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wcoope/Library/CloudStorage/GoogleDrive-gcooper.gene@gmail.com/.shortcut-targets-by-id/1rALxO157_wDKXF4JjmT8CFruCpBbWa5o/Hong Lab Project Folders/Alumni/Results KM /Revision_AIP/Final_submission_files v2/"/>
    </mc:Choice>
  </mc:AlternateContent>
  <xr:revisionPtr revIDLastSave="0" documentId="13_ncr:1_{2A1835C2-DBC3-D649-8114-AC9F61183EA4}" xr6:coauthVersionLast="47" xr6:coauthVersionMax="47" xr10:uidLastSave="{00000000-0000-0000-0000-000000000000}"/>
  <bookViews>
    <workbookView xWindow="0" yWindow="500" windowWidth="28800" windowHeight="16600" activeTab="5" xr2:uid="{FC509FB0-5576-8E4C-B19D-8A2DDBCFAE2E}"/>
  </bookViews>
  <sheets>
    <sheet name="Fig 2A" sheetId="8" r:id="rId1"/>
    <sheet name="Fig2B" sheetId="3" r:id="rId2"/>
    <sheet name="Fig 4D" sheetId="7" r:id="rId3"/>
    <sheet name="Fig4E" sheetId="5" r:id="rId4"/>
    <sheet name="Fig5A" sheetId="17" r:id="rId5"/>
    <sheet name="Fig5C" sheetId="18" r:id="rId6"/>
    <sheet name="FigS2B" sheetId="4" r:id="rId7"/>
    <sheet name="FigS3" sheetId="10" r:id="rId8"/>
    <sheet name="FigS4B" sheetId="2" r:id="rId9"/>
    <sheet name="FigS4A" sheetId="12" r:id="rId10"/>
    <sheet name="FigS4E" sheetId="6" r:id="rId11"/>
    <sheet name="FigS5C" sheetId="16" r:id="rId12"/>
    <sheet name="FigS5D" sheetId="9" r:id="rId13"/>
    <sheet name="FigS5H" sheetId="1" r:id="rId14"/>
    <sheet name="FigS6" sheetId="11" r:id="rId15"/>
  </sheets>
  <definedNames>
    <definedName name="_xlnm._FilterDatabase" localSheetId="1" hidden="1">Fig2B!$A$1:$K$284</definedName>
    <definedName name="_xlnm._FilterDatabase" localSheetId="12" hidden="1">FigS5D!$A$1:$E$3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3" i="7" l="1"/>
  <c r="D21" i="7"/>
  <c r="D17" i="7"/>
  <c r="D15" i="7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</calcChain>
</file>

<file path=xl/sharedStrings.xml><?xml version="1.0" encoding="utf-8"?>
<sst xmlns="http://schemas.openxmlformats.org/spreadsheetml/2006/main" count="4348" uniqueCount="476">
  <si>
    <t>Luc</t>
  </si>
  <si>
    <t>TRIP13</t>
  </si>
  <si>
    <t>Aflac_2365</t>
  </si>
  <si>
    <t>Aflac_2377</t>
  </si>
  <si>
    <t>Tumor</t>
  </si>
  <si>
    <t>Normal</t>
  </si>
  <si>
    <t>Name</t>
  </si>
  <si>
    <t>Group</t>
  </si>
  <si>
    <t>Primary.Diagnosis</t>
  </si>
  <si>
    <t>Hong</t>
  </si>
  <si>
    <t>Normal cell line</t>
  </si>
  <si>
    <t>Wilms tumor</t>
  </si>
  <si>
    <t>Wilms tumor cell line</t>
  </si>
  <si>
    <t>SJWLM046157_X2</t>
  </si>
  <si>
    <t>StJude</t>
  </si>
  <si>
    <t>SJWLM046158_X2</t>
  </si>
  <si>
    <t>SJWLM049191_X2</t>
  </si>
  <si>
    <t>SJWLM051015_D1</t>
  </si>
  <si>
    <t>SJWLM051015_X1</t>
  </si>
  <si>
    <t>SJWLM051016_X1</t>
  </si>
  <si>
    <t>SJWLM051020_D1</t>
  </si>
  <si>
    <t>SJWLM051020_X1</t>
  </si>
  <si>
    <t>SJWLM051021_D1</t>
  </si>
  <si>
    <t>SJWLM051021_X1</t>
  </si>
  <si>
    <t>SJWLM051023_D1</t>
  </si>
  <si>
    <t>SJWLM051023_X1</t>
  </si>
  <si>
    <t>SJWLM051026_X1</t>
  </si>
  <si>
    <t>SJWLM056159_D1</t>
  </si>
  <si>
    <t>SJWLM056159_X1</t>
  </si>
  <si>
    <t>SJWLM056232_D1</t>
  </si>
  <si>
    <t>SJWLM056232_X1</t>
  </si>
  <si>
    <t>SJWLM056348_D1</t>
  </si>
  <si>
    <t>SJWLM056348_X1</t>
  </si>
  <si>
    <t>SJWLM056407_D1</t>
  </si>
  <si>
    <t>SJWLM056470_D1</t>
  </si>
  <si>
    <t>SJWLM056470_X1</t>
  </si>
  <si>
    <t>SJWLM056485_D1</t>
  </si>
  <si>
    <t>SJWLM058490_D1</t>
  </si>
  <si>
    <t>SJWLM058490_X1</t>
  </si>
  <si>
    <t>SJWLM058497_D1</t>
  </si>
  <si>
    <t>SJWLM058497_X1</t>
  </si>
  <si>
    <t>SJWLM059600_D1</t>
  </si>
  <si>
    <t>SJWLM059601_D1</t>
  </si>
  <si>
    <t>SJWLM059603_D1</t>
  </si>
  <si>
    <t>SJWLM059604_D1</t>
  </si>
  <si>
    <t>SJWLM059605_D1</t>
  </si>
  <si>
    <t>SJWLM059659_D1</t>
  </si>
  <si>
    <t>SJWLM059659_X1</t>
  </si>
  <si>
    <t>SJWLM059660_D1</t>
  </si>
  <si>
    <t>SJWLM059661_D1</t>
  </si>
  <si>
    <t>SJWLM059662_D1</t>
  </si>
  <si>
    <t>SJWLM059662_X1</t>
  </si>
  <si>
    <t>SJWLM059663_D1</t>
  </si>
  <si>
    <t>SJWLM059663_X1</t>
  </si>
  <si>
    <t>SJWLM059664_D1</t>
  </si>
  <si>
    <t>SJWLM059664_X1</t>
  </si>
  <si>
    <t>SJWLM059665_D1</t>
  </si>
  <si>
    <t>SJWLM059666_D1</t>
  </si>
  <si>
    <t>SJWLM059667_D1</t>
  </si>
  <si>
    <t>SJWLM059667_X1</t>
  </si>
  <si>
    <t>SJWLM059668_D1</t>
  </si>
  <si>
    <t>SJWLM059668_X1</t>
  </si>
  <si>
    <t>SJWLM059669_D1</t>
  </si>
  <si>
    <t>SJWLM059669_X1</t>
  </si>
  <si>
    <t>SJWLM059670_D1</t>
  </si>
  <si>
    <t>SJWLM059670_X1</t>
  </si>
  <si>
    <t>SJWLM059671_D1</t>
  </si>
  <si>
    <t>SJWLM059671_X1</t>
  </si>
  <si>
    <t>SJWLM059672_D1</t>
  </si>
  <si>
    <t>SJWLM059672_X1</t>
  </si>
  <si>
    <t>SJWLM059673_D1</t>
  </si>
  <si>
    <t>SJWLM059673_X1</t>
  </si>
  <si>
    <t>SJWLM059674_D1</t>
  </si>
  <si>
    <t>SJWLM059674_X1</t>
  </si>
  <si>
    <t>SJWLM059675_D1</t>
  </si>
  <si>
    <t>SJWLM059675_X1</t>
  </si>
  <si>
    <t>SJWLM059676_D1</t>
  </si>
  <si>
    <t>SJWLM059676_X1</t>
  </si>
  <si>
    <t>SJWLM059677_D1</t>
  </si>
  <si>
    <t>SJWLM059677_X1</t>
  </si>
  <si>
    <t>SJWLM059678_D1</t>
  </si>
  <si>
    <t>SJWLM059678_X1</t>
  </si>
  <si>
    <t>SJWLM059679_D1</t>
  </si>
  <si>
    <t>SJWLM059679_X1</t>
  </si>
  <si>
    <t>SJWLM059680_D1</t>
  </si>
  <si>
    <t>SJWLM059680_X1</t>
  </si>
  <si>
    <t>SJWLM059681_D1</t>
  </si>
  <si>
    <t>SJWLM059681_X1</t>
  </si>
  <si>
    <t>SJWLM059682_X1</t>
  </si>
  <si>
    <t>SJWLM059683_X1</t>
  </si>
  <si>
    <t>SJWLM059684_X1</t>
  </si>
  <si>
    <t>SJWLM059685_D1</t>
  </si>
  <si>
    <t>SJWLM059685_X1</t>
  </si>
  <si>
    <t>SJWLM059725_X1</t>
  </si>
  <si>
    <t>TARGET-50-CAAAAC</t>
  </si>
  <si>
    <t>TARGET</t>
  </si>
  <si>
    <t>TARGET-50-CAAAAH</t>
  </si>
  <si>
    <t>TARGET-50-CAAAAJ</t>
  </si>
  <si>
    <t>TARGET-50-CAAAAL</t>
  </si>
  <si>
    <t>TARGET-50-CAAAAM</t>
  </si>
  <si>
    <t>TARGET-50-CAAAAO</t>
  </si>
  <si>
    <t>TARGET-50-CAAAAP</t>
  </si>
  <si>
    <t>TARGET-50-CAAAAQ</t>
  </si>
  <si>
    <t>TARGET-50-CAAAAR</t>
  </si>
  <si>
    <t>TARGET-50-CAAAAS</t>
  </si>
  <si>
    <t>TARGET-50-PADXAY</t>
  </si>
  <si>
    <t>TARGET-50-PADZUB</t>
  </si>
  <si>
    <t>TARGET-50-PAEAFB</t>
  </si>
  <si>
    <t>TARGET-50-PAEBXA</t>
  </si>
  <si>
    <t>TARGET-50-PAECJB</t>
  </si>
  <si>
    <t>TARGET-50-PAJLIP</t>
  </si>
  <si>
    <t>TARGET-50-PAJLKC</t>
  </si>
  <si>
    <t>TARGET-50-PAJLKR</t>
  </si>
  <si>
    <t>TARGET-50-PAJLLF</t>
  </si>
  <si>
    <t>TARGET-50-PAJLNJ</t>
  </si>
  <si>
    <t>TARGET-50-PAJLPX</t>
  </si>
  <si>
    <t>TARGET-50-PAJLSP</t>
  </si>
  <si>
    <t>TARGET-50-PAJLTH</t>
  </si>
  <si>
    <t>TARGET-50-PAJLTI</t>
  </si>
  <si>
    <t>TARGET-50-PAJLUJ</t>
  </si>
  <si>
    <t>TARGET-50-PAJLWT</t>
  </si>
  <si>
    <t>TARGET-50-PAJMEL</t>
  </si>
  <si>
    <t>TARGET-50-PAJMEN</t>
  </si>
  <si>
    <t>TARGET-50-PAJMEP</t>
  </si>
  <si>
    <t>TARGET-50-PAJMFU</t>
  </si>
  <si>
    <t>TARGET-50-PAJMFY</t>
  </si>
  <si>
    <t>TARGET-50-PAJMIZ</t>
  </si>
  <si>
    <t>TARGET-50-PAJMJT</t>
  </si>
  <si>
    <t>TARGET-50-PAJMKI</t>
  </si>
  <si>
    <t>TARGET-50-PAJMKJ</t>
  </si>
  <si>
    <t>TARGET-50-PAJMKN</t>
  </si>
  <si>
    <t>TARGET-50-PAJMLI</t>
  </si>
  <si>
    <t>TARGET-50-PAJMLZ</t>
  </si>
  <si>
    <t>TARGET-50-PAJMMY</t>
  </si>
  <si>
    <t>TARGET-50-PAJMRL</t>
  </si>
  <si>
    <t>TARGET-50-PAJMSE</t>
  </si>
  <si>
    <t>TARGET-50-PAJMUF</t>
  </si>
  <si>
    <t>TARGET-50-PAJMVC</t>
  </si>
  <si>
    <t>TARGET-50-PAJMVU</t>
  </si>
  <si>
    <t>TARGET-50-PAJMXF</t>
  </si>
  <si>
    <t>TARGET-50-PAJNAV</t>
  </si>
  <si>
    <t>TARGET-50-PAJNBN</t>
  </si>
  <si>
    <t>TARGET-50-PAJNCC</t>
  </si>
  <si>
    <t>TARGET-50-PAJNCJ</t>
  </si>
  <si>
    <t>TARGET-50-PAJNCZ</t>
  </si>
  <si>
    <t>TARGET-50-PAJNDU</t>
  </si>
  <si>
    <t>TARGET-50-PAJNEC</t>
  </si>
  <si>
    <t>TARGET-50-PAJNGH</t>
  </si>
  <si>
    <t>TARGET-50-PAJNJJ</t>
  </si>
  <si>
    <t>TARGET-50-PAJNLT</t>
  </si>
  <si>
    <t>TARGET-50-PAJNNC</t>
  </si>
  <si>
    <t>TARGET-50-PAJNNR</t>
  </si>
  <si>
    <t>TARGET-50-PAJNRH</t>
  </si>
  <si>
    <t>TARGET-50-PAJNRL</t>
  </si>
  <si>
    <t>TARGET-50-PAJNSL</t>
  </si>
  <si>
    <t>TARGET-50-PAJNTJ</t>
  </si>
  <si>
    <t>TARGET-50-PAJNUP</t>
  </si>
  <si>
    <t>TARGET-50-PAJNUS</t>
  </si>
  <si>
    <t>TARGET-50-PAJNVE</t>
  </si>
  <si>
    <t>TARGET-50-PAJNVX</t>
  </si>
  <si>
    <t>TARGET-50-PAJNYT</t>
  </si>
  <si>
    <t>TARGET-50-PAJNZI</t>
  </si>
  <si>
    <t>TARGET-50-PAJNZK</t>
  </si>
  <si>
    <t>TARGET-50-PAJNZS</t>
  </si>
  <si>
    <t>TARGET-50-PAJNZU</t>
  </si>
  <si>
    <t>TARGET-50-PAJPAR</t>
  </si>
  <si>
    <t>TARGET-50-PAJPAU</t>
  </si>
  <si>
    <t>TARGET-50-PAJPCM</t>
  </si>
  <si>
    <t>TARGET-50-PAJPDC</t>
  </si>
  <si>
    <t>TARGET-50-PAJPDN</t>
  </si>
  <si>
    <t>TARGET-50-PAJPEW</t>
  </si>
  <si>
    <t>TARGET-50-PAJPGY</t>
  </si>
  <si>
    <t>TARGET-50-PAJPHA</t>
  </si>
  <si>
    <t>TARGET-50-PAKECR</t>
  </si>
  <si>
    <t>TARGET-50-PAKFME</t>
  </si>
  <si>
    <t>TARGET-50-PAKFYV</t>
  </si>
  <si>
    <t>TARGET-50-PAKGED</t>
  </si>
  <si>
    <t>TARGET-50-PAKGMU</t>
  </si>
  <si>
    <t>TARGET-50-PAKGZX</t>
  </si>
  <si>
    <t>TARGET-50-PAKJGM</t>
  </si>
  <si>
    <t>TARGET-50-PAKKNS</t>
  </si>
  <si>
    <t>TARGET-50-PAKKSE</t>
  </si>
  <si>
    <t>TARGET-50-PAKMSV</t>
  </si>
  <si>
    <t>TARGET-50-PAKMUB</t>
  </si>
  <si>
    <t>TARGET-50-PAKNAL</t>
  </si>
  <si>
    <t>TARGET-50-PAKNRX</t>
  </si>
  <si>
    <t>TARGET-50-PAKNTW</t>
  </si>
  <si>
    <t>TARGET-50-PAKNXS</t>
  </si>
  <si>
    <t>TARGET-50-PAKPDF</t>
  </si>
  <si>
    <t>TARGET-50-PAKRCC</t>
  </si>
  <si>
    <t>TARGET-50-PAKRVH</t>
  </si>
  <si>
    <t>TARGET-50-PAKRZW</t>
  </si>
  <si>
    <t>TARGET-50-PAKSCC</t>
  </si>
  <si>
    <t>TARGET-50-PAKSDG</t>
  </si>
  <si>
    <t>TARGET-50-PAKUIT</t>
  </si>
  <si>
    <t>TARGET-50-PAKULH</t>
  </si>
  <si>
    <t>TARGET-50-PAKVET</t>
  </si>
  <si>
    <t>TARGET-50-PAKWPM</t>
  </si>
  <si>
    <t>TARGET-50-PAKXWB</t>
  </si>
  <si>
    <t>TARGET-50-PAKXXF</t>
  </si>
  <si>
    <t>TARGET-50-PAKYFC</t>
  </si>
  <si>
    <t>TARGET-50-PAKYLT</t>
  </si>
  <si>
    <t>TARGET-50-PAKZER</t>
  </si>
  <si>
    <t>TARGET-50-PAKZFK</t>
  </si>
  <si>
    <t>TARGET-50-PAKZHF</t>
  </si>
  <si>
    <t>TARGET-50-PALDTE</t>
  </si>
  <si>
    <t>TARGET-50-PALDWP</t>
  </si>
  <si>
    <t>TARGET-50-PALERC</t>
  </si>
  <si>
    <t>TARGET-50-PALEZT</t>
  </si>
  <si>
    <t>TARGET-50-PALFME</t>
  </si>
  <si>
    <t>TARGET-50-PALFRD</t>
  </si>
  <si>
    <t>TARGET-50-PALGAZ</t>
  </si>
  <si>
    <t>TARGET-50-PALGLU</t>
  </si>
  <si>
    <t>TARGET-50-PALGVY</t>
  </si>
  <si>
    <t>TARGET-50-PALJIP</t>
  </si>
  <si>
    <t>TARGET-50-PALKCW</t>
  </si>
  <si>
    <t>TARGET-50-PALKRS</t>
  </si>
  <si>
    <t>TARGET-50-PALLFB</t>
  </si>
  <si>
    <t>TARGET-51-PAEALX</t>
  </si>
  <si>
    <t>Clear cell sarcoma of kidney</t>
  </si>
  <si>
    <t>TARGET-51-PAJLIV</t>
  </si>
  <si>
    <t>TARGET-51-PAJLWU</t>
  </si>
  <si>
    <t>TARGET-51-PAJMFS</t>
  </si>
  <si>
    <t>TARGET-51-PAJMNM</t>
  </si>
  <si>
    <t>TARGET-51-PAJNCV</t>
  </si>
  <si>
    <t>TARGET-51-PAJPFB</t>
  </si>
  <si>
    <t>TARGET-51-PAKWMM</t>
  </si>
  <si>
    <t>TARGET-51-PALEIR</t>
  </si>
  <si>
    <t>TARGET-51-PALFEF</t>
  </si>
  <si>
    <t>TARGET-51-PALFYG</t>
  </si>
  <si>
    <t>TARGET-51-PALKEI</t>
  </si>
  <si>
    <t>TARGET-51-PALLXV</t>
  </si>
  <si>
    <t>TARGET-52-PADYCE</t>
  </si>
  <si>
    <t>Malignant rhabdoid tumor</t>
  </si>
  <si>
    <t>TARGET-52-PADYZI</t>
  </si>
  <si>
    <t>TARGET-52-PAEHIP</t>
  </si>
  <si>
    <t>TARGET-52-PAJLRA</t>
  </si>
  <si>
    <t>TARGET-52-PAJLWM</t>
  </si>
  <si>
    <t>TARGET-52-PAJMBW</t>
  </si>
  <si>
    <t>TARGET-52-PAJMRB</t>
  </si>
  <si>
    <t>TARGET-52-PAJNER</t>
  </si>
  <si>
    <t>TARGET-52-PAJNFP</t>
  </si>
  <si>
    <t>TARGET-52-PAJPHJ</t>
  </si>
  <si>
    <t>TARGET-52-PAKHTL</t>
  </si>
  <si>
    <t>TARGET-52-PAKPEW</t>
  </si>
  <si>
    <t>TARGET-52-PARECB</t>
  </si>
  <si>
    <t>TARGET-52-PAREWI</t>
  </si>
  <si>
    <t>TARGET-52-PARGRN</t>
  </si>
  <si>
    <t>TARGET-52-PARIRN</t>
  </si>
  <si>
    <t>TARGET-52-PARKKN</t>
  </si>
  <si>
    <t>TARGET-52-PARPFY</t>
  </si>
  <si>
    <t>TARGET-52-PARRCL</t>
  </si>
  <si>
    <t>TARGET-52-PARTKH</t>
  </si>
  <si>
    <t>TARGET-52-PARUGK</t>
  </si>
  <si>
    <t>TARGET-52-PARZBI</t>
  </si>
  <si>
    <t>TARGET-52-PARZRH</t>
  </si>
  <si>
    <t>TARGET-52-PASABD</t>
  </si>
  <si>
    <t>TARGET-52-PASADZ</t>
  </si>
  <si>
    <t>TARGET-52-PASAMZ</t>
  </si>
  <si>
    <t>TARGET-52-PASCDH</t>
  </si>
  <si>
    <t>TARGET-52-PASDLA</t>
  </si>
  <si>
    <t>TARGET-52-PASGCL</t>
  </si>
  <si>
    <t>TARGET-52-PASGGN</t>
  </si>
  <si>
    <t>TARGET-52-PASILR</t>
  </si>
  <si>
    <t>TARGET-52-PASRHU</t>
  </si>
  <si>
    <t>TARGET-52-PASXGF</t>
  </si>
  <si>
    <t>TARGET-52-PASXNA</t>
  </si>
  <si>
    <t>TARGET-52-PASYNF</t>
  </si>
  <si>
    <t>TARGET-52-PASZYE</t>
  </si>
  <si>
    <t>TARGET-52-PATAFT</t>
  </si>
  <si>
    <t>TARGET-52-PATBLF</t>
  </si>
  <si>
    <t>TARGET-52-PATDVL</t>
  </si>
  <si>
    <t>TARGET-52-PATENH</t>
  </si>
  <si>
    <t>TARGET-52-PATFXW</t>
  </si>
  <si>
    <t>TARGET-52-PATFZZ</t>
  </si>
  <si>
    <t>TARGET-52-PATXEE</t>
  </si>
  <si>
    <t>TARGET-52-PATXKA</t>
  </si>
  <si>
    <t>TARGET-52-PAUCGJ</t>
  </si>
  <si>
    <t>TARGET-52-PAUDPV</t>
  </si>
  <si>
    <t>TARGET-52-PAUEKW</t>
  </si>
  <si>
    <t>TARGET-52-PAUFVP</t>
  </si>
  <si>
    <t>TARGET-52-PAUGYZ</t>
  </si>
  <si>
    <t>TARGET-52-PAUHAZ</t>
  </si>
  <si>
    <t>TARGET-52-PAUNPA</t>
  </si>
  <si>
    <t>TARGET-52-PAVCKS</t>
  </si>
  <si>
    <t>TARGET-52-PAVITI</t>
  </si>
  <si>
    <t>TARGET-52-PAVVIT</t>
  </si>
  <si>
    <t>TARGET-52-PAWFBL</t>
  </si>
  <si>
    <t>PEDS1012T</t>
  </si>
  <si>
    <t>PEDS_0002_T</t>
  </si>
  <si>
    <t>PEDS_0022_T</t>
  </si>
  <si>
    <t>PEDS_0041_T1</t>
  </si>
  <si>
    <t>AFLAC_2377</t>
  </si>
  <si>
    <t>AFLAC_2365</t>
  </si>
  <si>
    <t>shControl</t>
  </si>
  <si>
    <t>shXPO1</t>
  </si>
  <si>
    <t>PEDS_1012T</t>
  </si>
  <si>
    <t>shSeed</t>
  </si>
  <si>
    <t>shTRIP13_1</t>
  </si>
  <si>
    <t>shTRIP13_2</t>
  </si>
  <si>
    <t>PEDS_1012T R1</t>
  </si>
  <si>
    <t>PEDS_0002T</t>
  </si>
  <si>
    <t>PED_0022T</t>
  </si>
  <si>
    <t>PEDS_040N</t>
  </si>
  <si>
    <t>PEDS_066N</t>
  </si>
  <si>
    <t>PEDS_023_N</t>
  </si>
  <si>
    <t>Aflac_2597N</t>
  </si>
  <si>
    <t>Aflac_2494N</t>
  </si>
  <si>
    <t>PEDS_1012T R2</t>
  </si>
  <si>
    <t>DMSO TUMOR</t>
  </si>
  <si>
    <t>KPT-330 TUMOR</t>
  </si>
  <si>
    <t>DMSO NORMAL</t>
  </si>
  <si>
    <t>KPT-330 NORMAL</t>
  </si>
  <si>
    <t>PEDS_1012T R1 DMSO</t>
  </si>
  <si>
    <t>PEDS_1012T R1 KPT-330</t>
  </si>
  <si>
    <t>PEDS_0002T DMSO</t>
  </si>
  <si>
    <t>PEDS_0002T KPT-330</t>
  </si>
  <si>
    <t>PED_0022T DMSO</t>
  </si>
  <si>
    <t>PED_0022T KPT-330</t>
  </si>
  <si>
    <t>PEDS_0041_T1 DMSO</t>
  </si>
  <si>
    <t>PEDS_0041_T1 KPT-330</t>
  </si>
  <si>
    <t>Aflac_2377 DMSO</t>
  </si>
  <si>
    <t>Aflac_2377 KPT-330</t>
  </si>
  <si>
    <t>Aflac_2365 DMSO</t>
  </si>
  <si>
    <t>Aflac_2365 KPT-330</t>
  </si>
  <si>
    <t>PEDS_040N DMSO</t>
  </si>
  <si>
    <t>PEDS_040N KPT-330</t>
  </si>
  <si>
    <t>PEDS_0041_T1  DMSO</t>
  </si>
  <si>
    <t>PEDS_0041_T1  KPT-330</t>
  </si>
  <si>
    <t>PEDS_0002_T DMSO</t>
  </si>
  <si>
    <t>PEDS_0002_T KPT-330</t>
  </si>
  <si>
    <t>PEDS_066N DMSO</t>
  </si>
  <si>
    <t>PEDS_066N KPT-330</t>
  </si>
  <si>
    <t>PEDS_023_N DMSO</t>
  </si>
  <si>
    <t>PEDS_023_N KPT-330</t>
  </si>
  <si>
    <t>Aflac_2597N DMSO</t>
  </si>
  <si>
    <t>Aflac_2597N KPT-330</t>
  </si>
  <si>
    <t>Aflac_2494N DMSO</t>
  </si>
  <si>
    <t>Aflac_2494N KPT-330</t>
  </si>
  <si>
    <t>PEDS_1012T R2 DMSO</t>
  </si>
  <si>
    <t>PEDS_1012T R2 KPT-330</t>
  </si>
  <si>
    <t>TP53</t>
  </si>
  <si>
    <t>Bactin</t>
  </si>
  <si>
    <t>p53/ B-actin Ratio</t>
  </si>
  <si>
    <t>KPT330 (μM)</t>
  </si>
  <si>
    <t>PEDS 1012T- sgTP53</t>
  </si>
  <si>
    <t>PEDS 0022T- sgTP53</t>
  </si>
  <si>
    <t>PEDS 1012T- sgLacZ</t>
  </si>
  <si>
    <t>PEDS 0022T- sgLacZ</t>
  </si>
  <si>
    <t>PEDS 1012T sgTP53 IC50</t>
  </si>
  <si>
    <t>PEDS 1012T sgLacZ IC50</t>
  </si>
  <si>
    <t>PEDS 0022T sgTP53 IC50</t>
  </si>
  <si>
    <t>PEDS 0022T shLacZ IC50</t>
  </si>
  <si>
    <t>R1</t>
  </si>
  <si>
    <t>R2</t>
  </si>
  <si>
    <t>Replicate 1</t>
  </si>
  <si>
    <t>Replicate 2</t>
  </si>
  <si>
    <t>Replciate 1</t>
  </si>
  <si>
    <t>X1</t>
  </si>
  <si>
    <t>X2</t>
  </si>
  <si>
    <t>Aflac_2597T</t>
  </si>
  <si>
    <t>PEDS_0041_T2</t>
  </si>
  <si>
    <t>PEDS_0022T</t>
  </si>
  <si>
    <t>PEDS_0023_T1</t>
  </si>
  <si>
    <t>PEDS_0023_T2</t>
  </si>
  <si>
    <t>Aflac_2315T</t>
  </si>
  <si>
    <t>Aflac_2365T</t>
  </si>
  <si>
    <t>Aflac_2377T</t>
  </si>
  <si>
    <t>PEDS_0022N</t>
  </si>
  <si>
    <t>PEDS_0023N</t>
  </si>
  <si>
    <t>PEDS_0023T</t>
  </si>
  <si>
    <t>Aflac_2494T</t>
  </si>
  <si>
    <t>Primary Diagnosis</t>
  </si>
  <si>
    <t>DAWT</t>
  </si>
  <si>
    <t>FHWT</t>
  </si>
  <si>
    <t>Sub Diagnosis</t>
  </si>
  <si>
    <t>NA</t>
  </si>
  <si>
    <t>XPO1_counts</t>
  </si>
  <si>
    <t>SIX2_count</t>
  </si>
  <si>
    <t>CITED1_count</t>
  </si>
  <si>
    <t>TRIP13_count</t>
  </si>
  <si>
    <t>Fold Change</t>
  </si>
  <si>
    <t>KPT330 (uM)</t>
  </si>
  <si>
    <t>PEDS_060N</t>
  </si>
  <si>
    <t>Doxorubicin (nM)</t>
  </si>
  <si>
    <t xml:space="preserve"> PEDS_0041_T2</t>
  </si>
  <si>
    <t>PEDS_023_T1</t>
  </si>
  <si>
    <t>PEDS_023N</t>
  </si>
  <si>
    <t>204T_PDX PEDS_0023_T2</t>
  </si>
  <si>
    <t>log2(TRIP13)</t>
  </si>
  <si>
    <t>log2(XPO1)</t>
  </si>
  <si>
    <t>KPT-330 IC50 (µM)</t>
  </si>
  <si>
    <t>Cell Line</t>
  </si>
  <si>
    <t>Peds_0022T</t>
  </si>
  <si>
    <t>Aflac_1012T- sgTP53</t>
  </si>
  <si>
    <t>Aflac_1012T_sgTP53</t>
  </si>
  <si>
    <t>PEDS_1012T Luc</t>
  </si>
  <si>
    <t>PEDS_1012T_TRIP13</t>
  </si>
  <si>
    <t>PEDS_0022T Luc</t>
  </si>
  <si>
    <t>PEDS_0022T_TRIP13</t>
  </si>
  <si>
    <t>Cell counts</t>
  </si>
  <si>
    <t>TRIP13/Luc Ratio</t>
  </si>
  <si>
    <t>Dactinomycin Data</t>
  </si>
  <si>
    <t>PEDS_0022T_Rep1</t>
  </si>
  <si>
    <t>ZIP</t>
  </si>
  <si>
    <t>BLISS</t>
  </si>
  <si>
    <t>Drug1:</t>
  </si>
  <si>
    <t>Dactinomycin</t>
  </si>
  <si>
    <t>Drug2:</t>
  </si>
  <si>
    <t>KPT-330</t>
  </si>
  <si>
    <t>ConcUnit:</t>
  </si>
  <si>
    <t>nM</t>
  </si>
  <si>
    <t>PEDS_0022T_Rep2</t>
  </si>
  <si>
    <t>Aflac_2494T Rep1</t>
  </si>
  <si>
    <t>Aflac_2494T Rep2</t>
  </si>
  <si>
    <t>Vincristine Data</t>
  </si>
  <si>
    <t>PEDS_0022T Rep1</t>
  </si>
  <si>
    <t>Vincristine</t>
  </si>
  <si>
    <t>PEDS_0022T Rep2</t>
  </si>
  <si>
    <t>Doxorubicin data</t>
  </si>
  <si>
    <t>See source data for Fig 5C for PEDS_0022T and Aflac_2494T synergy data for doxorubicin and KPT330</t>
  </si>
  <si>
    <t>PEDS_066N Rep1</t>
  </si>
  <si>
    <t>Doxorubicin</t>
  </si>
  <si>
    <t>PEDS_066N Rep2</t>
  </si>
  <si>
    <t>Bliss</t>
  </si>
  <si>
    <t>Aflac_2597N Rep1</t>
  </si>
  <si>
    <t>Aflac_2597N Rep2</t>
  </si>
  <si>
    <t xml:space="preserve">PEDS_0023_N Rep1 </t>
  </si>
  <si>
    <t>PEDS_0023_N Rep2</t>
  </si>
  <si>
    <t>Aflac_2494N Rep1</t>
  </si>
  <si>
    <t>Aflac_2494N Rep2</t>
  </si>
  <si>
    <t>PEDS_040N Rep1</t>
  </si>
  <si>
    <t>PEDS_040N Rep2</t>
  </si>
  <si>
    <t>PEDS_0002T Rep1</t>
  </si>
  <si>
    <t>PEDS_0002T Rep2</t>
  </si>
  <si>
    <t>PEDS_0002T Rep3</t>
  </si>
  <si>
    <t>KPT300</t>
    <phoneticPr fontId="0" type="noConversion"/>
  </si>
  <si>
    <t>DOX</t>
    <phoneticPr fontId="0" type="noConversion"/>
  </si>
  <si>
    <t>nM</t>
    <phoneticPr fontId="0" type="noConversion"/>
  </si>
  <si>
    <t>PEDS_0002T Rep4</t>
  </si>
  <si>
    <t>PEDS_023_T2 Rep1</t>
  </si>
  <si>
    <t>PEDS_023_T2 Rep2</t>
  </si>
  <si>
    <t>PEDS_0022T Rep3</t>
  </si>
  <si>
    <t>PEDS_0022T Rep4</t>
  </si>
  <si>
    <t>PEDS_0022T Rep5</t>
  </si>
  <si>
    <t>PEDS_1012T Rep1</t>
  </si>
  <si>
    <t>PEDS_1012T Rep2</t>
  </si>
  <si>
    <t>PEDS_1012T Rep3</t>
  </si>
  <si>
    <t>Aflac_2315 Rep1</t>
  </si>
  <si>
    <t>KPT330</t>
  </si>
  <si>
    <t>Aflac_2315 Rep2</t>
  </si>
  <si>
    <t>PEDS_023_T1 Rep1</t>
  </si>
  <si>
    <t>PEDS_023_T1 Rep2</t>
  </si>
  <si>
    <t>PEDS_023_T1 Rep3</t>
  </si>
  <si>
    <t>PEDS_023_T1 Rep4</t>
  </si>
  <si>
    <t>PEDS_0041_T1 Rep1</t>
  </si>
  <si>
    <t>PEDS_0041_T1 Rep2</t>
  </si>
  <si>
    <t>PEDS_0041_T1 Rep3</t>
  </si>
  <si>
    <t>Aflac_2377T Rep1</t>
  </si>
  <si>
    <t>Aflac_2377T Rep2</t>
  </si>
  <si>
    <t>Aflac_2377T Rep3</t>
  </si>
  <si>
    <t>Aflac_2377T Rep4</t>
  </si>
  <si>
    <t>KPT300</t>
  </si>
  <si>
    <t>DOX</t>
  </si>
  <si>
    <t>Aflac_2377T Rep5</t>
  </si>
  <si>
    <t>Aflac_2365T Rep1</t>
  </si>
  <si>
    <t>Aflac_2365T Rep2</t>
  </si>
  <si>
    <t>Aflac_2365T Rep3</t>
  </si>
  <si>
    <t>Aflac_2365T Rep4</t>
  </si>
  <si>
    <t>PEDS_0041_T2 Rep1</t>
  </si>
  <si>
    <t>PEDS_0041_T2 Rep2</t>
  </si>
  <si>
    <t>PEDS_0041_T2 Rep3</t>
  </si>
  <si>
    <t>PEDS_0041_T2 Rep4</t>
  </si>
  <si>
    <t>PEDS_0041_T2 Rep5</t>
  </si>
  <si>
    <t>Aflac_2597T Rep1</t>
  </si>
  <si>
    <t>Aflac_2597T R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0"/>
  </numFmts>
  <fonts count="12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color theme="1"/>
      <name val="Arial"/>
      <family val="2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49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9" fillId="0" borderId="0" xfId="0" applyFont="1"/>
    <xf numFmtId="0" fontId="4" fillId="0" borderId="4" xfId="0" applyFont="1" applyBorder="1"/>
    <xf numFmtId="0" fontId="4" fillId="0" borderId="5" xfId="0" applyFont="1" applyBorder="1"/>
    <xf numFmtId="0" fontId="10" fillId="0" borderId="1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/>
    <xf numFmtId="0" fontId="4" fillId="0" borderId="6" xfId="0" applyFont="1" applyBorder="1"/>
    <xf numFmtId="2" fontId="4" fillId="0" borderId="0" xfId="0" applyNumberFormat="1" applyFont="1"/>
    <xf numFmtId="165" fontId="4" fillId="0" borderId="0" xfId="0" applyNumberFormat="1" applyFont="1"/>
    <xf numFmtId="0" fontId="10" fillId="0" borderId="0" xfId="0" applyFont="1"/>
    <xf numFmtId="0" fontId="8" fillId="0" borderId="4" xfId="0" applyFont="1" applyBorder="1"/>
    <xf numFmtId="0" fontId="8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3ACF0-81CA-F44E-BC7F-1BD08AB557CF}">
  <dimension ref="A1:K311"/>
  <sheetViews>
    <sheetView workbookViewId="0">
      <selection activeCell="H19" sqref="H19"/>
    </sheetView>
  </sheetViews>
  <sheetFormatPr baseColWidth="10" defaultRowHeight="16" x14ac:dyDescent="0.2"/>
  <cols>
    <col min="1" max="1" width="20.1640625" customWidth="1"/>
    <col min="5" max="5" width="21.1640625" customWidth="1"/>
    <col min="6" max="6" width="26.1640625" customWidth="1"/>
    <col min="10" max="10" width="19.33203125" customWidth="1"/>
    <col min="11" max="11" width="23.33203125" customWidth="1"/>
  </cols>
  <sheetData>
    <row r="1" spans="1:11" x14ac:dyDescent="0.2">
      <c r="A1" s="5" t="s">
        <v>6</v>
      </c>
      <c r="B1" s="5" t="s">
        <v>358</v>
      </c>
      <c r="C1" s="5" t="s">
        <v>359</v>
      </c>
      <c r="D1" s="5" t="s">
        <v>7</v>
      </c>
      <c r="E1" s="5" t="s">
        <v>372</v>
      </c>
      <c r="F1" s="12" t="s">
        <v>375</v>
      </c>
      <c r="J1" s="11"/>
      <c r="K1" s="11"/>
    </row>
    <row r="2" spans="1:11" x14ac:dyDescent="0.2">
      <c r="A2" s="6" t="s">
        <v>94</v>
      </c>
      <c r="B2" s="6">
        <v>1.74152157</v>
      </c>
      <c r="C2" s="6">
        <v>1.5551561249999999</v>
      </c>
      <c r="D2" s="6" t="s">
        <v>95</v>
      </c>
      <c r="E2" s="6" t="s">
        <v>11</v>
      </c>
      <c r="F2" t="s">
        <v>374</v>
      </c>
    </row>
    <row r="3" spans="1:11" x14ac:dyDescent="0.2">
      <c r="A3" s="6" t="s">
        <v>96</v>
      </c>
      <c r="B3" s="6">
        <v>2.5277417639999999</v>
      </c>
      <c r="C3" s="6">
        <v>0.213100814</v>
      </c>
      <c r="D3" s="6" t="s">
        <v>95</v>
      </c>
      <c r="E3" s="6" t="s">
        <v>11</v>
      </c>
      <c r="F3" t="s">
        <v>373</v>
      </c>
    </row>
    <row r="4" spans="1:11" x14ac:dyDescent="0.2">
      <c r="A4" s="6" t="s">
        <v>97</v>
      </c>
      <c r="B4" s="6">
        <v>1.7899702070000001</v>
      </c>
      <c r="C4" s="6">
        <v>-1.4620203460000001</v>
      </c>
      <c r="D4" s="6" t="s">
        <v>95</v>
      </c>
      <c r="E4" s="6" t="s">
        <v>11</v>
      </c>
      <c r="F4" t="s">
        <v>374</v>
      </c>
    </row>
    <row r="5" spans="1:11" x14ac:dyDescent="0.2">
      <c r="A5" s="6" t="s">
        <v>98</v>
      </c>
      <c r="B5" s="6">
        <v>1.275538364</v>
      </c>
      <c r="C5" s="6">
        <v>3.2328336979999999</v>
      </c>
      <c r="D5" s="6" t="s">
        <v>95</v>
      </c>
      <c r="E5" s="6" t="s">
        <v>11</v>
      </c>
      <c r="F5" t="s">
        <v>374</v>
      </c>
    </row>
    <row r="6" spans="1:11" x14ac:dyDescent="0.2">
      <c r="A6" s="6" t="s">
        <v>99</v>
      </c>
      <c r="B6" s="6">
        <v>1.8958199419999999</v>
      </c>
      <c r="C6" s="6">
        <v>-4.3383639470000004</v>
      </c>
      <c r="D6" s="6" t="s">
        <v>95</v>
      </c>
      <c r="E6" s="6" t="s">
        <v>11</v>
      </c>
      <c r="F6" t="s">
        <v>373</v>
      </c>
    </row>
    <row r="7" spans="1:11" x14ac:dyDescent="0.2">
      <c r="A7" s="6" t="s">
        <v>100</v>
      </c>
      <c r="B7" s="6">
        <v>1.5829923260000001</v>
      </c>
      <c r="C7" s="6">
        <v>2.603729355</v>
      </c>
      <c r="D7" s="6" t="s">
        <v>95</v>
      </c>
      <c r="E7" s="6" t="s">
        <v>11</v>
      </c>
      <c r="F7" t="s">
        <v>374</v>
      </c>
    </row>
    <row r="8" spans="1:11" x14ac:dyDescent="0.2">
      <c r="A8" s="6" t="s">
        <v>101</v>
      </c>
      <c r="B8" s="6">
        <v>0.54017638599999995</v>
      </c>
      <c r="C8" s="6">
        <v>1.3003873749999999</v>
      </c>
      <c r="D8" s="6" t="s">
        <v>95</v>
      </c>
      <c r="E8" s="6" t="s">
        <v>11</v>
      </c>
      <c r="F8" t="s">
        <v>373</v>
      </c>
    </row>
    <row r="9" spans="1:11" x14ac:dyDescent="0.2">
      <c r="A9" s="6" t="s">
        <v>102</v>
      </c>
      <c r="B9" s="6">
        <v>1.7708994360000001</v>
      </c>
      <c r="C9" s="6">
        <v>-1.255365E-2</v>
      </c>
      <c r="D9" s="6" t="s">
        <v>95</v>
      </c>
      <c r="E9" s="6" t="s">
        <v>11</v>
      </c>
      <c r="F9" t="s">
        <v>374</v>
      </c>
    </row>
    <row r="10" spans="1:11" x14ac:dyDescent="0.2">
      <c r="A10" s="6" t="s">
        <v>102</v>
      </c>
      <c r="B10" s="6">
        <v>-2.508373572</v>
      </c>
      <c r="C10" s="6">
        <v>-4.1526563479999998</v>
      </c>
      <c r="D10" s="6" t="s">
        <v>95</v>
      </c>
      <c r="E10" s="6" t="s">
        <v>5</v>
      </c>
      <c r="F10" t="s">
        <v>5</v>
      </c>
    </row>
    <row r="11" spans="1:11" x14ac:dyDescent="0.2">
      <c r="A11" s="6" t="s">
        <v>103</v>
      </c>
      <c r="B11" s="6">
        <v>2.19729603</v>
      </c>
      <c r="C11" s="6">
        <v>-2.434402687</v>
      </c>
      <c r="D11" s="6" t="s">
        <v>95</v>
      </c>
      <c r="E11" s="6" t="s">
        <v>11</v>
      </c>
      <c r="F11" t="s">
        <v>374</v>
      </c>
    </row>
    <row r="12" spans="1:11" x14ac:dyDescent="0.2">
      <c r="A12" s="6" t="s">
        <v>103</v>
      </c>
      <c r="B12" s="6">
        <v>-2.8990305639999998</v>
      </c>
      <c r="C12" s="6">
        <v>-4.1699924240000001</v>
      </c>
      <c r="D12" s="6" t="s">
        <v>95</v>
      </c>
      <c r="E12" s="6" t="s">
        <v>5</v>
      </c>
      <c r="F12" t="s">
        <v>5</v>
      </c>
    </row>
    <row r="13" spans="1:11" x14ac:dyDescent="0.2">
      <c r="A13" s="6" t="s">
        <v>104</v>
      </c>
      <c r="B13" s="6">
        <v>0.805817483</v>
      </c>
      <c r="C13" s="6">
        <v>0.57478152699999996</v>
      </c>
      <c r="D13" s="6" t="s">
        <v>95</v>
      </c>
      <c r="E13" s="6" t="s">
        <v>11</v>
      </c>
      <c r="F13" t="s">
        <v>374</v>
      </c>
    </row>
    <row r="14" spans="1:11" x14ac:dyDescent="0.2">
      <c r="A14" s="6" t="s">
        <v>105</v>
      </c>
      <c r="B14" s="6">
        <v>1.4571375120000001</v>
      </c>
      <c r="C14" s="6">
        <v>1.3789099330000001</v>
      </c>
      <c r="D14" s="6" t="s">
        <v>95</v>
      </c>
      <c r="E14" s="6" t="s">
        <v>11</v>
      </c>
      <c r="F14" t="s">
        <v>373</v>
      </c>
    </row>
    <row r="15" spans="1:11" x14ac:dyDescent="0.2">
      <c r="A15" s="6" t="s">
        <v>106</v>
      </c>
      <c r="B15" s="6">
        <v>1.0726507110000001</v>
      </c>
      <c r="C15" s="6">
        <v>1.009672935</v>
      </c>
      <c r="D15" s="6" t="s">
        <v>95</v>
      </c>
      <c r="E15" s="6" t="s">
        <v>11</v>
      </c>
      <c r="F15" t="s">
        <v>374</v>
      </c>
    </row>
    <row r="16" spans="1:11" x14ac:dyDescent="0.2">
      <c r="A16" s="6" t="s">
        <v>107</v>
      </c>
      <c r="B16" s="6">
        <v>0.65143804199999999</v>
      </c>
      <c r="C16" s="6">
        <v>-0.38272425599999998</v>
      </c>
      <c r="D16" s="6" t="s">
        <v>95</v>
      </c>
      <c r="E16" s="6" t="s">
        <v>11</v>
      </c>
      <c r="F16" t="s">
        <v>374</v>
      </c>
    </row>
    <row r="17" spans="1:6" x14ac:dyDescent="0.2">
      <c r="A17" s="6" t="s">
        <v>108</v>
      </c>
      <c r="B17" s="6">
        <v>-9.5063781999999999E-2</v>
      </c>
      <c r="C17" s="6">
        <v>-0.46424963699999999</v>
      </c>
      <c r="D17" s="6" t="s">
        <v>95</v>
      </c>
      <c r="E17" s="6" t="s">
        <v>11</v>
      </c>
      <c r="F17" t="s">
        <v>374</v>
      </c>
    </row>
    <row r="18" spans="1:6" x14ac:dyDescent="0.2">
      <c r="A18" s="6" t="s">
        <v>109</v>
      </c>
      <c r="B18" s="6">
        <v>1.862929703</v>
      </c>
      <c r="C18" s="6">
        <v>-1.7772701479999999</v>
      </c>
      <c r="D18" s="6" t="s">
        <v>95</v>
      </c>
      <c r="E18" s="6" t="s">
        <v>11</v>
      </c>
      <c r="F18" t="s">
        <v>374</v>
      </c>
    </row>
    <row r="19" spans="1:6" x14ac:dyDescent="0.2">
      <c r="A19" s="6" t="s">
        <v>110</v>
      </c>
      <c r="B19" s="6">
        <v>1.9198355819999999</v>
      </c>
      <c r="C19" s="6">
        <v>0.25340269799999998</v>
      </c>
      <c r="D19" s="6" t="s">
        <v>95</v>
      </c>
      <c r="E19" s="6" t="s">
        <v>11</v>
      </c>
      <c r="F19" t="s">
        <v>373</v>
      </c>
    </row>
    <row r="20" spans="1:6" x14ac:dyDescent="0.2">
      <c r="A20" s="6" t="s">
        <v>111</v>
      </c>
      <c r="B20" s="6">
        <v>2.2086337</v>
      </c>
      <c r="C20" s="6">
        <v>2.3532031629999999</v>
      </c>
      <c r="D20" s="6" t="s">
        <v>95</v>
      </c>
      <c r="E20" s="6" t="s">
        <v>11</v>
      </c>
      <c r="F20" t="s">
        <v>373</v>
      </c>
    </row>
    <row r="21" spans="1:6" x14ac:dyDescent="0.2">
      <c r="A21" s="6" t="s">
        <v>112</v>
      </c>
      <c r="B21" s="6">
        <v>1.8088569539999999</v>
      </c>
      <c r="C21" s="6">
        <v>1.7385067249999999</v>
      </c>
      <c r="D21" s="6" t="s">
        <v>95</v>
      </c>
      <c r="E21" s="6" t="s">
        <v>11</v>
      </c>
      <c r="F21" t="s">
        <v>374</v>
      </c>
    </row>
    <row r="22" spans="1:6" x14ac:dyDescent="0.2">
      <c r="A22" s="6" t="s">
        <v>113</v>
      </c>
      <c r="B22" s="6">
        <v>1.94923972</v>
      </c>
      <c r="C22" s="6">
        <v>5.460255E-2</v>
      </c>
      <c r="D22" s="6" t="s">
        <v>95</v>
      </c>
      <c r="E22" s="6" t="s">
        <v>11</v>
      </c>
      <c r="F22" t="s">
        <v>373</v>
      </c>
    </row>
    <row r="23" spans="1:6" x14ac:dyDescent="0.2">
      <c r="A23" s="6" t="s">
        <v>114</v>
      </c>
      <c r="B23" s="6">
        <v>1.09555863</v>
      </c>
      <c r="C23" s="6">
        <v>-1.4818300090000001</v>
      </c>
      <c r="D23" s="6" t="s">
        <v>95</v>
      </c>
      <c r="E23" s="6" t="s">
        <v>11</v>
      </c>
      <c r="F23" t="s">
        <v>374</v>
      </c>
    </row>
    <row r="24" spans="1:6" x14ac:dyDescent="0.2">
      <c r="A24" s="6" t="s">
        <v>115</v>
      </c>
      <c r="B24" s="6">
        <v>1.0771020410000001</v>
      </c>
      <c r="C24" s="6">
        <v>-0.34989349800000002</v>
      </c>
      <c r="D24" s="6" t="s">
        <v>95</v>
      </c>
      <c r="E24" s="6" t="s">
        <v>11</v>
      </c>
      <c r="F24" t="s">
        <v>373</v>
      </c>
    </row>
    <row r="25" spans="1:6" x14ac:dyDescent="0.2">
      <c r="A25" s="6" t="s">
        <v>116</v>
      </c>
      <c r="B25" s="6">
        <v>0.61350272500000003</v>
      </c>
      <c r="C25" s="6">
        <v>1.839280096</v>
      </c>
      <c r="D25" s="6" t="s">
        <v>95</v>
      </c>
      <c r="E25" s="6" t="s">
        <v>11</v>
      </c>
      <c r="F25" t="s">
        <v>374</v>
      </c>
    </row>
    <row r="26" spans="1:6" x14ac:dyDescent="0.2">
      <c r="A26" s="6" t="s">
        <v>117</v>
      </c>
      <c r="B26" s="6">
        <v>1.0595698360000001</v>
      </c>
      <c r="C26" s="6">
        <v>2.0704804029999999</v>
      </c>
      <c r="D26" s="6" t="s">
        <v>95</v>
      </c>
      <c r="E26" s="6" t="s">
        <v>11</v>
      </c>
      <c r="F26" t="s">
        <v>374</v>
      </c>
    </row>
    <row r="27" spans="1:6" x14ac:dyDescent="0.2">
      <c r="A27" s="6" t="s">
        <v>118</v>
      </c>
      <c r="B27" s="6">
        <v>0.64740272300000001</v>
      </c>
      <c r="C27" s="6">
        <v>-1.945036226</v>
      </c>
      <c r="D27" s="6" t="s">
        <v>95</v>
      </c>
      <c r="E27" s="6" t="s">
        <v>11</v>
      </c>
      <c r="F27" t="s">
        <v>374</v>
      </c>
    </row>
    <row r="28" spans="1:6" x14ac:dyDescent="0.2">
      <c r="A28" s="6" t="s">
        <v>119</v>
      </c>
      <c r="B28" s="6">
        <v>1.7369574699999999</v>
      </c>
      <c r="C28" s="6">
        <v>-2.2463014019999998</v>
      </c>
      <c r="D28" s="6" t="s">
        <v>95</v>
      </c>
      <c r="E28" s="6" t="s">
        <v>11</v>
      </c>
      <c r="F28" t="s">
        <v>374</v>
      </c>
    </row>
    <row r="29" spans="1:6" x14ac:dyDescent="0.2">
      <c r="A29" s="6" t="s">
        <v>120</v>
      </c>
      <c r="B29" s="6">
        <v>1.2014218249999999</v>
      </c>
      <c r="C29" s="6">
        <v>-0.80477605399999996</v>
      </c>
      <c r="D29" s="6" t="s">
        <v>95</v>
      </c>
      <c r="E29" s="6" t="s">
        <v>11</v>
      </c>
      <c r="F29" t="s">
        <v>374</v>
      </c>
    </row>
    <row r="30" spans="1:6" x14ac:dyDescent="0.2">
      <c r="A30" s="6" t="s">
        <v>121</v>
      </c>
      <c r="B30" s="6">
        <v>2.0912651040000001</v>
      </c>
      <c r="C30" s="6">
        <v>-3.2202970909999999</v>
      </c>
      <c r="D30" s="6" t="s">
        <v>95</v>
      </c>
      <c r="E30" s="6" t="s">
        <v>11</v>
      </c>
      <c r="F30" t="s">
        <v>374</v>
      </c>
    </row>
    <row r="31" spans="1:6" x14ac:dyDescent="0.2">
      <c r="A31" s="6" t="s">
        <v>122</v>
      </c>
      <c r="B31" s="6">
        <v>1.3834136560000001</v>
      </c>
      <c r="C31" s="6">
        <v>2.6322443469999999</v>
      </c>
      <c r="D31" s="6" t="s">
        <v>95</v>
      </c>
      <c r="E31" s="6" t="s">
        <v>11</v>
      </c>
      <c r="F31" t="s">
        <v>374</v>
      </c>
    </row>
    <row r="32" spans="1:6" x14ac:dyDescent="0.2">
      <c r="A32" s="6" t="s">
        <v>123</v>
      </c>
      <c r="B32" s="6">
        <v>0.53516259399999999</v>
      </c>
      <c r="C32" s="6">
        <v>1.3391929140000001</v>
      </c>
      <c r="D32" s="6" t="s">
        <v>95</v>
      </c>
      <c r="E32" s="6" t="s">
        <v>11</v>
      </c>
      <c r="F32" t="s">
        <v>374</v>
      </c>
    </row>
    <row r="33" spans="1:6" x14ac:dyDescent="0.2">
      <c r="A33" s="6" t="s">
        <v>124</v>
      </c>
      <c r="B33" s="6">
        <v>1.391266396</v>
      </c>
      <c r="C33" s="6">
        <v>2.8784900269999998</v>
      </c>
      <c r="D33" s="6" t="s">
        <v>95</v>
      </c>
      <c r="E33" s="6" t="s">
        <v>11</v>
      </c>
      <c r="F33" t="s">
        <v>373</v>
      </c>
    </row>
    <row r="34" spans="1:6" x14ac:dyDescent="0.2">
      <c r="A34" s="6" t="s">
        <v>125</v>
      </c>
      <c r="B34" s="6">
        <v>1.692882666</v>
      </c>
      <c r="C34" s="6">
        <v>3.263805531</v>
      </c>
      <c r="D34" s="6" t="s">
        <v>95</v>
      </c>
      <c r="E34" s="6" t="s">
        <v>11</v>
      </c>
      <c r="F34" t="s">
        <v>374</v>
      </c>
    </row>
    <row r="35" spans="1:6" x14ac:dyDescent="0.2">
      <c r="A35" s="6" t="s">
        <v>126</v>
      </c>
      <c r="B35" s="6">
        <v>0.90164645700000001</v>
      </c>
      <c r="C35" s="6">
        <v>3.0951211660000002</v>
      </c>
      <c r="D35" s="6" t="s">
        <v>95</v>
      </c>
      <c r="E35" s="6" t="s">
        <v>11</v>
      </c>
      <c r="F35" t="s">
        <v>374</v>
      </c>
    </row>
    <row r="36" spans="1:6" x14ac:dyDescent="0.2">
      <c r="A36" s="6" t="s">
        <v>127</v>
      </c>
      <c r="B36" s="6">
        <v>2.2380589409999998</v>
      </c>
      <c r="C36" s="6">
        <v>-0.84851418300000003</v>
      </c>
      <c r="D36" s="6" t="s">
        <v>95</v>
      </c>
      <c r="E36" s="6" t="s">
        <v>11</v>
      </c>
      <c r="F36" t="s">
        <v>374</v>
      </c>
    </row>
    <row r="37" spans="1:6" x14ac:dyDescent="0.2">
      <c r="A37" s="6" t="s">
        <v>128</v>
      </c>
      <c r="B37" s="6">
        <v>0.62976752499999999</v>
      </c>
      <c r="C37" s="6">
        <v>1.96481178</v>
      </c>
      <c r="D37" s="6" t="s">
        <v>95</v>
      </c>
      <c r="E37" s="6" t="s">
        <v>11</v>
      </c>
      <c r="F37" t="s">
        <v>373</v>
      </c>
    </row>
    <row r="38" spans="1:6" x14ac:dyDescent="0.2">
      <c r="A38" s="6" t="s">
        <v>129</v>
      </c>
      <c r="B38" s="6">
        <v>0.302703479</v>
      </c>
      <c r="C38" s="6">
        <v>-0.59440030200000005</v>
      </c>
      <c r="D38" s="6" t="s">
        <v>95</v>
      </c>
      <c r="E38" s="6" t="s">
        <v>11</v>
      </c>
      <c r="F38" t="s">
        <v>374</v>
      </c>
    </row>
    <row r="39" spans="1:6" x14ac:dyDescent="0.2">
      <c r="A39" s="6" t="s">
        <v>130</v>
      </c>
      <c r="B39" s="6">
        <v>1.834068287</v>
      </c>
      <c r="C39" s="6">
        <v>-0.61400441900000002</v>
      </c>
      <c r="D39" s="6" t="s">
        <v>95</v>
      </c>
      <c r="E39" s="6" t="s">
        <v>11</v>
      </c>
      <c r="F39" t="s">
        <v>374</v>
      </c>
    </row>
    <row r="40" spans="1:6" x14ac:dyDescent="0.2">
      <c r="A40" s="6" t="s">
        <v>131</v>
      </c>
      <c r="B40" s="6">
        <v>1.1426854360000001</v>
      </c>
      <c r="C40" s="6">
        <v>-0.99743199999999999</v>
      </c>
      <c r="D40" s="6" t="s">
        <v>95</v>
      </c>
      <c r="E40" s="6" t="s">
        <v>11</v>
      </c>
      <c r="F40" t="s">
        <v>373</v>
      </c>
    </row>
    <row r="41" spans="1:6" x14ac:dyDescent="0.2">
      <c r="A41" s="6" t="s">
        <v>132</v>
      </c>
      <c r="B41" s="6">
        <v>1.0889279439999999</v>
      </c>
      <c r="C41" s="6">
        <v>2.0865939189999998</v>
      </c>
      <c r="D41" s="6" t="s">
        <v>95</v>
      </c>
      <c r="E41" s="6" t="s">
        <v>11</v>
      </c>
      <c r="F41" t="s">
        <v>373</v>
      </c>
    </row>
    <row r="42" spans="1:6" x14ac:dyDescent="0.2">
      <c r="A42" s="6" t="s">
        <v>133</v>
      </c>
      <c r="B42" s="6">
        <v>1.402391264</v>
      </c>
      <c r="C42" s="6">
        <v>0.20301587300000001</v>
      </c>
      <c r="D42" s="6" t="s">
        <v>95</v>
      </c>
      <c r="E42" s="6" t="s">
        <v>11</v>
      </c>
      <c r="F42" t="s">
        <v>374</v>
      </c>
    </row>
    <row r="43" spans="1:6" x14ac:dyDescent="0.2">
      <c r="A43" s="6" t="s">
        <v>134</v>
      </c>
      <c r="B43" s="6">
        <v>2.0230157759999998</v>
      </c>
      <c r="C43" s="6">
        <v>2.2569572170000001</v>
      </c>
      <c r="D43" s="6" t="s">
        <v>95</v>
      </c>
      <c r="E43" s="6" t="s">
        <v>11</v>
      </c>
      <c r="F43" t="s">
        <v>373</v>
      </c>
    </row>
    <row r="44" spans="1:6" x14ac:dyDescent="0.2">
      <c r="A44" s="6" t="s">
        <v>135</v>
      </c>
      <c r="B44" s="6">
        <v>1.1421352650000001</v>
      </c>
      <c r="C44" s="6">
        <v>2.3751805109999999</v>
      </c>
      <c r="D44" s="6" t="s">
        <v>95</v>
      </c>
      <c r="E44" s="6" t="s">
        <v>11</v>
      </c>
      <c r="F44" t="s">
        <v>374</v>
      </c>
    </row>
    <row r="45" spans="1:6" x14ac:dyDescent="0.2">
      <c r="A45" s="6" t="s">
        <v>136</v>
      </c>
      <c r="B45" s="6">
        <v>1.75908229</v>
      </c>
      <c r="C45" s="6">
        <v>-1.2928954210000001</v>
      </c>
      <c r="D45" s="6" t="s">
        <v>95</v>
      </c>
      <c r="E45" s="6" t="s">
        <v>11</v>
      </c>
      <c r="F45" t="s">
        <v>374</v>
      </c>
    </row>
    <row r="46" spans="1:6" x14ac:dyDescent="0.2">
      <c r="A46" s="6" t="s">
        <v>137</v>
      </c>
      <c r="B46" s="6">
        <v>1.9254292980000001</v>
      </c>
      <c r="C46" s="6">
        <v>-3.2956287569999998</v>
      </c>
      <c r="D46" s="6" t="s">
        <v>95</v>
      </c>
      <c r="E46" s="6" t="s">
        <v>11</v>
      </c>
      <c r="F46" t="s">
        <v>373</v>
      </c>
    </row>
    <row r="47" spans="1:6" x14ac:dyDescent="0.2">
      <c r="A47" s="6" t="s">
        <v>138</v>
      </c>
      <c r="B47" s="6">
        <v>2.234285989</v>
      </c>
      <c r="C47" s="6">
        <v>2.4608863859999999</v>
      </c>
      <c r="D47" s="6" t="s">
        <v>95</v>
      </c>
      <c r="E47" s="6" t="s">
        <v>11</v>
      </c>
      <c r="F47" t="s">
        <v>373</v>
      </c>
    </row>
    <row r="48" spans="1:6" x14ac:dyDescent="0.2">
      <c r="A48" s="6" t="s">
        <v>139</v>
      </c>
      <c r="B48" s="6">
        <v>1.6761598639999999</v>
      </c>
      <c r="C48" s="6">
        <v>2.5145102650000002</v>
      </c>
      <c r="D48" s="6" t="s">
        <v>95</v>
      </c>
      <c r="E48" s="6" t="s">
        <v>11</v>
      </c>
      <c r="F48" t="s">
        <v>374</v>
      </c>
    </row>
    <row r="49" spans="1:6" x14ac:dyDescent="0.2">
      <c r="A49" s="6" t="s">
        <v>140</v>
      </c>
      <c r="B49" s="6">
        <v>2.214985677</v>
      </c>
      <c r="C49" s="6">
        <v>-1.006292384</v>
      </c>
      <c r="D49" s="6" t="s">
        <v>95</v>
      </c>
      <c r="E49" s="6" t="s">
        <v>11</v>
      </c>
      <c r="F49" t="s">
        <v>374</v>
      </c>
    </row>
    <row r="50" spans="1:6" x14ac:dyDescent="0.2">
      <c r="A50" s="6" t="s">
        <v>141</v>
      </c>
      <c r="B50" s="6">
        <v>1.988342015</v>
      </c>
      <c r="C50" s="6">
        <v>3.1694641419999998</v>
      </c>
      <c r="D50" s="6" t="s">
        <v>95</v>
      </c>
      <c r="E50" s="6" t="s">
        <v>11</v>
      </c>
      <c r="F50" t="s">
        <v>374</v>
      </c>
    </row>
    <row r="51" spans="1:6" x14ac:dyDescent="0.2">
      <c r="A51" s="6" t="s">
        <v>142</v>
      </c>
      <c r="B51" s="6">
        <v>2.3112916829999999</v>
      </c>
      <c r="C51" s="6">
        <v>2.2120580000000001E-2</v>
      </c>
      <c r="D51" s="6" t="s">
        <v>95</v>
      </c>
      <c r="E51" s="6" t="s">
        <v>11</v>
      </c>
      <c r="F51" t="s">
        <v>374</v>
      </c>
    </row>
    <row r="52" spans="1:6" x14ac:dyDescent="0.2">
      <c r="A52" s="6" t="s">
        <v>143</v>
      </c>
      <c r="B52" s="6">
        <v>-0.104007855</v>
      </c>
      <c r="C52" s="6">
        <v>0.86439850100000004</v>
      </c>
      <c r="D52" s="6" t="s">
        <v>95</v>
      </c>
      <c r="E52" s="6" t="s">
        <v>11</v>
      </c>
      <c r="F52" t="s">
        <v>374</v>
      </c>
    </row>
    <row r="53" spans="1:6" x14ac:dyDescent="0.2">
      <c r="A53" s="6" t="s">
        <v>144</v>
      </c>
      <c r="B53" s="6">
        <v>0.47797922399999998</v>
      </c>
      <c r="C53" s="6">
        <v>-1.062588946</v>
      </c>
      <c r="D53" s="6" t="s">
        <v>95</v>
      </c>
      <c r="E53" s="6" t="s">
        <v>11</v>
      </c>
      <c r="F53" t="s">
        <v>374</v>
      </c>
    </row>
    <row r="54" spans="1:6" x14ac:dyDescent="0.2">
      <c r="A54" s="6" t="s">
        <v>145</v>
      </c>
      <c r="B54" s="6">
        <v>2.1403693650000002</v>
      </c>
      <c r="C54" s="6">
        <v>-0.24392765499999999</v>
      </c>
      <c r="D54" s="6" t="s">
        <v>95</v>
      </c>
      <c r="E54" s="6" t="s">
        <v>11</v>
      </c>
      <c r="F54" t="s">
        <v>374</v>
      </c>
    </row>
    <row r="55" spans="1:6" x14ac:dyDescent="0.2">
      <c r="A55" s="6" t="s">
        <v>146</v>
      </c>
      <c r="B55" s="6">
        <v>1.363088718</v>
      </c>
      <c r="C55" s="6">
        <v>0.91956819999999995</v>
      </c>
      <c r="D55" s="6" t="s">
        <v>95</v>
      </c>
      <c r="E55" s="6" t="s">
        <v>11</v>
      </c>
      <c r="F55" t="s">
        <v>374</v>
      </c>
    </row>
    <row r="56" spans="1:6" x14ac:dyDescent="0.2">
      <c r="A56" s="6" t="s">
        <v>147</v>
      </c>
      <c r="B56" s="6">
        <v>-6.6348939999999995E-2</v>
      </c>
      <c r="C56" s="6">
        <v>0.27574107599999997</v>
      </c>
      <c r="D56" s="6" t="s">
        <v>95</v>
      </c>
      <c r="E56" s="6" t="s">
        <v>11</v>
      </c>
      <c r="F56" t="s">
        <v>374</v>
      </c>
    </row>
    <row r="57" spans="1:6" x14ac:dyDescent="0.2">
      <c r="A57" s="6" t="s">
        <v>147</v>
      </c>
      <c r="B57" s="6">
        <v>0.75688946099999999</v>
      </c>
      <c r="C57" s="6">
        <v>1.5895334130000001</v>
      </c>
      <c r="D57" s="6" t="s">
        <v>95</v>
      </c>
      <c r="E57" s="6" t="s">
        <v>11</v>
      </c>
      <c r="F57" t="s">
        <v>374</v>
      </c>
    </row>
    <row r="58" spans="1:6" x14ac:dyDescent="0.2">
      <c r="A58" s="6" t="s">
        <v>148</v>
      </c>
      <c r="B58" s="6">
        <v>2.5106017660000002</v>
      </c>
      <c r="C58" s="6">
        <v>-0.52317230100000001</v>
      </c>
      <c r="D58" s="6" t="s">
        <v>95</v>
      </c>
      <c r="E58" s="6" t="s">
        <v>11</v>
      </c>
      <c r="F58" t="s">
        <v>374</v>
      </c>
    </row>
    <row r="59" spans="1:6" x14ac:dyDescent="0.2">
      <c r="A59" s="6" t="s">
        <v>149</v>
      </c>
      <c r="B59" s="6">
        <v>2.1394148450000001</v>
      </c>
      <c r="C59" s="6">
        <v>0.92675223100000004</v>
      </c>
      <c r="D59" s="6" t="s">
        <v>95</v>
      </c>
      <c r="E59" s="6" t="s">
        <v>11</v>
      </c>
      <c r="F59" t="s">
        <v>374</v>
      </c>
    </row>
    <row r="60" spans="1:6" x14ac:dyDescent="0.2">
      <c r="A60" s="6" t="s">
        <v>150</v>
      </c>
      <c r="B60" s="6">
        <v>0.42620194300000003</v>
      </c>
      <c r="C60" s="6">
        <v>-0.233152147</v>
      </c>
      <c r="D60" s="6" t="s">
        <v>95</v>
      </c>
      <c r="E60" s="6" t="s">
        <v>11</v>
      </c>
      <c r="F60" t="s">
        <v>374</v>
      </c>
    </row>
    <row r="61" spans="1:6" x14ac:dyDescent="0.2">
      <c r="A61" s="6" t="s">
        <v>151</v>
      </c>
      <c r="B61" s="6">
        <v>0.95653781400000004</v>
      </c>
      <c r="C61" s="6">
        <v>0.88642208700000003</v>
      </c>
      <c r="D61" s="6" t="s">
        <v>95</v>
      </c>
      <c r="E61" s="6" t="s">
        <v>11</v>
      </c>
      <c r="F61" t="s">
        <v>373</v>
      </c>
    </row>
    <row r="62" spans="1:6" x14ac:dyDescent="0.2">
      <c r="A62" s="6" t="s">
        <v>152</v>
      </c>
      <c r="B62" s="6">
        <v>1.5044904649999999</v>
      </c>
      <c r="C62" s="6">
        <v>2.9125828509999998</v>
      </c>
      <c r="D62" s="6" t="s">
        <v>95</v>
      </c>
      <c r="E62" s="6" t="s">
        <v>11</v>
      </c>
      <c r="F62" t="s">
        <v>373</v>
      </c>
    </row>
    <row r="63" spans="1:6" x14ac:dyDescent="0.2">
      <c r="A63" s="6" t="s">
        <v>153</v>
      </c>
      <c r="B63" s="6">
        <v>-2.0566615669999999</v>
      </c>
      <c r="C63" s="6">
        <v>-3.7375445850000002</v>
      </c>
      <c r="D63" s="6" t="s">
        <v>95</v>
      </c>
      <c r="E63" s="6" t="s">
        <v>5</v>
      </c>
      <c r="F63" t="s">
        <v>5</v>
      </c>
    </row>
    <row r="64" spans="1:6" x14ac:dyDescent="0.2">
      <c r="A64" s="6" t="s">
        <v>153</v>
      </c>
      <c r="B64" s="6">
        <v>1.3689881779999999</v>
      </c>
      <c r="C64" s="6">
        <v>1.3050225929999999</v>
      </c>
      <c r="D64" s="6" t="s">
        <v>95</v>
      </c>
      <c r="E64" s="6" t="s">
        <v>11</v>
      </c>
      <c r="F64" t="s">
        <v>374</v>
      </c>
    </row>
    <row r="65" spans="1:6" x14ac:dyDescent="0.2">
      <c r="A65" s="6" t="s">
        <v>154</v>
      </c>
      <c r="B65" s="6">
        <v>-2.291653202</v>
      </c>
      <c r="C65" s="6">
        <v>-3.6657775849999998</v>
      </c>
      <c r="D65" s="6" t="s">
        <v>95</v>
      </c>
      <c r="E65" s="6" t="s">
        <v>5</v>
      </c>
      <c r="F65" t="s">
        <v>5</v>
      </c>
    </row>
    <row r="66" spans="1:6" x14ac:dyDescent="0.2">
      <c r="A66" s="6" t="s">
        <v>154</v>
      </c>
      <c r="B66" s="6">
        <v>2.5783640829999999</v>
      </c>
      <c r="C66" s="6">
        <v>6.3548546999999997E-2</v>
      </c>
      <c r="D66" s="6" t="s">
        <v>95</v>
      </c>
      <c r="E66" s="6" t="s">
        <v>11</v>
      </c>
      <c r="F66" t="s">
        <v>374</v>
      </c>
    </row>
    <row r="67" spans="1:6" x14ac:dyDescent="0.2">
      <c r="A67" s="6" t="s">
        <v>155</v>
      </c>
      <c r="B67" s="6">
        <v>1.5664569770000001</v>
      </c>
      <c r="C67" s="6">
        <v>-0.75672948200000001</v>
      </c>
      <c r="D67" s="6" t="s">
        <v>95</v>
      </c>
      <c r="E67" s="6" t="s">
        <v>11</v>
      </c>
      <c r="F67" t="s">
        <v>374</v>
      </c>
    </row>
    <row r="68" spans="1:6" x14ac:dyDescent="0.2">
      <c r="A68" s="6" t="s">
        <v>155</v>
      </c>
      <c r="B68" s="6">
        <v>0.78443451200000003</v>
      </c>
      <c r="C68" s="6">
        <v>-0.80238576699999997</v>
      </c>
      <c r="D68" s="6" t="s">
        <v>95</v>
      </c>
      <c r="E68" s="6" t="s">
        <v>11</v>
      </c>
      <c r="F68" t="s">
        <v>374</v>
      </c>
    </row>
    <row r="69" spans="1:6" x14ac:dyDescent="0.2">
      <c r="A69" s="6" t="s">
        <v>156</v>
      </c>
      <c r="B69" s="6">
        <v>2.0775468419999998</v>
      </c>
      <c r="C69" s="6">
        <v>-4.3373032699999996</v>
      </c>
      <c r="D69" s="6" t="s">
        <v>95</v>
      </c>
      <c r="E69" s="6" t="s">
        <v>11</v>
      </c>
      <c r="F69" t="s">
        <v>373</v>
      </c>
    </row>
    <row r="70" spans="1:6" x14ac:dyDescent="0.2">
      <c r="A70" s="6" t="s">
        <v>157</v>
      </c>
      <c r="B70" s="6">
        <v>2.1774551099999999</v>
      </c>
      <c r="C70" s="6">
        <v>-1.335049902</v>
      </c>
      <c r="D70" s="6" t="s">
        <v>95</v>
      </c>
      <c r="E70" s="6" t="s">
        <v>11</v>
      </c>
      <c r="F70" t="s">
        <v>374</v>
      </c>
    </row>
    <row r="71" spans="1:6" x14ac:dyDescent="0.2">
      <c r="A71" s="6" t="s">
        <v>158</v>
      </c>
      <c r="B71" s="6">
        <v>2.1402958600000002</v>
      </c>
      <c r="C71" s="6">
        <v>-0.19050365399999999</v>
      </c>
      <c r="D71" s="6" t="s">
        <v>95</v>
      </c>
      <c r="E71" s="6" t="s">
        <v>11</v>
      </c>
      <c r="F71" t="s">
        <v>373</v>
      </c>
    </row>
    <row r="72" spans="1:6" x14ac:dyDescent="0.2">
      <c r="A72" s="6" t="s">
        <v>159</v>
      </c>
      <c r="B72" s="6">
        <v>2.0814039179999999</v>
      </c>
      <c r="C72" s="6">
        <v>-3.850234645</v>
      </c>
      <c r="D72" s="6" t="s">
        <v>95</v>
      </c>
      <c r="E72" s="6" t="s">
        <v>11</v>
      </c>
      <c r="F72" t="s">
        <v>373</v>
      </c>
    </row>
    <row r="73" spans="1:6" x14ac:dyDescent="0.2">
      <c r="A73" s="6" t="s">
        <v>160</v>
      </c>
      <c r="B73" s="6">
        <v>2.4871813070000002</v>
      </c>
      <c r="C73" s="6">
        <v>-3.9502298269999998</v>
      </c>
      <c r="D73" s="6" t="s">
        <v>95</v>
      </c>
      <c r="E73" s="6" t="s">
        <v>11</v>
      </c>
      <c r="F73" t="s">
        <v>374</v>
      </c>
    </row>
    <row r="74" spans="1:6" x14ac:dyDescent="0.2">
      <c r="A74" s="6" t="s">
        <v>161</v>
      </c>
      <c r="B74" s="6">
        <v>2.5100781250000002</v>
      </c>
      <c r="C74" s="6">
        <v>1.6313111739999999</v>
      </c>
      <c r="D74" s="6" t="s">
        <v>95</v>
      </c>
      <c r="E74" s="6" t="s">
        <v>11</v>
      </c>
      <c r="F74" t="s">
        <v>373</v>
      </c>
    </row>
    <row r="75" spans="1:6" x14ac:dyDescent="0.2">
      <c r="A75" s="6" t="s">
        <v>162</v>
      </c>
      <c r="B75" s="6">
        <v>2.5065207840000001</v>
      </c>
      <c r="C75" s="6">
        <v>0.17426212599999999</v>
      </c>
      <c r="D75" s="6" t="s">
        <v>95</v>
      </c>
      <c r="E75" s="6" t="s">
        <v>11</v>
      </c>
      <c r="F75" t="s">
        <v>374</v>
      </c>
    </row>
    <row r="76" spans="1:6" x14ac:dyDescent="0.2">
      <c r="A76" s="6" t="s">
        <v>163</v>
      </c>
      <c r="B76" s="6">
        <v>2.0362097370000001</v>
      </c>
      <c r="C76" s="6">
        <v>-0.70479432600000003</v>
      </c>
      <c r="D76" s="6" t="s">
        <v>95</v>
      </c>
      <c r="E76" s="6" t="s">
        <v>11</v>
      </c>
      <c r="F76" t="s">
        <v>373</v>
      </c>
    </row>
    <row r="77" spans="1:6" x14ac:dyDescent="0.2">
      <c r="A77" s="6" t="s">
        <v>164</v>
      </c>
      <c r="B77" s="6">
        <v>0.90405668400000005</v>
      </c>
      <c r="C77" s="6">
        <v>-1.9300558670000001</v>
      </c>
      <c r="D77" s="6" t="s">
        <v>95</v>
      </c>
      <c r="E77" s="6" t="s">
        <v>11</v>
      </c>
      <c r="F77" t="s">
        <v>374</v>
      </c>
    </row>
    <row r="78" spans="1:6" x14ac:dyDescent="0.2">
      <c r="A78" s="6" t="s">
        <v>165</v>
      </c>
      <c r="B78" s="6">
        <v>2.4616480460000001</v>
      </c>
      <c r="C78" s="6">
        <v>-0.34216619500000001</v>
      </c>
      <c r="D78" s="6" t="s">
        <v>95</v>
      </c>
      <c r="E78" s="6" t="s">
        <v>11</v>
      </c>
      <c r="F78" t="s">
        <v>373</v>
      </c>
    </row>
    <row r="79" spans="1:6" x14ac:dyDescent="0.2">
      <c r="A79" s="6" t="s">
        <v>166</v>
      </c>
      <c r="B79" s="6">
        <v>0.91068427100000005</v>
      </c>
      <c r="C79" s="6">
        <v>3.0085957049999998</v>
      </c>
      <c r="D79" s="6" t="s">
        <v>95</v>
      </c>
      <c r="E79" s="6" t="s">
        <v>11</v>
      </c>
      <c r="F79" t="s">
        <v>374</v>
      </c>
    </row>
    <row r="80" spans="1:6" x14ac:dyDescent="0.2">
      <c r="A80" s="6" t="s">
        <v>167</v>
      </c>
      <c r="B80" s="6">
        <v>2.4323742670000001</v>
      </c>
      <c r="C80" s="6">
        <v>0.82656227900000001</v>
      </c>
      <c r="D80" s="6" t="s">
        <v>95</v>
      </c>
      <c r="E80" s="6" t="s">
        <v>11</v>
      </c>
      <c r="F80" t="s">
        <v>373</v>
      </c>
    </row>
    <row r="81" spans="1:6" x14ac:dyDescent="0.2">
      <c r="A81" s="6" t="s">
        <v>168</v>
      </c>
      <c r="B81" s="6">
        <v>-0.72949434899999999</v>
      </c>
      <c r="C81" s="6">
        <v>-1.1837959929999999</v>
      </c>
      <c r="D81" s="6" t="s">
        <v>95</v>
      </c>
      <c r="E81" s="6" t="s">
        <v>11</v>
      </c>
      <c r="F81" t="s">
        <v>374</v>
      </c>
    </row>
    <row r="82" spans="1:6" x14ac:dyDescent="0.2">
      <c r="A82" s="6" t="s">
        <v>168</v>
      </c>
      <c r="B82" s="6">
        <v>1.135053195</v>
      </c>
      <c r="C82" s="6">
        <v>-0.49653457400000001</v>
      </c>
      <c r="D82" s="6" t="s">
        <v>95</v>
      </c>
      <c r="E82" s="6" t="s">
        <v>11</v>
      </c>
      <c r="F82" t="s">
        <v>374</v>
      </c>
    </row>
    <row r="83" spans="1:6" x14ac:dyDescent="0.2">
      <c r="A83" s="6" t="s">
        <v>169</v>
      </c>
      <c r="B83" s="6">
        <v>1.9818409809999999</v>
      </c>
      <c r="C83" s="6">
        <v>-3.068613456</v>
      </c>
      <c r="D83" s="6" t="s">
        <v>95</v>
      </c>
      <c r="E83" s="6" t="s">
        <v>11</v>
      </c>
      <c r="F83" t="s">
        <v>373</v>
      </c>
    </row>
    <row r="84" spans="1:6" x14ac:dyDescent="0.2">
      <c r="A84" s="6" t="s">
        <v>170</v>
      </c>
      <c r="B84" s="6">
        <v>2.44564753</v>
      </c>
      <c r="C84" s="6">
        <v>-3.3209463260000001</v>
      </c>
      <c r="D84" s="6" t="s">
        <v>95</v>
      </c>
      <c r="E84" s="6" t="s">
        <v>11</v>
      </c>
      <c r="F84" t="s">
        <v>374</v>
      </c>
    </row>
    <row r="85" spans="1:6" x14ac:dyDescent="0.2">
      <c r="A85" s="6" t="s">
        <v>171</v>
      </c>
      <c r="B85" s="6">
        <v>1.421371328</v>
      </c>
      <c r="C85" s="6">
        <v>-0.32014743600000001</v>
      </c>
      <c r="D85" s="6" t="s">
        <v>95</v>
      </c>
      <c r="E85" s="6" t="s">
        <v>11</v>
      </c>
      <c r="F85" t="s">
        <v>374</v>
      </c>
    </row>
    <row r="86" spans="1:6" x14ac:dyDescent="0.2">
      <c r="A86" s="6" t="s">
        <v>172</v>
      </c>
      <c r="B86" s="6">
        <v>-2.0929924039999999</v>
      </c>
      <c r="C86" s="6">
        <v>-3.7063309979999999</v>
      </c>
      <c r="D86" s="6" t="s">
        <v>95</v>
      </c>
      <c r="E86" s="6" t="s">
        <v>5</v>
      </c>
      <c r="F86" t="s">
        <v>374</v>
      </c>
    </row>
    <row r="87" spans="1:6" x14ac:dyDescent="0.2">
      <c r="A87" s="6" t="s">
        <v>172</v>
      </c>
      <c r="B87" s="6">
        <v>1.23752781</v>
      </c>
      <c r="C87" s="6">
        <v>-2.0728502980000001</v>
      </c>
      <c r="D87" s="6" t="s">
        <v>95</v>
      </c>
      <c r="E87" s="6" t="s">
        <v>11</v>
      </c>
      <c r="F87" t="s">
        <v>374</v>
      </c>
    </row>
    <row r="88" spans="1:6" x14ac:dyDescent="0.2">
      <c r="A88" s="6" t="s">
        <v>173</v>
      </c>
      <c r="B88" s="6">
        <v>2.683316627</v>
      </c>
      <c r="C88" s="6">
        <v>-3.9703470319999998</v>
      </c>
      <c r="D88" s="6" t="s">
        <v>95</v>
      </c>
      <c r="E88" s="6" t="s">
        <v>11</v>
      </c>
      <c r="F88" t="s">
        <v>373</v>
      </c>
    </row>
    <row r="89" spans="1:6" x14ac:dyDescent="0.2">
      <c r="A89" s="6" t="s">
        <v>174</v>
      </c>
      <c r="B89" s="6">
        <v>0.60856118299999995</v>
      </c>
      <c r="C89" s="6">
        <v>-1.157371173</v>
      </c>
      <c r="D89" s="6" t="s">
        <v>95</v>
      </c>
      <c r="E89" s="6" t="s">
        <v>11</v>
      </c>
      <c r="F89" t="s">
        <v>374</v>
      </c>
    </row>
    <row r="90" spans="1:6" x14ac:dyDescent="0.2">
      <c r="A90" s="6" t="s">
        <v>175</v>
      </c>
      <c r="B90" s="6">
        <v>2.2725297530000002</v>
      </c>
      <c r="C90" s="6">
        <v>1.0699319700000001</v>
      </c>
      <c r="D90" s="6" t="s">
        <v>95</v>
      </c>
      <c r="E90" s="6" t="s">
        <v>11</v>
      </c>
      <c r="F90" t="s">
        <v>373</v>
      </c>
    </row>
    <row r="91" spans="1:6" x14ac:dyDescent="0.2">
      <c r="A91" s="6" t="s">
        <v>176</v>
      </c>
      <c r="B91" s="6">
        <v>2.6049875089999999</v>
      </c>
      <c r="C91" s="6">
        <v>-0.76826023399999999</v>
      </c>
      <c r="D91" s="6" t="s">
        <v>95</v>
      </c>
      <c r="E91" s="6" t="s">
        <v>11</v>
      </c>
      <c r="F91" t="s">
        <v>373</v>
      </c>
    </row>
    <row r="92" spans="1:6" x14ac:dyDescent="0.2">
      <c r="A92" s="6" t="s">
        <v>177</v>
      </c>
      <c r="B92" s="6">
        <v>1.301163318</v>
      </c>
      <c r="C92" s="6">
        <v>0.100398367</v>
      </c>
      <c r="D92" s="6" t="s">
        <v>95</v>
      </c>
      <c r="E92" s="6" t="s">
        <v>11</v>
      </c>
      <c r="F92" t="s">
        <v>373</v>
      </c>
    </row>
    <row r="93" spans="1:6" x14ac:dyDescent="0.2">
      <c r="A93" s="6" t="s">
        <v>178</v>
      </c>
      <c r="B93" s="6">
        <v>8.9215879999999994E-3</v>
      </c>
      <c r="C93" s="6">
        <v>-1.0041364230000001</v>
      </c>
      <c r="D93" s="6" t="s">
        <v>95</v>
      </c>
      <c r="E93" s="6" t="s">
        <v>11</v>
      </c>
      <c r="F93" t="s">
        <v>374</v>
      </c>
    </row>
    <row r="94" spans="1:6" x14ac:dyDescent="0.2">
      <c r="A94" s="6" t="s">
        <v>179</v>
      </c>
      <c r="B94" s="6">
        <v>0.77120630499999998</v>
      </c>
      <c r="C94" s="6">
        <v>1.90032902</v>
      </c>
      <c r="D94" s="6" t="s">
        <v>95</v>
      </c>
      <c r="E94" s="6" t="s">
        <v>11</v>
      </c>
      <c r="F94" t="s">
        <v>374</v>
      </c>
    </row>
    <row r="95" spans="1:6" x14ac:dyDescent="0.2">
      <c r="A95" s="6" t="s">
        <v>180</v>
      </c>
      <c r="B95" s="6">
        <v>0.97198441899999999</v>
      </c>
      <c r="C95" s="6">
        <v>-2.200038E-2</v>
      </c>
      <c r="D95" s="6" t="s">
        <v>95</v>
      </c>
      <c r="E95" s="6" t="s">
        <v>11</v>
      </c>
      <c r="F95" t="s">
        <v>373</v>
      </c>
    </row>
    <row r="96" spans="1:6" x14ac:dyDescent="0.2">
      <c r="A96" s="6" t="s">
        <v>181</v>
      </c>
      <c r="B96" s="6">
        <v>2.6234772639999999</v>
      </c>
      <c r="C96" s="6">
        <v>-3.4955123559999999</v>
      </c>
      <c r="D96" s="6" t="s">
        <v>95</v>
      </c>
      <c r="E96" s="6" t="s">
        <v>11</v>
      </c>
      <c r="F96" t="s">
        <v>374</v>
      </c>
    </row>
    <row r="97" spans="1:6" x14ac:dyDescent="0.2">
      <c r="A97" s="6" t="s">
        <v>182</v>
      </c>
      <c r="B97" s="6">
        <v>0.82654817599999997</v>
      </c>
      <c r="C97" s="6">
        <v>0.82995261600000003</v>
      </c>
      <c r="D97" s="6" t="s">
        <v>95</v>
      </c>
      <c r="E97" s="6" t="s">
        <v>11</v>
      </c>
      <c r="F97" t="s">
        <v>374</v>
      </c>
    </row>
    <row r="98" spans="1:6" x14ac:dyDescent="0.2">
      <c r="A98" s="6" t="s">
        <v>183</v>
      </c>
      <c r="B98" s="6">
        <v>0.96689382599999996</v>
      </c>
      <c r="C98" s="6">
        <v>-2.487322737</v>
      </c>
      <c r="D98" s="6" t="s">
        <v>95</v>
      </c>
      <c r="E98" s="6" t="s">
        <v>11</v>
      </c>
      <c r="F98" t="s">
        <v>374</v>
      </c>
    </row>
    <row r="99" spans="1:6" x14ac:dyDescent="0.2">
      <c r="A99" s="6" t="s">
        <v>184</v>
      </c>
      <c r="B99" s="6">
        <v>2.8169302859999998</v>
      </c>
      <c r="C99" s="6">
        <v>-3.247603936</v>
      </c>
      <c r="D99" s="6" t="s">
        <v>95</v>
      </c>
      <c r="E99" s="6" t="s">
        <v>11</v>
      </c>
      <c r="F99" t="s">
        <v>373</v>
      </c>
    </row>
    <row r="100" spans="1:6" x14ac:dyDescent="0.2">
      <c r="A100" s="6" t="s">
        <v>185</v>
      </c>
      <c r="B100" s="6">
        <v>2.7315168879999998</v>
      </c>
      <c r="C100" s="6">
        <v>-0.434698099</v>
      </c>
      <c r="D100" s="6" t="s">
        <v>95</v>
      </c>
      <c r="E100" s="6" t="s">
        <v>11</v>
      </c>
      <c r="F100" t="s">
        <v>373</v>
      </c>
    </row>
    <row r="101" spans="1:6" x14ac:dyDescent="0.2">
      <c r="A101" s="6" t="s">
        <v>186</v>
      </c>
      <c r="B101" s="6">
        <v>1.6816031890000001</v>
      </c>
      <c r="C101" s="6">
        <v>0.79549216700000003</v>
      </c>
      <c r="D101" s="6" t="s">
        <v>95</v>
      </c>
      <c r="E101" s="6" t="s">
        <v>11</v>
      </c>
      <c r="F101" t="s">
        <v>374</v>
      </c>
    </row>
    <row r="102" spans="1:6" x14ac:dyDescent="0.2">
      <c r="A102" s="6" t="s">
        <v>187</v>
      </c>
      <c r="B102" s="6">
        <v>2.8516176639999999</v>
      </c>
      <c r="C102" s="6">
        <v>-0.41773418099999998</v>
      </c>
      <c r="D102" s="6" t="s">
        <v>95</v>
      </c>
      <c r="E102" s="6" t="s">
        <v>11</v>
      </c>
      <c r="F102" t="s">
        <v>373</v>
      </c>
    </row>
    <row r="103" spans="1:6" x14ac:dyDescent="0.2">
      <c r="A103" s="6" t="s">
        <v>188</v>
      </c>
      <c r="B103" s="6">
        <v>0.607022544</v>
      </c>
      <c r="C103" s="6">
        <v>1.0236379090000001</v>
      </c>
      <c r="D103" s="6" t="s">
        <v>95</v>
      </c>
      <c r="E103" s="6" t="s">
        <v>11</v>
      </c>
      <c r="F103" t="s">
        <v>373</v>
      </c>
    </row>
    <row r="104" spans="1:6" x14ac:dyDescent="0.2">
      <c r="A104" s="6" t="s">
        <v>189</v>
      </c>
      <c r="B104" s="6">
        <v>1.9610076190000001</v>
      </c>
      <c r="C104" s="6">
        <v>2.0906111649999999</v>
      </c>
      <c r="D104" s="6" t="s">
        <v>95</v>
      </c>
      <c r="E104" s="6" t="s">
        <v>11</v>
      </c>
      <c r="F104" t="s">
        <v>373</v>
      </c>
    </row>
    <row r="105" spans="1:6" x14ac:dyDescent="0.2">
      <c r="A105" s="6" t="s">
        <v>190</v>
      </c>
      <c r="B105" s="6">
        <v>0.27216577600000003</v>
      </c>
      <c r="C105" s="6">
        <v>2.3015532350000001</v>
      </c>
      <c r="D105" s="6" t="s">
        <v>95</v>
      </c>
      <c r="E105" s="6" t="s">
        <v>11</v>
      </c>
      <c r="F105" t="s">
        <v>374</v>
      </c>
    </row>
    <row r="106" spans="1:6" x14ac:dyDescent="0.2">
      <c r="A106" s="6" t="s">
        <v>191</v>
      </c>
      <c r="B106" s="6">
        <v>2.1448377889999999</v>
      </c>
      <c r="C106" s="6">
        <v>-4.1279876279999996</v>
      </c>
      <c r="D106" s="6" t="s">
        <v>95</v>
      </c>
      <c r="E106" s="6" t="s">
        <v>11</v>
      </c>
      <c r="F106" t="s">
        <v>374</v>
      </c>
    </row>
    <row r="107" spans="1:6" x14ac:dyDescent="0.2">
      <c r="A107" s="6" t="s">
        <v>192</v>
      </c>
      <c r="B107" s="6">
        <v>1.6607080510000001</v>
      </c>
      <c r="C107" s="6">
        <v>-3.7725977000000001E-2</v>
      </c>
      <c r="D107" s="6" t="s">
        <v>95</v>
      </c>
      <c r="E107" s="6" t="s">
        <v>11</v>
      </c>
      <c r="F107" t="s">
        <v>374</v>
      </c>
    </row>
    <row r="108" spans="1:6" x14ac:dyDescent="0.2">
      <c r="A108" s="6" t="s">
        <v>193</v>
      </c>
      <c r="B108" s="6">
        <v>1.045295882</v>
      </c>
      <c r="C108" s="6">
        <v>1.8376508949999999</v>
      </c>
      <c r="D108" s="6" t="s">
        <v>95</v>
      </c>
      <c r="E108" s="6" t="s">
        <v>11</v>
      </c>
      <c r="F108" t="s">
        <v>374</v>
      </c>
    </row>
    <row r="109" spans="1:6" x14ac:dyDescent="0.2">
      <c r="A109" s="6" t="s">
        <v>194</v>
      </c>
      <c r="B109" s="6">
        <v>2.1658712919999998</v>
      </c>
      <c r="C109" s="6">
        <v>0.87356699299999996</v>
      </c>
      <c r="D109" s="6" t="s">
        <v>95</v>
      </c>
      <c r="E109" s="6" t="s">
        <v>11</v>
      </c>
      <c r="F109" t="s">
        <v>373</v>
      </c>
    </row>
    <row r="110" spans="1:6" x14ac:dyDescent="0.2">
      <c r="A110" s="6" t="s">
        <v>195</v>
      </c>
      <c r="B110" s="6">
        <v>0.97740908699999995</v>
      </c>
      <c r="C110" s="6">
        <v>1.7472484260000001</v>
      </c>
      <c r="D110" s="6" t="s">
        <v>95</v>
      </c>
      <c r="E110" s="6" t="s">
        <v>11</v>
      </c>
      <c r="F110" t="s">
        <v>374</v>
      </c>
    </row>
    <row r="111" spans="1:6" x14ac:dyDescent="0.2">
      <c r="A111" s="6" t="s">
        <v>196</v>
      </c>
      <c r="B111" s="6">
        <v>2.3890901809999998</v>
      </c>
      <c r="C111" s="6">
        <v>-0.35418527300000002</v>
      </c>
      <c r="D111" s="6" t="s">
        <v>95</v>
      </c>
      <c r="E111" s="6" t="s">
        <v>11</v>
      </c>
      <c r="F111" t="s">
        <v>374</v>
      </c>
    </row>
    <row r="112" spans="1:6" x14ac:dyDescent="0.2">
      <c r="A112" s="6" t="s">
        <v>197</v>
      </c>
      <c r="B112" s="6">
        <v>0.58224370599999997</v>
      </c>
      <c r="C112" s="6">
        <v>1.1316624930000001</v>
      </c>
      <c r="D112" s="6" t="s">
        <v>95</v>
      </c>
      <c r="E112" s="6" t="s">
        <v>11</v>
      </c>
      <c r="F112" t="s">
        <v>374</v>
      </c>
    </row>
    <row r="113" spans="1:6" x14ac:dyDescent="0.2">
      <c r="A113" s="6" t="s">
        <v>198</v>
      </c>
      <c r="B113" s="6">
        <v>-0.55641196000000004</v>
      </c>
      <c r="C113" s="6">
        <v>-0.81075754200000005</v>
      </c>
      <c r="D113" s="6" t="s">
        <v>95</v>
      </c>
      <c r="E113" s="6" t="s">
        <v>11</v>
      </c>
      <c r="F113" t="s">
        <v>374</v>
      </c>
    </row>
    <row r="114" spans="1:6" x14ac:dyDescent="0.2">
      <c r="A114" s="6" t="s">
        <v>199</v>
      </c>
      <c r="B114" s="6">
        <v>2.2119362570000001</v>
      </c>
      <c r="C114" s="6">
        <v>0.28247873699999998</v>
      </c>
      <c r="D114" s="6" t="s">
        <v>95</v>
      </c>
      <c r="E114" s="6" t="s">
        <v>11</v>
      </c>
      <c r="F114" t="s">
        <v>373</v>
      </c>
    </row>
    <row r="115" spans="1:6" x14ac:dyDescent="0.2">
      <c r="A115" s="6" t="s">
        <v>200</v>
      </c>
      <c r="B115" s="6">
        <v>0.27797824500000001</v>
      </c>
      <c r="C115" s="6">
        <v>-1.8454617019999999</v>
      </c>
      <c r="D115" s="6" t="s">
        <v>95</v>
      </c>
      <c r="E115" s="6" t="s">
        <v>11</v>
      </c>
      <c r="F115" t="s">
        <v>374</v>
      </c>
    </row>
    <row r="116" spans="1:6" x14ac:dyDescent="0.2">
      <c r="A116" s="6" t="s">
        <v>201</v>
      </c>
      <c r="B116" s="6">
        <v>2.9871609860000001</v>
      </c>
      <c r="C116" s="6">
        <v>-3.9777838569999999</v>
      </c>
      <c r="D116" s="6" t="s">
        <v>95</v>
      </c>
      <c r="E116" s="6" t="s">
        <v>11</v>
      </c>
      <c r="F116" t="s">
        <v>373</v>
      </c>
    </row>
    <row r="117" spans="1:6" x14ac:dyDescent="0.2">
      <c r="A117" s="6" t="s">
        <v>202</v>
      </c>
      <c r="B117" s="6">
        <v>1.5274898880000001</v>
      </c>
      <c r="C117" s="6">
        <v>-1.6357294440000001</v>
      </c>
      <c r="D117" s="6" t="s">
        <v>95</v>
      </c>
      <c r="E117" s="6" t="s">
        <v>11</v>
      </c>
      <c r="F117" t="s">
        <v>374</v>
      </c>
    </row>
    <row r="118" spans="1:6" x14ac:dyDescent="0.2">
      <c r="A118" s="6" t="s">
        <v>203</v>
      </c>
      <c r="B118" s="6">
        <v>0.36803064899999999</v>
      </c>
      <c r="C118" s="6">
        <v>0.74317285200000005</v>
      </c>
      <c r="D118" s="6" t="s">
        <v>95</v>
      </c>
      <c r="E118" s="6" t="s">
        <v>11</v>
      </c>
      <c r="F118" t="s">
        <v>374</v>
      </c>
    </row>
    <row r="119" spans="1:6" x14ac:dyDescent="0.2">
      <c r="A119" s="6" t="s">
        <v>204</v>
      </c>
      <c r="B119" s="6">
        <v>-8.2191427999999997E-2</v>
      </c>
      <c r="C119" s="6">
        <v>-0.37882779100000002</v>
      </c>
      <c r="D119" s="6" t="s">
        <v>95</v>
      </c>
      <c r="E119" s="6" t="s">
        <v>11</v>
      </c>
      <c r="F119" t="s">
        <v>374</v>
      </c>
    </row>
    <row r="120" spans="1:6" x14ac:dyDescent="0.2">
      <c r="A120" s="6" t="s">
        <v>205</v>
      </c>
      <c r="B120" s="6">
        <v>1.1069108190000001</v>
      </c>
      <c r="C120" s="6">
        <v>3.261972611</v>
      </c>
      <c r="D120" s="6" t="s">
        <v>95</v>
      </c>
      <c r="E120" s="6" t="s">
        <v>11</v>
      </c>
      <c r="F120" t="s">
        <v>374</v>
      </c>
    </row>
    <row r="121" spans="1:6" x14ac:dyDescent="0.2">
      <c r="A121" s="6" t="s">
        <v>206</v>
      </c>
      <c r="B121" s="6">
        <v>1.2379433129999999</v>
      </c>
      <c r="C121" s="6">
        <v>2.1261354990000001</v>
      </c>
      <c r="D121" s="6" t="s">
        <v>95</v>
      </c>
      <c r="E121" s="6" t="s">
        <v>11</v>
      </c>
      <c r="F121" t="s">
        <v>374</v>
      </c>
    </row>
    <row r="122" spans="1:6" x14ac:dyDescent="0.2">
      <c r="A122" s="6" t="s">
        <v>207</v>
      </c>
      <c r="B122" s="6">
        <v>1.9572931339999999</v>
      </c>
      <c r="C122" s="6">
        <v>-0.56645632999999995</v>
      </c>
      <c r="D122" s="6" t="s">
        <v>95</v>
      </c>
      <c r="E122" s="6" t="s">
        <v>11</v>
      </c>
      <c r="F122" t="s">
        <v>374</v>
      </c>
    </row>
    <row r="123" spans="1:6" x14ac:dyDescent="0.2">
      <c r="A123" s="6" t="s">
        <v>208</v>
      </c>
      <c r="B123" s="6">
        <v>6.7677550000000003E-3</v>
      </c>
      <c r="C123" s="6">
        <v>1.327097175</v>
      </c>
      <c r="D123" s="6" t="s">
        <v>95</v>
      </c>
      <c r="E123" s="6" t="s">
        <v>11</v>
      </c>
      <c r="F123" t="s">
        <v>373</v>
      </c>
    </row>
    <row r="124" spans="1:6" x14ac:dyDescent="0.2">
      <c r="A124" s="6" t="s">
        <v>209</v>
      </c>
      <c r="B124" s="6">
        <v>2.1340425760000001</v>
      </c>
      <c r="C124" s="6">
        <v>1.9692571160000001</v>
      </c>
      <c r="D124" s="6" t="s">
        <v>95</v>
      </c>
      <c r="E124" s="6" t="s">
        <v>11</v>
      </c>
      <c r="F124" t="s">
        <v>374</v>
      </c>
    </row>
    <row r="125" spans="1:6" x14ac:dyDescent="0.2">
      <c r="A125" s="6" t="s">
        <v>209</v>
      </c>
      <c r="B125" s="6">
        <v>1.4839775479999999</v>
      </c>
      <c r="C125" s="6">
        <v>2.3925970639999998</v>
      </c>
      <c r="D125" s="6" t="s">
        <v>95</v>
      </c>
      <c r="E125" s="6" t="s">
        <v>11</v>
      </c>
      <c r="F125" t="s">
        <v>374</v>
      </c>
    </row>
    <row r="126" spans="1:6" x14ac:dyDescent="0.2">
      <c r="A126" s="6" t="s">
        <v>210</v>
      </c>
      <c r="B126" s="6">
        <v>-0.11636743200000001</v>
      </c>
      <c r="C126" s="6">
        <v>1.3586973600000001</v>
      </c>
      <c r="D126" s="6" t="s">
        <v>95</v>
      </c>
      <c r="E126" s="6" t="s">
        <v>11</v>
      </c>
      <c r="F126" t="s">
        <v>374</v>
      </c>
    </row>
    <row r="127" spans="1:6" x14ac:dyDescent="0.2">
      <c r="A127" s="6" t="s">
        <v>211</v>
      </c>
      <c r="B127" s="6">
        <v>-0.14935310600000001</v>
      </c>
      <c r="C127" s="6">
        <v>-0.48300770700000001</v>
      </c>
      <c r="D127" s="6" t="s">
        <v>95</v>
      </c>
      <c r="E127" s="6" t="s">
        <v>11</v>
      </c>
      <c r="F127" t="s">
        <v>374</v>
      </c>
    </row>
    <row r="128" spans="1:6" x14ac:dyDescent="0.2">
      <c r="A128" s="6" t="s">
        <v>212</v>
      </c>
      <c r="B128" s="6">
        <v>0.956532084</v>
      </c>
      <c r="C128" s="6">
        <v>-1.20572843</v>
      </c>
      <c r="D128" s="6" t="s">
        <v>95</v>
      </c>
      <c r="E128" s="6" t="s">
        <v>11</v>
      </c>
      <c r="F128" t="s">
        <v>374</v>
      </c>
    </row>
    <row r="129" spans="1:6" x14ac:dyDescent="0.2">
      <c r="A129" s="6" t="s">
        <v>213</v>
      </c>
      <c r="B129" s="6">
        <v>0.36449395299999998</v>
      </c>
      <c r="C129" s="6">
        <v>0.41774122000000002</v>
      </c>
      <c r="D129" s="6" t="s">
        <v>95</v>
      </c>
      <c r="E129" s="6" t="s">
        <v>11</v>
      </c>
      <c r="F129" t="s">
        <v>374</v>
      </c>
    </row>
    <row r="130" spans="1:6" x14ac:dyDescent="0.2">
      <c r="A130" s="6" t="s">
        <v>214</v>
      </c>
      <c r="B130" s="6">
        <v>-5.9919124999999997E-2</v>
      </c>
      <c r="C130" s="6">
        <v>0.58872972300000004</v>
      </c>
      <c r="D130" s="6" t="s">
        <v>95</v>
      </c>
      <c r="E130" s="6" t="s">
        <v>11</v>
      </c>
      <c r="F130" t="s">
        <v>374</v>
      </c>
    </row>
    <row r="131" spans="1:6" x14ac:dyDescent="0.2">
      <c r="A131" s="6" t="s">
        <v>214</v>
      </c>
      <c r="B131" s="6">
        <v>0.66373188900000002</v>
      </c>
      <c r="C131" s="6">
        <v>1.376165036</v>
      </c>
      <c r="D131" s="6" t="s">
        <v>95</v>
      </c>
      <c r="E131" s="6" t="s">
        <v>11</v>
      </c>
      <c r="F131" t="s">
        <v>374</v>
      </c>
    </row>
    <row r="132" spans="1:6" x14ac:dyDescent="0.2">
      <c r="A132" s="6" t="s">
        <v>215</v>
      </c>
      <c r="B132" s="6">
        <v>-2.771299951</v>
      </c>
      <c r="C132" s="6">
        <v>-3.7009193659999999</v>
      </c>
      <c r="D132" s="6" t="s">
        <v>95</v>
      </c>
      <c r="E132" s="6" t="s">
        <v>5</v>
      </c>
      <c r="F132" t="s">
        <v>374</v>
      </c>
    </row>
    <row r="133" spans="1:6" x14ac:dyDescent="0.2">
      <c r="A133" s="6" t="s">
        <v>215</v>
      </c>
      <c r="B133" s="6">
        <v>-0.138293162</v>
      </c>
      <c r="C133" s="6">
        <v>1.7831867109999999</v>
      </c>
      <c r="D133" s="6" t="s">
        <v>95</v>
      </c>
      <c r="E133" s="6" t="s">
        <v>11</v>
      </c>
      <c r="F133" t="s">
        <v>374</v>
      </c>
    </row>
    <row r="134" spans="1:6" x14ac:dyDescent="0.2">
      <c r="A134" s="6" t="s">
        <v>216</v>
      </c>
      <c r="B134" s="6">
        <v>1.336763258</v>
      </c>
      <c r="C134" s="6">
        <v>-3.00648348</v>
      </c>
      <c r="D134" s="6" t="s">
        <v>95</v>
      </c>
      <c r="E134" s="6" t="s">
        <v>11</v>
      </c>
      <c r="F134" t="s">
        <v>374</v>
      </c>
    </row>
    <row r="135" spans="1:6" x14ac:dyDescent="0.2">
      <c r="A135" s="6" t="s">
        <v>217</v>
      </c>
      <c r="B135" s="6">
        <v>1.616549974</v>
      </c>
      <c r="C135" s="6">
        <v>1.6337182130000001</v>
      </c>
      <c r="D135" s="6" t="s">
        <v>95</v>
      </c>
      <c r="E135" s="6" t="s">
        <v>11</v>
      </c>
      <c r="F135" t="s">
        <v>373</v>
      </c>
    </row>
    <row r="136" spans="1:6" x14ac:dyDescent="0.2">
      <c r="A136" s="6" t="s">
        <v>218</v>
      </c>
      <c r="B136" s="6">
        <v>3.0227003689999998</v>
      </c>
      <c r="C136" s="6">
        <v>12.371485809999999</v>
      </c>
      <c r="D136" s="6" t="s">
        <v>95</v>
      </c>
      <c r="E136" s="6" t="s">
        <v>219</v>
      </c>
      <c r="F136" t="s">
        <v>219</v>
      </c>
    </row>
    <row r="137" spans="1:6" x14ac:dyDescent="0.2">
      <c r="A137" s="6" t="s">
        <v>220</v>
      </c>
      <c r="B137" s="6">
        <v>3.0783447740000001</v>
      </c>
      <c r="C137" s="6">
        <v>12.661823460000001</v>
      </c>
      <c r="D137" s="6" t="s">
        <v>95</v>
      </c>
      <c r="E137" s="6" t="s">
        <v>219</v>
      </c>
      <c r="F137" t="s">
        <v>219</v>
      </c>
    </row>
    <row r="138" spans="1:6" x14ac:dyDescent="0.2">
      <c r="A138" s="6" t="s">
        <v>221</v>
      </c>
      <c r="B138" s="6">
        <v>3.1962142779999998</v>
      </c>
      <c r="C138" s="6">
        <v>12.29619383</v>
      </c>
      <c r="D138" s="6" t="s">
        <v>95</v>
      </c>
      <c r="E138" s="6" t="s">
        <v>219</v>
      </c>
      <c r="F138" t="s">
        <v>219</v>
      </c>
    </row>
    <row r="139" spans="1:6" x14ac:dyDescent="0.2">
      <c r="A139" s="6" t="s">
        <v>222</v>
      </c>
      <c r="B139" s="6">
        <v>3.3824605659999998</v>
      </c>
      <c r="C139" s="6">
        <v>12.49055984</v>
      </c>
      <c r="D139" s="6" t="s">
        <v>95</v>
      </c>
      <c r="E139" s="6" t="s">
        <v>219</v>
      </c>
      <c r="F139" t="s">
        <v>219</v>
      </c>
    </row>
    <row r="140" spans="1:6" x14ac:dyDescent="0.2">
      <c r="A140" s="6" t="s">
        <v>223</v>
      </c>
      <c r="B140" s="6">
        <v>3.4284064540000001</v>
      </c>
      <c r="C140" s="6">
        <v>12.1016432</v>
      </c>
      <c r="D140" s="6" t="s">
        <v>95</v>
      </c>
      <c r="E140" s="6" t="s">
        <v>219</v>
      </c>
      <c r="F140" t="s">
        <v>219</v>
      </c>
    </row>
    <row r="141" spans="1:6" x14ac:dyDescent="0.2">
      <c r="A141" s="6" t="s">
        <v>224</v>
      </c>
      <c r="B141" s="6">
        <v>3.5667534430000001</v>
      </c>
      <c r="C141" s="6">
        <v>12.39796662</v>
      </c>
      <c r="D141" s="6" t="s">
        <v>95</v>
      </c>
      <c r="E141" s="6" t="s">
        <v>219</v>
      </c>
      <c r="F141" t="s">
        <v>219</v>
      </c>
    </row>
    <row r="142" spans="1:6" x14ac:dyDescent="0.2">
      <c r="A142" s="6" t="s">
        <v>225</v>
      </c>
      <c r="B142" s="6">
        <v>3.0608871409999998</v>
      </c>
      <c r="C142" s="6">
        <v>12.03790437</v>
      </c>
      <c r="D142" s="6" t="s">
        <v>95</v>
      </c>
      <c r="E142" s="6" t="s">
        <v>219</v>
      </c>
      <c r="F142" t="s">
        <v>219</v>
      </c>
    </row>
    <row r="143" spans="1:6" x14ac:dyDescent="0.2">
      <c r="A143" s="6" t="s">
        <v>226</v>
      </c>
      <c r="B143" s="6">
        <v>2.761183865</v>
      </c>
      <c r="C143" s="6">
        <v>12.306347239999999</v>
      </c>
      <c r="D143" s="6" t="s">
        <v>95</v>
      </c>
      <c r="E143" s="6" t="s">
        <v>219</v>
      </c>
      <c r="F143" t="s">
        <v>219</v>
      </c>
    </row>
    <row r="144" spans="1:6" x14ac:dyDescent="0.2">
      <c r="A144" s="6" t="s">
        <v>227</v>
      </c>
      <c r="B144" s="6">
        <v>2.7708724560000002</v>
      </c>
      <c r="C144" s="6">
        <v>12.038968029999999</v>
      </c>
      <c r="D144" s="6" t="s">
        <v>95</v>
      </c>
      <c r="E144" s="6" t="s">
        <v>219</v>
      </c>
      <c r="F144" t="s">
        <v>219</v>
      </c>
    </row>
    <row r="145" spans="1:6" x14ac:dyDescent="0.2">
      <c r="A145" s="6" t="s">
        <v>228</v>
      </c>
      <c r="B145" s="6">
        <v>3.2851576950000001</v>
      </c>
      <c r="C145" s="6">
        <v>12.570366780000001</v>
      </c>
      <c r="D145" s="6" t="s">
        <v>95</v>
      </c>
      <c r="E145" s="6" t="s">
        <v>219</v>
      </c>
      <c r="F145" t="s">
        <v>219</v>
      </c>
    </row>
    <row r="146" spans="1:6" x14ac:dyDescent="0.2">
      <c r="A146" s="6" t="s">
        <v>229</v>
      </c>
      <c r="B146" s="6">
        <v>3.2080490940000002</v>
      </c>
      <c r="C146" s="6">
        <v>12.14223166</v>
      </c>
      <c r="D146" s="6" t="s">
        <v>95</v>
      </c>
      <c r="E146" s="6" t="s">
        <v>219</v>
      </c>
      <c r="F146" t="s">
        <v>219</v>
      </c>
    </row>
    <row r="147" spans="1:6" x14ac:dyDescent="0.2">
      <c r="A147" s="6" t="s">
        <v>230</v>
      </c>
      <c r="B147" s="6">
        <v>3.5834667250000001</v>
      </c>
      <c r="C147" s="6">
        <v>12.65402418</v>
      </c>
      <c r="D147" s="6" t="s">
        <v>95</v>
      </c>
      <c r="E147" s="6" t="s">
        <v>219</v>
      </c>
      <c r="F147" t="s">
        <v>219</v>
      </c>
    </row>
    <row r="148" spans="1:6" x14ac:dyDescent="0.2">
      <c r="A148" s="6" t="s">
        <v>231</v>
      </c>
      <c r="B148" s="6">
        <v>3.0737968090000001</v>
      </c>
      <c r="C148" s="6">
        <v>12.25717146</v>
      </c>
      <c r="D148" s="6" t="s">
        <v>95</v>
      </c>
      <c r="E148" s="6" t="s">
        <v>219</v>
      </c>
      <c r="F148" t="s">
        <v>219</v>
      </c>
    </row>
    <row r="149" spans="1:6" x14ac:dyDescent="0.2">
      <c r="A149" s="6" t="s">
        <v>232</v>
      </c>
      <c r="B149" s="6">
        <v>-6.6251543679999996</v>
      </c>
      <c r="C149" s="6">
        <v>-0.40728492900000002</v>
      </c>
      <c r="D149" s="6" t="s">
        <v>95</v>
      </c>
      <c r="E149" s="6" t="s">
        <v>233</v>
      </c>
      <c r="F149" t="s">
        <v>233</v>
      </c>
    </row>
    <row r="150" spans="1:6" x14ac:dyDescent="0.2">
      <c r="A150" s="6" t="s">
        <v>234</v>
      </c>
      <c r="B150" s="6">
        <v>-7.0227642079999999</v>
      </c>
      <c r="C150" s="6">
        <v>-0.57347954800000001</v>
      </c>
      <c r="D150" s="6" t="s">
        <v>95</v>
      </c>
      <c r="E150" s="6" t="s">
        <v>233</v>
      </c>
      <c r="F150" t="s">
        <v>233</v>
      </c>
    </row>
    <row r="151" spans="1:6" x14ac:dyDescent="0.2">
      <c r="A151" s="6" t="s">
        <v>235</v>
      </c>
      <c r="B151" s="6">
        <v>-5.3763808419999997</v>
      </c>
      <c r="C151" s="6">
        <v>-0.73959697199999996</v>
      </c>
      <c r="D151" s="6" t="s">
        <v>95</v>
      </c>
      <c r="E151" s="6" t="s">
        <v>233</v>
      </c>
      <c r="F151" t="s">
        <v>233</v>
      </c>
    </row>
    <row r="152" spans="1:6" x14ac:dyDescent="0.2">
      <c r="A152" s="6" t="s">
        <v>236</v>
      </c>
      <c r="B152" s="6">
        <v>-6.9682222539999996</v>
      </c>
      <c r="C152" s="6">
        <v>-0.166305757</v>
      </c>
      <c r="D152" s="6" t="s">
        <v>95</v>
      </c>
      <c r="E152" s="6" t="s">
        <v>233</v>
      </c>
      <c r="F152" t="s">
        <v>233</v>
      </c>
    </row>
    <row r="153" spans="1:6" x14ac:dyDescent="0.2">
      <c r="A153" s="6" t="s">
        <v>237</v>
      </c>
      <c r="B153" s="6">
        <v>-7.2341913379999996</v>
      </c>
      <c r="C153" s="6">
        <v>-0.21714118099999999</v>
      </c>
      <c r="D153" s="6" t="s">
        <v>95</v>
      </c>
      <c r="E153" s="6" t="s">
        <v>233</v>
      </c>
      <c r="F153" t="s">
        <v>233</v>
      </c>
    </row>
    <row r="154" spans="1:6" x14ac:dyDescent="0.2">
      <c r="A154" s="6" t="s">
        <v>238</v>
      </c>
      <c r="B154" s="6">
        <v>-5.9963054610000004</v>
      </c>
      <c r="C154" s="6">
        <v>-1.0252063090000001</v>
      </c>
      <c r="D154" s="6" t="s">
        <v>95</v>
      </c>
      <c r="E154" s="6" t="s">
        <v>233</v>
      </c>
      <c r="F154" t="s">
        <v>233</v>
      </c>
    </row>
    <row r="155" spans="1:6" x14ac:dyDescent="0.2">
      <c r="A155" s="6" t="s">
        <v>239</v>
      </c>
      <c r="B155" s="6">
        <v>-5.0161503889999999</v>
      </c>
      <c r="C155" s="6">
        <v>-0.284080891</v>
      </c>
      <c r="D155" s="6" t="s">
        <v>95</v>
      </c>
      <c r="E155" s="6" t="s">
        <v>233</v>
      </c>
      <c r="F155" t="s">
        <v>233</v>
      </c>
    </row>
    <row r="156" spans="1:6" x14ac:dyDescent="0.2">
      <c r="A156" s="6" t="s">
        <v>240</v>
      </c>
      <c r="B156" s="6">
        <v>-6.0658117760000003</v>
      </c>
      <c r="C156" s="6">
        <v>-1.0841751070000001</v>
      </c>
      <c r="D156" s="6" t="s">
        <v>95</v>
      </c>
      <c r="E156" s="6" t="s">
        <v>233</v>
      </c>
      <c r="F156" t="s">
        <v>233</v>
      </c>
    </row>
    <row r="157" spans="1:6" x14ac:dyDescent="0.2">
      <c r="A157" s="6" t="s">
        <v>241</v>
      </c>
      <c r="B157" s="6">
        <v>-6.8519299120000001</v>
      </c>
      <c r="C157" s="6">
        <v>-0.81674256700000003</v>
      </c>
      <c r="D157" s="6" t="s">
        <v>95</v>
      </c>
      <c r="E157" s="6" t="s">
        <v>233</v>
      </c>
      <c r="F157" t="s">
        <v>233</v>
      </c>
    </row>
    <row r="158" spans="1:6" x14ac:dyDescent="0.2">
      <c r="A158" s="6" t="s">
        <v>242</v>
      </c>
      <c r="B158" s="6">
        <v>-6.9148565059999996</v>
      </c>
      <c r="C158" s="6">
        <v>8.7445652999999998E-2</v>
      </c>
      <c r="D158" s="6" t="s">
        <v>95</v>
      </c>
      <c r="E158" s="6" t="s">
        <v>233</v>
      </c>
      <c r="F158" t="s">
        <v>233</v>
      </c>
    </row>
    <row r="159" spans="1:6" x14ac:dyDescent="0.2">
      <c r="A159" s="6" t="s">
        <v>243</v>
      </c>
      <c r="B159" s="6">
        <v>-7.1233557909999998</v>
      </c>
      <c r="C159" s="6">
        <v>-0.64189734200000004</v>
      </c>
      <c r="D159" s="6" t="s">
        <v>95</v>
      </c>
      <c r="E159" s="6" t="s">
        <v>233</v>
      </c>
      <c r="F159" t="s">
        <v>233</v>
      </c>
    </row>
    <row r="160" spans="1:6" x14ac:dyDescent="0.2">
      <c r="A160" s="6" t="s">
        <v>244</v>
      </c>
      <c r="B160" s="6">
        <v>-6.5277244909999999</v>
      </c>
      <c r="C160" s="6">
        <v>-1.3839130070000001</v>
      </c>
      <c r="D160" s="6" t="s">
        <v>95</v>
      </c>
      <c r="E160" s="6" t="s">
        <v>233</v>
      </c>
      <c r="F160" t="s">
        <v>233</v>
      </c>
    </row>
    <row r="161" spans="1:6" x14ac:dyDescent="0.2">
      <c r="A161" s="6" t="s">
        <v>245</v>
      </c>
      <c r="B161" s="6">
        <v>-7.1292539799999997</v>
      </c>
      <c r="C161" s="6">
        <v>-0.73363012400000005</v>
      </c>
      <c r="D161" s="6" t="s">
        <v>95</v>
      </c>
      <c r="E161" s="6" t="s">
        <v>233</v>
      </c>
      <c r="F161" t="s">
        <v>233</v>
      </c>
    </row>
    <row r="162" spans="1:6" x14ac:dyDescent="0.2">
      <c r="A162" s="6" t="s">
        <v>246</v>
      </c>
      <c r="B162" s="6">
        <v>-7.3884212570000001</v>
      </c>
      <c r="C162" s="6">
        <v>-0.538203667</v>
      </c>
      <c r="D162" s="6" t="s">
        <v>95</v>
      </c>
      <c r="E162" s="6" t="s">
        <v>233</v>
      </c>
      <c r="F162" t="s">
        <v>233</v>
      </c>
    </row>
    <row r="163" spans="1:6" x14ac:dyDescent="0.2">
      <c r="A163" s="6" t="s">
        <v>247</v>
      </c>
      <c r="B163" s="6">
        <v>-7.1719837039999996</v>
      </c>
      <c r="C163" s="6">
        <v>-0.34750140699999998</v>
      </c>
      <c r="D163" s="6" t="s">
        <v>95</v>
      </c>
      <c r="E163" s="6" t="s">
        <v>233</v>
      </c>
      <c r="F163" t="s">
        <v>233</v>
      </c>
    </row>
    <row r="164" spans="1:6" x14ac:dyDescent="0.2">
      <c r="A164" s="6" t="s">
        <v>248</v>
      </c>
      <c r="B164" s="6">
        <v>-6.3745991030000004</v>
      </c>
      <c r="C164" s="6">
        <v>-0.24154105400000001</v>
      </c>
      <c r="D164" s="6" t="s">
        <v>95</v>
      </c>
      <c r="E164" s="6" t="s">
        <v>233</v>
      </c>
      <c r="F164" t="s">
        <v>233</v>
      </c>
    </row>
    <row r="165" spans="1:6" x14ac:dyDescent="0.2">
      <c r="A165" s="6" t="s">
        <v>249</v>
      </c>
      <c r="B165" s="6">
        <v>-5.4682274919999996</v>
      </c>
      <c r="C165" s="6">
        <v>0.162044454</v>
      </c>
      <c r="D165" s="6" t="s">
        <v>95</v>
      </c>
      <c r="E165" s="6" t="s">
        <v>233</v>
      </c>
      <c r="F165" t="s">
        <v>233</v>
      </c>
    </row>
    <row r="166" spans="1:6" x14ac:dyDescent="0.2">
      <c r="A166" s="6" t="s">
        <v>250</v>
      </c>
      <c r="B166" s="6">
        <v>-2.079713887</v>
      </c>
      <c r="C166" s="6">
        <v>-4.1844692720000003</v>
      </c>
      <c r="D166" s="6" t="s">
        <v>95</v>
      </c>
      <c r="E166" s="6" t="s">
        <v>5</v>
      </c>
      <c r="F166" t="s">
        <v>5</v>
      </c>
    </row>
    <row r="167" spans="1:6" x14ac:dyDescent="0.2">
      <c r="A167" s="6" t="s">
        <v>250</v>
      </c>
      <c r="B167" s="6">
        <v>-6.0135993870000002</v>
      </c>
      <c r="C167" s="6">
        <v>-0.26747646400000002</v>
      </c>
      <c r="D167" s="6" t="s">
        <v>95</v>
      </c>
      <c r="E167" s="6" t="s">
        <v>233</v>
      </c>
      <c r="F167" t="s">
        <v>233</v>
      </c>
    </row>
    <row r="168" spans="1:6" x14ac:dyDescent="0.2">
      <c r="A168" s="6" t="s">
        <v>251</v>
      </c>
      <c r="B168" s="6">
        <v>-2.487091162</v>
      </c>
      <c r="C168" s="6">
        <v>-3.4756063940000002</v>
      </c>
      <c r="D168" s="6" t="s">
        <v>95</v>
      </c>
      <c r="E168" s="6" t="s">
        <v>5</v>
      </c>
      <c r="F168" t="s">
        <v>5</v>
      </c>
    </row>
    <row r="169" spans="1:6" x14ac:dyDescent="0.2">
      <c r="A169" s="6" t="s">
        <v>251</v>
      </c>
      <c r="B169" s="6">
        <v>-5.7956855919999999</v>
      </c>
      <c r="C169" s="6">
        <v>-0.27384071199999999</v>
      </c>
      <c r="D169" s="6" t="s">
        <v>95</v>
      </c>
      <c r="E169" s="6" t="s">
        <v>233</v>
      </c>
      <c r="F169" t="s">
        <v>233</v>
      </c>
    </row>
    <row r="170" spans="1:6" x14ac:dyDescent="0.2">
      <c r="A170" s="6" t="s">
        <v>252</v>
      </c>
      <c r="B170" s="6">
        <v>-5.880162501</v>
      </c>
      <c r="C170" s="6">
        <v>-1.0312399E-2</v>
      </c>
      <c r="D170" s="6" t="s">
        <v>95</v>
      </c>
      <c r="E170" s="6" t="s">
        <v>233</v>
      </c>
      <c r="F170" t="s">
        <v>233</v>
      </c>
    </row>
    <row r="171" spans="1:6" x14ac:dyDescent="0.2">
      <c r="A171" s="6" t="s">
        <v>253</v>
      </c>
      <c r="B171" s="6">
        <v>-5.7806947180000003</v>
      </c>
      <c r="C171" s="6">
        <v>0.19573597000000001</v>
      </c>
      <c r="D171" s="6" t="s">
        <v>95</v>
      </c>
      <c r="E171" s="6" t="s">
        <v>233</v>
      </c>
      <c r="F171" t="s">
        <v>233</v>
      </c>
    </row>
    <row r="172" spans="1:6" x14ac:dyDescent="0.2">
      <c r="A172" s="6" t="s">
        <v>254</v>
      </c>
      <c r="B172" s="6">
        <v>-2.2984753069999999</v>
      </c>
      <c r="C172" s="6">
        <v>-3.9568199430000002</v>
      </c>
      <c r="D172" s="6" t="s">
        <v>95</v>
      </c>
      <c r="E172" s="6" t="s">
        <v>5</v>
      </c>
      <c r="F172" t="s">
        <v>5</v>
      </c>
    </row>
    <row r="173" spans="1:6" x14ac:dyDescent="0.2">
      <c r="A173" s="6" t="s">
        <v>254</v>
      </c>
      <c r="B173" s="6">
        <v>-4.623942606</v>
      </c>
      <c r="C173" s="6">
        <v>-0.36379118599999999</v>
      </c>
      <c r="D173" s="6" t="s">
        <v>95</v>
      </c>
      <c r="E173" s="6" t="s">
        <v>233</v>
      </c>
      <c r="F173" t="s">
        <v>233</v>
      </c>
    </row>
    <row r="174" spans="1:6" x14ac:dyDescent="0.2">
      <c r="A174" s="6" t="s">
        <v>255</v>
      </c>
      <c r="B174" s="6">
        <v>-6.1610459019999997</v>
      </c>
      <c r="C174" s="6">
        <v>-0.81293301799999995</v>
      </c>
      <c r="D174" s="6" t="s">
        <v>95</v>
      </c>
      <c r="E174" s="6" t="s">
        <v>233</v>
      </c>
      <c r="F174" t="s">
        <v>233</v>
      </c>
    </row>
    <row r="175" spans="1:6" x14ac:dyDescent="0.2">
      <c r="A175" s="6" t="s">
        <v>256</v>
      </c>
      <c r="B175" s="6">
        <v>-5.0240093569999997</v>
      </c>
      <c r="C175" s="6">
        <v>-0.56196396900000001</v>
      </c>
      <c r="D175" s="6" t="s">
        <v>95</v>
      </c>
      <c r="E175" s="6" t="s">
        <v>233</v>
      </c>
      <c r="F175" t="s">
        <v>233</v>
      </c>
    </row>
    <row r="176" spans="1:6" x14ac:dyDescent="0.2">
      <c r="A176" s="6" t="s">
        <v>257</v>
      </c>
      <c r="B176" s="6">
        <v>-7.5961410950000001</v>
      </c>
      <c r="C176" s="6">
        <v>-0.384098997</v>
      </c>
      <c r="D176" s="6" t="s">
        <v>95</v>
      </c>
      <c r="E176" s="6" t="s">
        <v>233</v>
      </c>
      <c r="F176" t="s">
        <v>233</v>
      </c>
    </row>
    <row r="177" spans="1:6" x14ac:dyDescent="0.2">
      <c r="A177" s="6" t="s">
        <v>258</v>
      </c>
      <c r="B177" s="6">
        <v>-5.3116994980000003</v>
      </c>
      <c r="C177" s="6">
        <v>-0.254365071</v>
      </c>
      <c r="D177" s="6" t="s">
        <v>95</v>
      </c>
      <c r="E177" s="6" t="s">
        <v>233</v>
      </c>
      <c r="F177" t="s">
        <v>233</v>
      </c>
    </row>
    <row r="178" spans="1:6" x14ac:dyDescent="0.2">
      <c r="A178" s="6" t="s">
        <v>259</v>
      </c>
      <c r="B178" s="6">
        <v>-4.7898617080000001</v>
      </c>
      <c r="C178" s="6">
        <v>-0.71663675999999998</v>
      </c>
      <c r="D178" s="6" t="s">
        <v>95</v>
      </c>
      <c r="E178" s="6" t="s">
        <v>233</v>
      </c>
      <c r="F178" t="s">
        <v>233</v>
      </c>
    </row>
    <row r="179" spans="1:6" x14ac:dyDescent="0.2">
      <c r="A179" s="6" t="s">
        <v>260</v>
      </c>
      <c r="B179" s="6">
        <v>-2.7270597250000002</v>
      </c>
      <c r="C179" s="6">
        <v>-3.5490877539999999</v>
      </c>
      <c r="D179" s="6" t="s">
        <v>95</v>
      </c>
      <c r="E179" s="6" t="s">
        <v>5</v>
      </c>
      <c r="F179" t="s">
        <v>5</v>
      </c>
    </row>
    <row r="180" spans="1:6" x14ac:dyDescent="0.2">
      <c r="A180" s="6" t="s">
        <v>261</v>
      </c>
      <c r="B180" s="6">
        <v>-6.8776871609999999</v>
      </c>
      <c r="C180" s="6">
        <v>-0.213466463</v>
      </c>
      <c r="D180" s="6" t="s">
        <v>95</v>
      </c>
      <c r="E180" s="6" t="s">
        <v>233</v>
      </c>
      <c r="F180" t="s">
        <v>233</v>
      </c>
    </row>
    <row r="181" spans="1:6" x14ac:dyDescent="0.2">
      <c r="A181" s="6" t="s">
        <v>262</v>
      </c>
      <c r="B181" s="6">
        <v>-5.5384856950000003</v>
      </c>
      <c r="C181" s="6">
        <v>-0.60084078399999996</v>
      </c>
      <c r="D181" s="6" t="s">
        <v>95</v>
      </c>
      <c r="E181" s="6" t="s">
        <v>233</v>
      </c>
      <c r="F181" t="s">
        <v>233</v>
      </c>
    </row>
    <row r="182" spans="1:6" x14ac:dyDescent="0.2">
      <c r="A182" s="6" t="s">
        <v>263</v>
      </c>
      <c r="B182" s="6">
        <v>-6.5227590749999997</v>
      </c>
      <c r="C182" s="6">
        <v>-0.39844213699999997</v>
      </c>
      <c r="D182" s="6" t="s">
        <v>95</v>
      </c>
      <c r="E182" s="6" t="s">
        <v>233</v>
      </c>
      <c r="F182" t="s">
        <v>233</v>
      </c>
    </row>
    <row r="183" spans="1:6" x14ac:dyDescent="0.2">
      <c r="A183" s="6" t="s">
        <v>264</v>
      </c>
      <c r="B183" s="6">
        <v>-5.0306244800000002</v>
      </c>
      <c r="C183" s="6">
        <v>-0.92500043200000004</v>
      </c>
      <c r="D183" s="6" t="s">
        <v>95</v>
      </c>
      <c r="E183" s="6" t="s">
        <v>233</v>
      </c>
      <c r="F183" t="s">
        <v>233</v>
      </c>
    </row>
    <row r="184" spans="1:6" x14ac:dyDescent="0.2">
      <c r="A184" s="6" t="s">
        <v>265</v>
      </c>
      <c r="B184" s="6">
        <v>-7.4116531160000001</v>
      </c>
      <c r="C184" s="6">
        <v>-0.64804693999999996</v>
      </c>
      <c r="D184" s="6" t="s">
        <v>95</v>
      </c>
      <c r="E184" s="6" t="s">
        <v>233</v>
      </c>
      <c r="F184" t="s">
        <v>233</v>
      </c>
    </row>
    <row r="185" spans="1:6" x14ac:dyDescent="0.2">
      <c r="A185" s="6" t="s">
        <v>266</v>
      </c>
      <c r="B185" s="6">
        <v>-2.647968273</v>
      </c>
      <c r="C185" s="6">
        <v>-3.9927189850000002</v>
      </c>
      <c r="D185" s="6" t="s">
        <v>95</v>
      </c>
      <c r="E185" s="6" t="s">
        <v>5</v>
      </c>
      <c r="F185" t="s">
        <v>5</v>
      </c>
    </row>
    <row r="186" spans="1:6" x14ac:dyDescent="0.2">
      <c r="A186" s="6" t="s">
        <v>267</v>
      </c>
      <c r="B186" s="6">
        <v>-6.57257113</v>
      </c>
      <c r="C186" s="6">
        <v>-1.2070694319999999</v>
      </c>
      <c r="D186" s="6" t="s">
        <v>95</v>
      </c>
      <c r="E186" s="6" t="s">
        <v>233</v>
      </c>
      <c r="F186" t="s">
        <v>233</v>
      </c>
    </row>
    <row r="187" spans="1:6" x14ac:dyDescent="0.2">
      <c r="A187" s="6" t="s">
        <v>268</v>
      </c>
      <c r="B187" s="6">
        <v>-6.0248786929999998</v>
      </c>
      <c r="C187" s="6">
        <v>-0.50994711400000003</v>
      </c>
      <c r="D187" s="6" t="s">
        <v>95</v>
      </c>
      <c r="E187" s="6" t="s">
        <v>233</v>
      </c>
      <c r="F187" t="s">
        <v>233</v>
      </c>
    </row>
    <row r="188" spans="1:6" x14ac:dyDescent="0.2">
      <c r="A188" s="6" t="s">
        <v>269</v>
      </c>
      <c r="B188" s="6">
        <v>-4.9025458210000004</v>
      </c>
      <c r="C188" s="6">
        <v>-1.103214318</v>
      </c>
      <c r="D188" s="6" t="s">
        <v>95</v>
      </c>
      <c r="E188" s="6" t="s">
        <v>233</v>
      </c>
      <c r="F188" t="s">
        <v>233</v>
      </c>
    </row>
    <row r="189" spans="1:6" x14ac:dyDescent="0.2">
      <c r="A189" s="6" t="s">
        <v>270</v>
      </c>
      <c r="B189" s="6">
        <v>-4.9324490450000003</v>
      </c>
      <c r="C189" s="6">
        <v>-1.3726899370000001</v>
      </c>
      <c r="D189" s="6" t="s">
        <v>95</v>
      </c>
      <c r="E189" s="6" t="s">
        <v>233</v>
      </c>
      <c r="F189" t="s">
        <v>233</v>
      </c>
    </row>
    <row r="190" spans="1:6" x14ac:dyDescent="0.2">
      <c r="A190" s="6" t="s">
        <v>271</v>
      </c>
      <c r="B190" s="6">
        <v>-4.6164932959999998</v>
      </c>
      <c r="C190" s="6">
        <v>-0.45119099800000001</v>
      </c>
      <c r="D190" s="6" t="s">
        <v>95</v>
      </c>
      <c r="E190" s="6" t="s">
        <v>233</v>
      </c>
      <c r="F190" t="s">
        <v>233</v>
      </c>
    </row>
    <row r="191" spans="1:6" x14ac:dyDescent="0.2">
      <c r="A191" s="6" t="s">
        <v>272</v>
      </c>
      <c r="B191" s="6">
        <v>-5.7763697880000002</v>
      </c>
      <c r="C191" s="6">
        <v>-0.16480313099999999</v>
      </c>
      <c r="D191" s="6" t="s">
        <v>95</v>
      </c>
      <c r="E191" s="6" t="s">
        <v>233</v>
      </c>
      <c r="F191" t="s">
        <v>233</v>
      </c>
    </row>
    <row r="192" spans="1:6" x14ac:dyDescent="0.2">
      <c r="A192" s="6" t="s">
        <v>273</v>
      </c>
      <c r="B192" s="6">
        <v>-6.4502817659999998</v>
      </c>
      <c r="C192" s="6">
        <v>-1.231291293</v>
      </c>
      <c r="D192" s="6" t="s">
        <v>95</v>
      </c>
      <c r="E192" s="6" t="s">
        <v>233</v>
      </c>
      <c r="F192" t="s">
        <v>233</v>
      </c>
    </row>
    <row r="193" spans="1:6" x14ac:dyDescent="0.2">
      <c r="A193" s="6" t="s">
        <v>274</v>
      </c>
      <c r="B193" s="6">
        <v>-6.6263395660000004</v>
      </c>
      <c r="C193" s="6">
        <v>-0.98698128900000004</v>
      </c>
      <c r="D193" s="6" t="s">
        <v>95</v>
      </c>
      <c r="E193" s="6" t="s">
        <v>233</v>
      </c>
      <c r="F193" t="s">
        <v>233</v>
      </c>
    </row>
    <row r="194" spans="1:6" x14ac:dyDescent="0.2">
      <c r="A194" s="6" t="s">
        <v>275</v>
      </c>
      <c r="B194" s="6">
        <v>-5.3233475349999999</v>
      </c>
      <c r="C194" s="6">
        <v>-0.83688826400000005</v>
      </c>
      <c r="D194" s="6" t="s">
        <v>95</v>
      </c>
      <c r="E194" s="6" t="s">
        <v>233</v>
      </c>
      <c r="F194" t="s">
        <v>233</v>
      </c>
    </row>
    <row r="195" spans="1:6" x14ac:dyDescent="0.2">
      <c r="A195" s="6" t="s">
        <v>276</v>
      </c>
      <c r="B195" s="6">
        <v>-5.5193194840000004</v>
      </c>
      <c r="C195" s="6">
        <v>-1.013794613</v>
      </c>
      <c r="D195" s="6" t="s">
        <v>95</v>
      </c>
      <c r="E195" s="6" t="s">
        <v>233</v>
      </c>
      <c r="F195" t="s">
        <v>233</v>
      </c>
    </row>
    <row r="196" spans="1:6" x14ac:dyDescent="0.2">
      <c r="A196" s="6" t="s">
        <v>277</v>
      </c>
      <c r="B196" s="6">
        <v>-6.4109938819999996</v>
      </c>
      <c r="C196" s="6">
        <v>9.0522314000000006E-2</v>
      </c>
      <c r="D196" s="6" t="s">
        <v>95</v>
      </c>
      <c r="E196" s="6" t="s">
        <v>233</v>
      </c>
      <c r="F196" t="s">
        <v>233</v>
      </c>
    </row>
    <row r="197" spans="1:6" x14ac:dyDescent="0.2">
      <c r="A197" s="6" t="s">
        <v>278</v>
      </c>
      <c r="B197" s="6">
        <v>-2.6644719590000001</v>
      </c>
      <c r="C197" s="6">
        <v>-3.9336973030000002</v>
      </c>
      <c r="D197" s="6" t="s">
        <v>95</v>
      </c>
      <c r="E197" s="6" t="s">
        <v>5</v>
      </c>
      <c r="F197" t="s">
        <v>5</v>
      </c>
    </row>
    <row r="198" spans="1:6" x14ac:dyDescent="0.2">
      <c r="A198" s="6" t="s">
        <v>279</v>
      </c>
      <c r="B198" s="6">
        <v>-5.0125569939999997</v>
      </c>
      <c r="C198" s="6">
        <v>-0.108038939</v>
      </c>
      <c r="D198" s="6" t="s">
        <v>95</v>
      </c>
      <c r="E198" s="6" t="s">
        <v>233</v>
      </c>
      <c r="F198" t="s">
        <v>233</v>
      </c>
    </row>
    <row r="199" spans="1:6" x14ac:dyDescent="0.2">
      <c r="A199" s="6" t="s">
        <v>280</v>
      </c>
      <c r="B199" s="6">
        <v>-5.0864225320000003</v>
      </c>
      <c r="C199" s="6">
        <v>-0.23761711799999999</v>
      </c>
      <c r="D199" s="6" t="s">
        <v>95</v>
      </c>
      <c r="E199" s="6" t="s">
        <v>233</v>
      </c>
      <c r="F199" t="s">
        <v>233</v>
      </c>
    </row>
    <row r="200" spans="1:6" x14ac:dyDescent="0.2">
      <c r="A200" s="6" t="s">
        <v>281</v>
      </c>
      <c r="B200" s="6">
        <v>-5.3963990470000001</v>
      </c>
      <c r="C200" s="6">
        <v>-1.214378672</v>
      </c>
      <c r="D200" s="6" t="s">
        <v>95</v>
      </c>
      <c r="E200" s="6" t="s">
        <v>233</v>
      </c>
      <c r="F200" t="s">
        <v>233</v>
      </c>
    </row>
    <row r="201" spans="1:6" x14ac:dyDescent="0.2">
      <c r="A201" s="6" t="s">
        <v>282</v>
      </c>
      <c r="B201" s="6">
        <v>-5.0614128200000001</v>
      </c>
      <c r="C201" s="6">
        <v>-0.89611950900000004</v>
      </c>
      <c r="D201" s="6" t="s">
        <v>95</v>
      </c>
      <c r="E201" s="6" t="s">
        <v>233</v>
      </c>
      <c r="F201" t="s">
        <v>233</v>
      </c>
    </row>
    <row r="202" spans="1:6" x14ac:dyDescent="0.2">
      <c r="A202" s="6" t="s">
        <v>283</v>
      </c>
      <c r="B202" s="6">
        <v>-6.1200847920000001</v>
      </c>
      <c r="C202" s="6">
        <v>-2.2064472000000002E-2</v>
      </c>
      <c r="D202" s="6" t="s">
        <v>95</v>
      </c>
      <c r="E202" s="6" t="s">
        <v>233</v>
      </c>
      <c r="F202" t="s">
        <v>233</v>
      </c>
    </row>
    <row r="203" spans="1:6" x14ac:dyDescent="0.2">
      <c r="A203" s="6" t="s">
        <v>284</v>
      </c>
      <c r="B203" s="6">
        <v>-5.4361654140000004</v>
      </c>
      <c r="C203" s="6">
        <v>-0.15841823599999999</v>
      </c>
      <c r="D203" s="6" t="s">
        <v>95</v>
      </c>
      <c r="E203" s="6" t="s">
        <v>233</v>
      </c>
      <c r="F203" t="s">
        <v>233</v>
      </c>
    </row>
    <row r="204" spans="1:6" x14ac:dyDescent="0.2">
      <c r="A204" s="6" t="s">
        <v>285</v>
      </c>
      <c r="B204" s="6">
        <v>-6.220851981</v>
      </c>
      <c r="C204" s="6">
        <v>-0.71516579300000005</v>
      </c>
      <c r="D204" s="6" t="s">
        <v>95</v>
      </c>
      <c r="E204" s="6" t="s">
        <v>233</v>
      </c>
      <c r="F204" t="s">
        <v>233</v>
      </c>
    </row>
    <row r="205" spans="1:6" x14ac:dyDescent="0.2">
      <c r="A205" s="6" t="s">
        <v>286</v>
      </c>
      <c r="B205" s="6">
        <v>-6.910756997</v>
      </c>
      <c r="C205" s="6">
        <v>-1.31534189</v>
      </c>
      <c r="D205" s="6" t="s">
        <v>95</v>
      </c>
      <c r="E205" s="6" t="s">
        <v>233</v>
      </c>
      <c r="F205" t="s">
        <v>233</v>
      </c>
    </row>
    <row r="206" spans="1:6" x14ac:dyDescent="0.2">
      <c r="A206" s="6" t="s">
        <v>287</v>
      </c>
      <c r="B206" s="6">
        <v>-5.5028317959999997</v>
      </c>
      <c r="C206" s="6">
        <v>-0.56968368800000002</v>
      </c>
      <c r="D206" s="6" t="s">
        <v>95</v>
      </c>
      <c r="E206" s="6" t="s">
        <v>233</v>
      </c>
      <c r="F206" t="s">
        <v>233</v>
      </c>
    </row>
    <row r="207" spans="1:6" x14ac:dyDescent="0.2">
      <c r="A207" s="6" t="s">
        <v>13</v>
      </c>
      <c r="B207" s="6">
        <v>2.9473930770000001</v>
      </c>
      <c r="C207" s="6">
        <v>2.1475871639999999</v>
      </c>
      <c r="D207" s="6" t="s">
        <v>14</v>
      </c>
      <c r="E207" s="6" t="s">
        <v>11</v>
      </c>
      <c r="F207" t="s">
        <v>376</v>
      </c>
    </row>
    <row r="208" spans="1:6" x14ac:dyDescent="0.2">
      <c r="A208" s="6" t="s">
        <v>15</v>
      </c>
      <c r="B208" s="6">
        <v>2.849206412</v>
      </c>
      <c r="C208" s="6">
        <v>-2.2336116260000001</v>
      </c>
      <c r="D208" s="6" t="s">
        <v>14</v>
      </c>
      <c r="E208" s="6" t="s">
        <v>11</v>
      </c>
      <c r="F208" t="s">
        <v>376</v>
      </c>
    </row>
    <row r="209" spans="1:6" x14ac:dyDescent="0.2">
      <c r="A209" s="6" t="s">
        <v>16</v>
      </c>
      <c r="B209" s="6">
        <v>3.5407096939999998</v>
      </c>
      <c r="C209" s="6">
        <v>0.87892151500000004</v>
      </c>
      <c r="D209" s="6" t="s">
        <v>14</v>
      </c>
      <c r="E209" s="6" t="s">
        <v>11</v>
      </c>
      <c r="F209" t="s">
        <v>376</v>
      </c>
    </row>
    <row r="210" spans="1:6" x14ac:dyDescent="0.2">
      <c r="A210" s="6" t="s">
        <v>17</v>
      </c>
      <c r="B210" s="6">
        <v>1.3350233140000001</v>
      </c>
      <c r="C210" s="6">
        <v>-4.1870204260000001</v>
      </c>
      <c r="D210" s="6" t="s">
        <v>14</v>
      </c>
      <c r="E210" s="6" t="s">
        <v>11</v>
      </c>
      <c r="F210" t="s">
        <v>374</v>
      </c>
    </row>
    <row r="211" spans="1:6" x14ac:dyDescent="0.2">
      <c r="A211" s="6" t="s">
        <v>18</v>
      </c>
      <c r="B211" s="6">
        <v>2.840055515</v>
      </c>
      <c r="C211" s="6">
        <v>-3.147973876</v>
      </c>
      <c r="D211" s="6" t="s">
        <v>14</v>
      </c>
      <c r="E211" s="6" t="s">
        <v>11</v>
      </c>
      <c r="F211" t="s">
        <v>374</v>
      </c>
    </row>
    <row r="212" spans="1:6" x14ac:dyDescent="0.2">
      <c r="A212" s="6" t="s">
        <v>19</v>
      </c>
      <c r="B212" s="6">
        <v>3.1153162079999999</v>
      </c>
      <c r="C212" s="6">
        <v>1.4332333310000001</v>
      </c>
      <c r="D212" s="6" t="s">
        <v>14</v>
      </c>
      <c r="E212" s="6" t="s">
        <v>11</v>
      </c>
      <c r="F212" t="s">
        <v>373</v>
      </c>
    </row>
    <row r="213" spans="1:6" x14ac:dyDescent="0.2">
      <c r="A213" s="6" t="s">
        <v>20</v>
      </c>
      <c r="B213" s="6">
        <v>-0.75679872299999995</v>
      </c>
      <c r="C213" s="6">
        <v>-0.21620007899999999</v>
      </c>
      <c r="D213" s="6" t="s">
        <v>14</v>
      </c>
      <c r="E213" s="6" t="s">
        <v>11</v>
      </c>
      <c r="F213" t="s">
        <v>374</v>
      </c>
    </row>
    <row r="214" spans="1:6" x14ac:dyDescent="0.2">
      <c r="A214" s="6" t="s">
        <v>21</v>
      </c>
      <c r="B214" s="6">
        <v>2.6969644869999998</v>
      </c>
      <c r="C214" s="6">
        <v>2.8753225219999998</v>
      </c>
      <c r="D214" s="6" t="s">
        <v>14</v>
      </c>
      <c r="E214" s="6" t="s">
        <v>11</v>
      </c>
      <c r="F214" t="s">
        <v>374</v>
      </c>
    </row>
    <row r="215" spans="1:6" x14ac:dyDescent="0.2">
      <c r="A215" s="6" t="s">
        <v>22</v>
      </c>
      <c r="B215" s="6">
        <v>-0.718626235</v>
      </c>
      <c r="C215" s="6">
        <v>-0.42958854899999999</v>
      </c>
      <c r="D215" s="6" t="s">
        <v>14</v>
      </c>
      <c r="E215" s="6" t="s">
        <v>11</v>
      </c>
      <c r="F215" t="s">
        <v>376</v>
      </c>
    </row>
    <row r="216" spans="1:6" x14ac:dyDescent="0.2">
      <c r="A216" s="6" t="s">
        <v>23</v>
      </c>
      <c r="B216" s="6">
        <v>3.0669918049999998</v>
      </c>
      <c r="C216" s="6">
        <v>2.7579323589999998</v>
      </c>
      <c r="D216" s="6" t="s">
        <v>14</v>
      </c>
      <c r="E216" s="6" t="s">
        <v>11</v>
      </c>
      <c r="F216" t="s">
        <v>376</v>
      </c>
    </row>
    <row r="217" spans="1:6" x14ac:dyDescent="0.2">
      <c r="A217" s="6" t="s">
        <v>24</v>
      </c>
      <c r="B217" s="6">
        <v>1.021532943</v>
      </c>
      <c r="C217" s="6">
        <v>-0.46400553999999999</v>
      </c>
      <c r="D217" s="6" t="s">
        <v>14</v>
      </c>
      <c r="E217" s="6" t="s">
        <v>11</v>
      </c>
      <c r="F217" t="s">
        <v>376</v>
      </c>
    </row>
    <row r="218" spans="1:6" x14ac:dyDescent="0.2">
      <c r="A218" s="6" t="s">
        <v>25</v>
      </c>
      <c r="B218" s="6">
        <v>2.8177326640000002</v>
      </c>
      <c r="C218" s="6">
        <v>2.8668627020000002</v>
      </c>
      <c r="D218" s="6" t="s">
        <v>14</v>
      </c>
      <c r="E218" s="6" t="s">
        <v>11</v>
      </c>
      <c r="F218" t="s">
        <v>376</v>
      </c>
    </row>
    <row r="219" spans="1:6" x14ac:dyDescent="0.2">
      <c r="A219" s="6" t="s">
        <v>26</v>
      </c>
      <c r="B219" s="6">
        <v>2.8369980379999999</v>
      </c>
      <c r="C219" s="6">
        <v>1.9340212080000001</v>
      </c>
      <c r="D219" s="6" t="s">
        <v>14</v>
      </c>
      <c r="E219" s="6" t="s">
        <v>11</v>
      </c>
      <c r="F219" t="s">
        <v>376</v>
      </c>
    </row>
    <row r="220" spans="1:6" x14ac:dyDescent="0.2">
      <c r="A220" s="6" t="s">
        <v>27</v>
      </c>
      <c r="B220" s="6">
        <v>1.248838127</v>
      </c>
      <c r="C220" s="6">
        <v>-4.5419022990000002</v>
      </c>
      <c r="D220" s="6" t="s">
        <v>14</v>
      </c>
      <c r="E220" s="6" t="s">
        <v>11</v>
      </c>
      <c r="F220" t="s">
        <v>373</v>
      </c>
    </row>
    <row r="221" spans="1:6" x14ac:dyDescent="0.2">
      <c r="A221" s="6" t="s">
        <v>28</v>
      </c>
      <c r="B221" s="6">
        <v>2.405220967</v>
      </c>
      <c r="C221" s="6">
        <v>2.9316859119999998</v>
      </c>
      <c r="D221" s="6" t="s">
        <v>14</v>
      </c>
      <c r="E221" s="6" t="s">
        <v>11</v>
      </c>
      <c r="F221" t="s">
        <v>373</v>
      </c>
    </row>
    <row r="222" spans="1:6" x14ac:dyDescent="0.2">
      <c r="A222" s="6" t="s">
        <v>29</v>
      </c>
      <c r="B222" s="6">
        <v>-1.0027126239999999</v>
      </c>
      <c r="C222" s="6">
        <v>-1.462142278</v>
      </c>
      <c r="D222" s="6" t="s">
        <v>14</v>
      </c>
      <c r="E222" s="6" t="s">
        <v>11</v>
      </c>
      <c r="F222" t="s">
        <v>376</v>
      </c>
    </row>
    <row r="223" spans="1:6" x14ac:dyDescent="0.2">
      <c r="A223" s="6" t="s">
        <v>30</v>
      </c>
      <c r="B223" s="6">
        <v>3.3088404069999999</v>
      </c>
      <c r="C223" s="6">
        <v>1.2916155899999999</v>
      </c>
      <c r="D223" s="6" t="s">
        <v>14</v>
      </c>
      <c r="E223" s="6" t="s">
        <v>11</v>
      </c>
      <c r="F223" t="s">
        <v>376</v>
      </c>
    </row>
    <row r="224" spans="1:6" x14ac:dyDescent="0.2">
      <c r="A224" s="6" t="s">
        <v>31</v>
      </c>
      <c r="B224" s="6">
        <v>-0.192604056</v>
      </c>
      <c r="C224" s="6">
        <v>-1.1915610919999999</v>
      </c>
      <c r="D224" s="6" t="s">
        <v>14</v>
      </c>
      <c r="E224" s="6" t="s">
        <v>11</v>
      </c>
      <c r="F224" t="s">
        <v>374</v>
      </c>
    </row>
    <row r="225" spans="1:6" x14ac:dyDescent="0.2">
      <c r="A225" s="6" t="s">
        <v>32</v>
      </c>
      <c r="B225" s="6">
        <v>3.0443496670000001</v>
      </c>
      <c r="C225" s="6">
        <v>0.64778590199999997</v>
      </c>
      <c r="D225" s="6" t="s">
        <v>14</v>
      </c>
      <c r="E225" s="6" t="s">
        <v>11</v>
      </c>
      <c r="F225" t="s">
        <v>374</v>
      </c>
    </row>
    <row r="226" spans="1:6" x14ac:dyDescent="0.2">
      <c r="A226" s="6" t="s">
        <v>33</v>
      </c>
      <c r="B226" s="6">
        <v>-0.14816460300000001</v>
      </c>
      <c r="C226" s="6">
        <v>0.98363247399999998</v>
      </c>
      <c r="D226" s="6" t="s">
        <v>14</v>
      </c>
      <c r="E226" s="6" t="s">
        <v>11</v>
      </c>
      <c r="F226" t="s">
        <v>376</v>
      </c>
    </row>
    <row r="227" spans="1:6" x14ac:dyDescent="0.2">
      <c r="A227" s="6" t="s">
        <v>34</v>
      </c>
      <c r="B227" s="6">
        <v>-0.40034514300000001</v>
      </c>
      <c r="C227" s="6">
        <v>1.7129054180000001</v>
      </c>
      <c r="D227" s="6" t="s">
        <v>14</v>
      </c>
      <c r="E227" s="6" t="s">
        <v>11</v>
      </c>
      <c r="F227" t="s">
        <v>374</v>
      </c>
    </row>
    <row r="228" spans="1:6" x14ac:dyDescent="0.2">
      <c r="A228" s="6" t="s">
        <v>35</v>
      </c>
      <c r="B228" s="6">
        <v>1.8477633550000001</v>
      </c>
      <c r="C228" s="6">
        <v>3.2954987149999999</v>
      </c>
      <c r="D228" s="6" t="s">
        <v>14</v>
      </c>
      <c r="E228" s="6" t="s">
        <v>11</v>
      </c>
      <c r="F228" t="s">
        <v>374</v>
      </c>
    </row>
    <row r="229" spans="1:6" x14ac:dyDescent="0.2">
      <c r="A229" s="6" t="s">
        <v>36</v>
      </c>
      <c r="B229" s="6">
        <v>0.174021746</v>
      </c>
      <c r="C229" s="6">
        <v>1.972501206</v>
      </c>
      <c r="D229" s="6" t="s">
        <v>14</v>
      </c>
      <c r="E229" s="6" t="s">
        <v>11</v>
      </c>
      <c r="F229" t="s">
        <v>376</v>
      </c>
    </row>
    <row r="230" spans="1:6" x14ac:dyDescent="0.2">
      <c r="A230" s="6" t="s">
        <v>37</v>
      </c>
      <c r="B230" s="6">
        <v>2.1757959859999998</v>
      </c>
      <c r="C230" s="6">
        <v>-3.6465163619999998</v>
      </c>
      <c r="D230" s="6" t="s">
        <v>14</v>
      </c>
      <c r="E230" s="6" t="s">
        <v>11</v>
      </c>
      <c r="F230" t="s">
        <v>374</v>
      </c>
    </row>
    <row r="231" spans="1:6" x14ac:dyDescent="0.2">
      <c r="A231" s="6" t="s">
        <v>38</v>
      </c>
      <c r="B231" s="6">
        <v>1.7426213639999999</v>
      </c>
      <c r="C231" s="6">
        <v>-3.7924210079999998</v>
      </c>
      <c r="D231" s="6" t="s">
        <v>14</v>
      </c>
      <c r="E231" s="6" t="s">
        <v>11</v>
      </c>
      <c r="F231" t="s">
        <v>374</v>
      </c>
    </row>
    <row r="232" spans="1:6" x14ac:dyDescent="0.2">
      <c r="A232" s="6" t="s">
        <v>39</v>
      </c>
      <c r="B232" s="6">
        <v>1.0224235690000001</v>
      </c>
      <c r="C232" s="6">
        <v>-1.401482305</v>
      </c>
      <c r="D232" s="6" t="s">
        <v>14</v>
      </c>
      <c r="E232" s="6" t="s">
        <v>11</v>
      </c>
      <c r="F232" t="s">
        <v>374</v>
      </c>
    </row>
    <row r="233" spans="1:6" x14ac:dyDescent="0.2">
      <c r="A233" s="6" t="s">
        <v>40</v>
      </c>
      <c r="B233" s="6">
        <v>2.047822923</v>
      </c>
      <c r="C233" s="6">
        <v>-1.3227415419999999</v>
      </c>
      <c r="D233" s="6" t="s">
        <v>14</v>
      </c>
      <c r="E233" s="6" t="s">
        <v>11</v>
      </c>
      <c r="F233" t="s">
        <v>374</v>
      </c>
    </row>
    <row r="234" spans="1:6" x14ac:dyDescent="0.2">
      <c r="A234" s="6" t="s">
        <v>41</v>
      </c>
      <c r="B234" s="6">
        <v>-2.174129336</v>
      </c>
      <c r="C234" s="6">
        <v>-4.2808068539999997</v>
      </c>
      <c r="D234" s="6" t="s">
        <v>14</v>
      </c>
      <c r="E234" s="6" t="s">
        <v>11</v>
      </c>
      <c r="F234" t="s">
        <v>376</v>
      </c>
    </row>
    <row r="235" spans="1:6" x14ac:dyDescent="0.2">
      <c r="A235" s="6" t="s">
        <v>42</v>
      </c>
      <c r="B235" s="6">
        <v>-2.3576589979999998</v>
      </c>
      <c r="C235" s="6">
        <v>-4.0657531029999996</v>
      </c>
      <c r="D235" s="6" t="s">
        <v>14</v>
      </c>
      <c r="E235" s="6" t="s">
        <v>11</v>
      </c>
      <c r="F235" t="s">
        <v>376</v>
      </c>
    </row>
    <row r="236" spans="1:6" x14ac:dyDescent="0.2">
      <c r="A236" s="6" t="s">
        <v>43</v>
      </c>
      <c r="B236" s="6">
        <v>-1.881922152</v>
      </c>
      <c r="C236" s="6">
        <v>-4.2737852829999996</v>
      </c>
      <c r="D236" s="6" t="s">
        <v>14</v>
      </c>
      <c r="E236" s="6" t="s">
        <v>11</v>
      </c>
      <c r="F236" t="s">
        <v>376</v>
      </c>
    </row>
    <row r="237" spans="1:6" x14ac:dyDescent="0.2">
      <c r="A237" s="6" t="s">
        <v>44</v>
      </c>
      <c r="B237" s="6">
        <v>-1.6167180670000001</v>
      </c>
      <c r="C237" s="6">
        <v>-3.7889305979999999</v>
      </c>
      <c r="D237" s="6" t="s">
        <v>14</v>
      </c>
      <c r="E237" s="6" t="s">
        <v>11</v>
      </c>
      <c r="F237" t="s">
        <v>376</v>
      </c>
    </row>
    <row r="238" spans="1:6" x14ac:dyDescent="0.2">
      <c r="A238" s="6" t="s">
        <v>45</v>
      </c>
      <c r="B238" s="6">
        <v>-1.6114052080000001</v>
      </c>
      <c r="C238" s="6">
        <v>-4.2108777049999997</v>
      </c>
      <c r="D238" s="6" t="s">
        <v>14</v>
      </c>
      <c r="E238" s="6" t="s">
        <v>11</v>
      </c>
      <c r="F238" t="s">
        <v>376</v>
      </c>
    </row>
    <row r="239" spans="1:6" x14ac:dyDescent="0.2">
      <c r="A239" s="6" t="s">
        <v>46</v>
      </c>
      <c r="B239" s="6">
        <v>0.78716746599999998</v>
      </c>
      <c r="C239" s="6">
        <v>2.8596145869999998</v>
      </c>
      <c r="D239" s="6" t="s">
        <v>14</v>
      </c>
      <c r="E239" s="6" t="s">
        <v>11</v>
      </c>
      <c r="F239" t="s">
        <v>376</v>
      </c>
    </row>
    <row r="240" spans="1:6" x14ac:dyDescent="0.2">
      <c r="A240" s="6" t="s">
        <v>47</v>
      </c>
      <c r="B240" s="6">
        <v>2.3015819230000001</v>
      </c>
      <c r="C240" s="6">
        <v>3.1031675430000001</v>
      </c>
      <c r="D240" s="6" t="s">
        <v>14</v>
      </c>
      <c r="E240" s="6" t="s">
        <v>11</v>
      </c>
      <c r="F240" t="s">
        <v>373</v>
      </c>
    </row>
    <row r="241" spans="1:6" x14ac:dyDescent="0.2">
      <c r="A241" s="6" t="s">
        <v>48</v>
      </c>
      <c r="B241" s="6">
        <v>0.41949482100000002</v>
      </c>
      <c r="C241" s="6">
        <v>-1.5282247440000001</v>
      </c>
      <c r="D241" s="6" t="s">
        <v>14</v>
      </c>
      <c r="E241" s="6" t="s">
        <v>11</v>
      </c>
      <c r="F241" t="s">
        <v>374</v>
      </c>
    </row>
    <row r="242" spans="1:6" x14ac:dyDescent="0.2">
      <c r="A242" s="6" t="s">
        <v>49</v>
      </c>
      <c r="B242" s="6">
        <v>-0.13910623899999999</v>
      </c>
      <c r="C242" s="6">
        <v>-1.623539882</v>
      </c>
      <c r="D242" s="6" t="s">
        <v>14</v>
      </c>
      <c r="E242" s="6" t="s">
        <v>11</v>
      </c>
      <c r="F242" t="s">
        <v>376</v>
      </c>
    </row>
    <row r="243" spans="1:6" x14ac:dyDescent="0.2">
      <c r="A243" s="6" t="s">
        <v>50</v>
      </c>
      <c r="B243" s="6">
        <v>1.789562087</v>
      </c>
      <c r="C243" s="6">
        <v>0.352847464</v>
      </c>
      <c r="D243" s="6" t="s">
        <v>14</v>
      </c>
      <c r="E243" s="6" t="s">
        <v>11</v>
      </c>
      <c r="F243" t="s">
        <v>374</v>
      </c>
    </row>
    <row r="244" spans="1:6" x14ac:dyDescent="0.2">
      <c r="A244" s="6" t="s">
        <v>51</v>
      </c>
      <c r="B244" s="6">
        <v>2.9037243849999999</v>
      </c>
      <c r="C244" s="6">
        <v>0.70076101899999999</v>
      </c>
      <c r="D244" s="6" t="s">
        <v>14</v>
      </c>
      <c r="E244" s="6" t="s">
        <v>11</v>
      </c>
      <c r="F244" t="s">
        <v>374</v>
      </c>
    </row>
    <row r="245" spans="1:6" x14ac:dyDescent="0.2">
      <c r="A245" s="6" t="s">
        <v>52</v>
      </c>
      <c r="B245" s="6">
        <v>0.79480762800000004</v>
      </c>
      <c r="C245" s="6">
        <v>-1.4447797680000001</v>
      </c>
      <c r="D245" s="6" t="s">
        <v>14</v>
      </c>
      <c r="E245" s="6" t="s">
        <v>11</v>
      </c>
      <c r="F245" t="s">
        <v>374</v>
      </c>
    </row>
    <row r="246" spans="1:6" x14ac:dyDescent="0.2">
      <c r="A246" s="6" t="s">
        <v>53</v>
      </c>
      <c r="B246" s="6">
        <v>2.6205559799999998</v>
      </c>
      <c r="C246" s="6">
        <v>-1.851976646</v>
      </c>
      <c r="D246" s="6" t="s">
        <v>14</v>
      </c>
      <c r="E246" s="6" t="s">
        <v>11</v>
      </c>
      <c r="F246" t="s">
        <v>374</v>
      </c>
    </row>
    <row r="247" spans="1:6" x14ac:dyDescent="0.2">
      <c r="A247" s="6" t="s">
        <v>54</v>
      </c>
      <c r="B247" s="6">
        <v>-0.81568498</v>
      </c>
      <c r="C247" s="6">
        <v>-0.93408967899999995</v>
      </c>
      <c r="D247" s="6" t="s">
        <v>14</v>
      </c>
      <c r="E247" s="6" t="s">
        <v>11</v>
      </c>
      <c r="F247" t="s">
        <v>374</v>
      </c>
    </row>
    <row r="248" spans="1:6" x14ac:dyDescent="0.2">
      <c r="A248" s="6" t="s">
        <v>55</v>
      </c>
      <c r="B248" s="6">
        <v>3.3590918350000001</v>
      </c>
      <c r="C248" s="6">
        <v>2.2078039399999998</v>
      </c>
      <c r="D248" s="6" t="s">
        <v>14</v>
      </c>
      <c r="E248" s="6" t="s">
        <v>11</v>
      </c>
      <c r="F248" t="s">
        <v>374</v>
      </c>
    </row>
    <row r="249" spans="1:6" x14ac:dyDescent="0.2">
      <c r="A249" s="6" t="s">
        <v>56</v>
      </c>
      <c r="B249" s="6">
        <v>-0.41692860399999998</v>
      </c>
      <c r="C249" s="6">
        <v>0.14440439499999999</v>
      </c>
      <c r="D249" s="6" t="s">
        <v>14</v>
      </c>
      <c r="E249" s="6" t="s">
        <v>11</v>
      </c>
      <c r="F249" t="s">
        <v>376</v>
      </c>
    </row>
    <row r="250" spans="1:6" x14ac:dyDescent="0.2">
      <c r="A250" s="6" t="s">
        <v>57</v>
      </c>
      <c r="B250" s="6">
        <v>-0.454094157</v>
      </c>
      <c r="C250" s="6">
        <v>-0.393421468</v>
      </c>
      <c r="D250" s="6" t="s">
        <v>14</v>
      </c>
      <c r="E250" s="6" t="s">
        <v>11</v>
      </c>
      <c r="F250" t="s">
        <v>376</v>
      </c>
    </row>
    <row r="251" spans="1:6" x14ac:dyDescent="0.2">
      <c r="A251" s="6" t="s">
        <v>58</v>
      </c>
      <c r="B251" s="6">
        <v>2.5345521010000001</v>
      </c>
      <c r="C251" s="6">
        <v>-3.5706303130000001</v>
      </c>
      <c r="D251" s="6" t="s">
        <v>14</v>
      </c>
      <c r="E251" s="6" t="s">
        <v>11</v>
      </c>
      <c r="F251" t="s">
        <v>374</v>
      </c>
    </row>
    <row r="252" spans="1:6" x14ac:dyDescent="0.2">
      <c r="A252" s="6" t="s">
        <v>59</v>
      </c>
      <c r="B252" s="6">
        <v>2.9084261950000001</v>
      </c>
      <c r="C252" s="6">
        <v>-2.953605847</v>
      </c>
      <c r="D252" s="6" t="s">
        <v>14</v>
      </c>
      <c r="E252" s="6" t="s">
        <v>11</v>
      </c>
      <c r="F252" t="s">
        <v>374</v>
      </c>
    </row>
    <row r="253" spans="1:6" x14ac:dyDescent="0.2">
      <c r="A253" s="6" t="s">
        <v>60</v>
      </c>
      <c r="B253" s="6">
        <v>0.92017439599999995</v>
      </c>
      <c r="C253" s="6">
        <v>-4.2176885889999998</v>
      </c>
      <c r="D253" s="6" t="s">
        <v>14</v>
      </c>
      <c r="E253" s="6" t="s">
        <v>11</v>
      </c>
      <c r="F253" t="s">
        <v>374</v>
      </c>
    </row>
    <row r="254" spans="1:6" x14ac:dyDescent="0.2">
      <c r="A254" s="6" t="s">
        <v>61</v>
      </c>
      <c r="B254" s="6">
        <v>2.728248706</v>
      </c>
      <c r="C254" s="6">
        <v>1.1960232449999999</v>
      </c>
      <c r="D254" s="6" t="s">
        <v>14</v>
      </c>
      <c r="E254" s="6" t="s">
        <v>11</v>
      </c>
      <c r="F254" t="s">
        <v>374</v>
      </c>
    </row>
    <row r="255" spans="1:6" x14ac:dyDescent="0.2">
      <c r="A255" s="6" t="s">
        <v>62</v>
      </c>
      <c r="B255" s="6">
        <v>0.93038171300000005</v>
      </c>
      <c r="C255" s="6">
        <v>0.44752695799999997</v>
      </c>
      <c r="D255" s="6" t="s">
        <v>14</v>
      </c>
      <c r="E255" s="6" t="s">
        <v>11</v>
      </c>
      <c r="F255" t="s">
        <v>374</v>
      </c>
    </row>
    <row r="256" spans="1:6" x14ac:dyDescent="0.2">
      <c r="A256" s="6" t="s">
        <v>63</v>
      </c>
      <c r="B256" s="6">
        <v>2.9605009230000001</v>
      </c>
      <c r="C256" s="6">
        <v>-1.0954835409999999</v>
      </c>
      <c r="D256" s="6" t="s">
        <v>14</v>
      </c>
      <c r="E256" s="6" t="s">
        <v>11</v>
      </c>
      <c r="F256" t="s">
        <v>374</v>
      </c>
    </row>
    <row r="257" spans="1:6" x14ac:dyDescent="0.2">
      <c r="A257" s="6" t="s">
        <v>64</v>
      </c>
      <c r="B257" s="6">
        <v>0.34590132099999998</v>
      </c>
      <c r="C257" s="6">
        <v>2.7351660940000002</v>
      </c>
      <c r="D257" s="6" t="s">
        <v>14</v>
      </c>
      <c r="E257" s="6" t="s">
        <v>11</v>
      </c>
      <c r="F257" t="s">
        <v>374</v>
      </c>
    </row>
    <row r="258" spans="1:6" x14ac:dyDescent="0.2">
      <c r="A258" s="6" t="s">
        <v>65</v>
      </c>
      <c r="B258" s="6">
        <v>2.2124995959999998</v>
      </c>
      <c r="C258" s="6">
        <v>3.3235146910000002</v>
      </c>
      <c r="D258" s="6" t="s">
        <v>14</v>
      </c>
      <c r="E258" s="6" t="s">
        <v>11</v>
      </c>
      <c r="F258" t="s">
        <v>374</v>
      </c>
    </row>
    <row r="259" spans="1:6" x14ac:dyDescent="0.2">
      <c r="A259" s="6" t="s">
        <v>66</v>
      </c>
      <c r="B259" s="6">
        <v>2.4138559220000002</v>
      </c>
      <c r="C259" s="6">
        <v>-2.998874635</v>
      </c>
      <c r="D259" s="6" t="s">
        <v>14</v>
      </c>
      <c r="E259" s="6" t="s">
        <v>11</v>
      </c>
      <c r="F259" t="s">
        <v>374</v>
      </c>
    </row>
    <row r="260" spans="1:6" x14ac:dyDescent="0.2">
      <c r="A260" s="6" t="s">
        <v>67</v>
      </c>
      <c r="B260" s="6">
        <v>1.454785343</v>
      </c>
      <c r="C260" s="6">
        <v>-4.6162370350000002</v>
      </c>
      <c r="D260" s="6" t="s">
        <v>14</v>
      </c>
      <c r="E260" s="6" t="s">
        <v>11</v>
      </c>
      <c r="F260" t="s">
        <v>374</v>
      </c>
    </row>
    <row r="261" spans="1:6" x14ac:dyDescent="0.2">
      <c r="A261" s="6" t="s">
        <v>68</v>
      </c>
      <c r="B261" s="6">
        <v>1.1546249660000001</v>
      </c>
      <c r="C261" s="6">
        <v>-8.6203034999999997E-2</v>
      </c>
      <c r="D261" s="6" t="s">
        <v>14</v>
      </c>
      <c r="E261" s="6" t="s">
        <v>11</v>
      </c>
      <c r="F261" t="s">
        <v>373</v>
      </c>
    </row>
    <row r="262" spans="1:6" x14ac:dyDescent="0.2">
      <c r="A262" s="6" t="s">
        <v>69</v>
      </c>
      <c r="B262" s="6">
        <v>3.1781975400000002</v>
      </c>
      <c r="C262" s="6">
        <v>1.3743960200000001</v>
      </c>
      <c r="D262" s="6" t="s">
        <v>14</v>
      </c>
      <c r="E262" s="6" t="s">
        <v>11</v>
      </c>
      <c r="F262" t="s">
        <v>373</v>
      </c>
    </row>
    <row r="263" spans="1:6" x14ac:dyDescent="0.2">
      <c r="A263" s="6" t="s">
        <v>70</v>
      </c>
      <c r="B263" s="6">
        <v>-0.70476241900000003</v>
      </c>
      <c r="C263" s="6">
        <v>0.39543726699999998</v>
      </c>
      <c r="D263" s="6" t="s">
        <v>14</v>
      </c>
      <c r="E263" s="6" t="s">
        <v>11</v>
      </c>
      <c r="F263" t="s">
        <v>374</v>
      </c>
    </row>
    <row r="264" spans="1:6" x14ac:dyDescent="0.2">
      <c r="A264" s="6" t="s">
        <v>71</v>
      </c>
      <c r="B264" s="6">
        <v>2.8024985230000001</v>
      </c>
      <c r="C264" s="6">
        <v>2.1390813660000001</v>
      </c>
      <c r="D264" s="6" t="s">
        <v>14</v>
      </c>
      <c r="E264" s="6" t="s">
        <v>11</v>
      </c>
      <c r="F264" t="s">
        <v>374</v>
      </c>
    </row>
    <row r="265" spans="1:6" x14ac:dyDescent="0.2">
      <c r="A265" s="6" t="s">
        <v>72</v>
      </c>
      <c r="B265" s="6">
        <v>1.696363635</v>
      </c>
      <c r="C265" s="6">
        <v>1.7966558509999999</v>
      </c>
      <c r="D265" s="6" t="s">
        <v>14</v>
      </c>
      <c r="E265" s="6" t="s">
        <v>11</v>
      </c>
      <c r="F265" t="s">
        <v>374</v>
      </c>
    </row>
    <row r="266" spans="1:6" x14ac:dyDescent="0.2">
      <c r="A266" s="6" t="s">
        <v>73</v>
      </c>
      <c r="B266" s="6">
        <v>2.3613123790000001</v>
      </c>
      <c r="C266" s="6">
        <v>2.6510593779999998</v>
      </c>
      <c r="D266" s="6" t="s">
        <v>14</v>
      </c>
      <c r="E266" s="6" t="s">
        <v>11</v>
      </c>
      <c r="F266" t="s">
        <v>374</v>
      </c>
    </row>
    <row r="267" spans="1:6" x14ac:dyDescent="0.2">
      <c r="A267" s="6" t="s">
        <v>74</v>
      </c>
      <c r="B267" s="6">
        <v>0.96106113800000004</v>
      </c>
      <c r="C267" s="6">
        <v>-4.4964958910000004</v>
      </c>
      <c r="D267" s="6" t="s">
        <v>14</v>
      </c>
      <c r="E267" s="6" t="s">
        <v>11</v>
      </c>
      <c r="F267" t="s">
        <v>374</v>
      </c>
    </row>
    <row r="268" spans="1:6" x14ac:dyDescent="0.2">
      <c r="A268" s="6" t="s">
        <v>75</v>
      </c>
      <c r="B268" s="6">
        <v>-1.7152655530000001</v>
      </c>
      <c r="C268" s="6">
        <v>-3.7446448120000002</v>
      </c>
      <c r="D268" s="6" t="s">
        <v>14</v>
      </c>
      <c r="E268" s="6" t="s">
        <v>11</v>
      </c>
      <c r="F268" t="s">
        <v>374</v>
      </c>
    </row>
    <row r="269" spans="1:6" x14ac:dyDescent="0.2">
      <c r="A269" s="6" t="s">
        <v>76</v>
      </c>
      <c r="B269" s="6">
        <v>-0.50912597100000001</v>
      </c>
      <c r="C269" s="6">
        <v>1.5167336520000001</v>
      </c>
      <c r="D269" s="6" t="s">
        <v>14</v>
      </c>
      <c r="E269" s="6" t="s">
        <v>11</v>
      </c>
      <c r="F269" t="s">
        <v>374</v>
      </c>
    </row>
    <row r="270" spans="1:6" x14ac:dyDescent="0.2">
      <c r="A270" s="6" t="s">
        <v>77</v>
      </c>
      <c r="B270" s="6">
        <v>0.26715535000000001</v>
      </c>
      <c r="C270" s="6">
        <v>2.557938992</v>
      </c>
      <c r="D270" s="6" t="s">
        <v>14</v>
      </c>
      <c r="E270" s="6" t="s">
        <v>11</v>
      </c>
      <c r="F270" t="s">
        <v>374</v>
      </c>
    </row>
    <row r="271" spans="1:6" x14ac:dyDescent="0.2">
      <c r="A271" s="6" t="s">
        <v>78</v>
      </c>
      <c r="B271" s="6">
        <v>0.11119910099999999</v>
      </c>
      <c r="C271" s="6">
        <v>-0.31462941300000002</v>
      </c>
      <c r="D271" s="6" t="s">
        <v>14</v>
      </c>
      <c r="E271" s="6" t="s">
        <v>11</v>
      </c>
      <c r="F271" t="s">
        <v>374</v>
      </c>
    </row>
    <row r="272" spans="1:6" x14ac:dyDescent="0.2">
      <c r="A272" s="6" t="s">
        <v>79</v>
      </c>
      <c r="B272" s="6">
        <v>3.356537184</v>
      </c>
      <c r="C272" s="6">
        <v>2.2360955699999998</v>
      </c>
      <c r="D272" s="6" t="s">
        <v>14</v>
      </c>
      <c r="E272" s="6" t="s">
        <v>11</v>
      </c>
      <c r="F272" t="s">
        <v>374</v>
      </c>
    </row>
    <row r="273" spans="1:6" x14ac:dyDescent="0.2">
      <c r="A273" s="6" t="s">
        <v>80</v>
      </c>
      <c r="B273" s="6">
        <v>0.27006295000000002</v>
      </c>
      <c r="C273" s="6">
        <v>-2.0695056599999999</v>
      </c>
      <c r="D273" s="6" t="s">
        <v>14</v>
      </c>
      <c r="E273" s="6" t="s">
        <v>11</v>
      </c>
      <c r="F273" t="s">
        <v>376</v>
      </c>
    </row>
    <row r="274" spans="1:6" x14ac:dyDescent="0.2">
      <c r="A274" s="6" t="s">
        <v>81</v>
      </c>
      <c r="B274" s="6">
        <v>1.195681408</v>
      </c>
      <c r="C274" s="6">
        <v>-2.0233017910000002</v>
      </c>
      <c r="D274" s="6" t="s">
        <v>14</v>
      </c>
      <c r="E274" s="6" t="s">
        <v>11</v>
      </c>
      <c r="F274" t="s">
        <v>376</v>
      </c>
    </row>
    <row r="275" spans="1:6" x14ac:dyDescent="0.2">
      <c r="A275" s="6" t="s">
        <v>82</v>
      </c>
      <c r="B275" s="6">
        <v>1.234499322</v>
      </c>
      <c r="C275" s="6">
        <v>1.5046080150000001</v>
      </c>
      <c r="D275" s="6" t="s">
        <v>14</v>
      </c>
      <c r="E275" s="6" t="s">
        <v>11</v>
      </c>
      <c r="F275" t="s">
        <v>373</v>
      </c>
    </row>
    <row r="276" spans="1:6" x14ac:dyDescent="0.2">
      <c r="A276" s="6" t="s">
        <v>83</v>
      </c>
      <c r="B276" s="6">
        <v>1.8516104360000001</v>
      </c>
      <c r="C276" s="6">
        <v>2.129301951</v>
      </c>
      <c r="D276" s="6" t="s">
        <v>14</v>
      </c>
      <c r="E276" s="6" t="s">
        <v>11</v>
      </c>
      <c r="F276" t="s">
        <v>373</v>
      </c>
    </row>
    <row r="277" spans="1:6" x14ac:dyDescent="0.2">
      <c r="A277" s="6" t="s">
        <v>84</v>
      </c>
      <c r="B277" s="6">
        <v>1.241704079</v>
      </c>
      <c r="C277" s="6">
        <v>-4.2575647869999997</v>
      </c>
      <c r="D277" s="6" t="s">
        <v>14</v>
      </c>
      <c r="E277" s="6" t="s">
        <v>11</v>
      </c>
      <c r="F277" t="s">
        <v>374</v>
      </c>
    </row>
    <row r="278" spans="1:6" x14ac:dyDescent="0.2">
      <c r="A278" s="6" t="s">
        <v>85</v>
      </c>
      <c r="B278" s="6">
        <v>1.6093073179999999</v>
      </c>
      <c r="C278" s="6">
        <v>-4.0519266839999997</v>
      </c>
      <c r="D278" s="6" t="s">
        <v>14</v>
      </c>
      <c r="E278" s="6" t="s">
        <v>11</v>
      </c>
      <c r="F278" t="s">
        <v>374</v>
      </c>
    </row>
    <row r="279" spans="1:6" x14ac:dyDescent="0.2">
      <c r="A279" s="6" t="s">
        <v>86</v>
      </c>
      <c r="B279" s="6">
        <v>2.7700934999999999E-2</v>
      </c>
      <c r="C279" s="6">
        <v>2.0167009939999998</v>
      </c>
      <c r="D279" s="6" t="s">
        <v>14</v>
      </c>
      <c r="E279" s="6" t="s">
        <v>11</v>
      </c>
      <c r="F279" t="s">
        <v>374</v>
      </c>
    </row>
    <row r="280" spans="1:6" x14ac:dyDescent="0.2">
      <c r="A280" s="6" t="s">
        <v>87</v>
      </c>
      <c r="B280" s="6">
        <v>3.0610257519999999</v>
      </c>
      <c r="C280" s="6">
        <v>2.5593266149999998</v>
      </c>
      <c r="D280" s="6" t="s">
        <v>14</v>
      </c>
      <c r="E280" s="6" t="s">
        <v>11</v>
      </c>
      <c r="F280" t="s">
        <v>374</v>
      </c>
    </row>
    <row r="281" spans="1:6" x14ac:dyDescent="0.2">
      <c r="A281" s="6" t="s">
        <v>88</v>
      </c>
      <c r="B281" s="6">
        <v>2.3062822249999999</v>
      </c>
      <c r="C281" s="6">
        <v>-2.5218231819999999</v>
      </c>
      <c r="D281" s="6" t="s">
        <v>14</v>
      </c>
      <c r="E281" s="6" t="s">
        <v>11</v>
      </c>
      <c r="F281" t="s">
        <v>374</v>
      </c>
    </row>
    <row r="282" spans="1:6" x14ac:dyDescent="0.2">
      <c r="A282" s="6" t="s">
        <v>89</v>
      </c>
      <c r="B282" s="6">
        <v>1.554014886</v>
      </c>
      <c r="C282" s="6">
        <v>-1.9635546290000001</v>
      </c>
      <c r="D282" s="6" t="s">
        <v>14</v>
      </c>
      <c r="E282" s="6" t="s">
        <v>11</v>
      </c>
      <c r="F282" t="s">
        <v>376</v>
      </c>
    </row>
    <row r="283" spans="1:6" x14ac:dyDescent="0.2">
      <c r="A283" s="6" t="s">
        <v>90</v>
      </c>
      <c r="B283" s="6">
        <v>2.9409974939999999</v>
      </c>
      <c r="C283" s="6">
        <v>1.909864966</v>
      </c>
      <c r="D283" s="6" t="s">
        <v>14</v>
      </c>
      <c r="E283" s="6" t="s">
        <v>11</v>
      </c>
      <c r="F283" t="s">
        <v>376</v>
      </c>
    </row>
    <row r="284" spans="1:6" x14ac:dyDescent="0.2">
      <c r="A284" s="6" t="s">
        <v>91</v>
      </c>
      <c r="B284" s="6">
        <v>1.0488701490000001</v>
      </c>
      <c r="C284" s="6">
        <v>-4.6691355010000004</v>
      </c>
      <c r="D284" s="6" t="s">
        <v>14</v>
      </c>
      <c r="E284" s="6" t="s">
        <v>11</v>
      </c>
      <c r="F284" t="s">
        <v>376</v>
      </c>
    </row>
    <row r="285" spans="1:6" x14ac:dyDescent="0.2">
      <c r="A285" s="6" t="s">
        <v>92</v>
      </c>
      <c r="B285" s="6">
        <v>3.1694593609999999</v>
      </c>
      <c r="C285" s="6">
        <v>0.43423532799999998</v>
      </c>
      <c r="D285" s="6" t="s">
        <v>14</v>
      </c>
      <c r="E285" s="6" t="s">
        <v>11</v>
      </c>
      <c r="F285" t="s">
        <v>376</v>
      </c>
    </row>
    <row r="286" spans="1:6" x14ac:dyDescent="0.2">
      <c r="A286" s="6" t="s">
        <v>93</v>
      </c>
      <c r="B286" s="6">
        <v>1.575314536</v>
      </c>
      <c r="C286" s="6">
        <v>-4.6841298890000003</v>
      </c>
      <c r="D286" s="6" t="s">
        <v>14</v>
      </c>
      <c r="E286" s="6" t="s">
        <v>11</v>
      </c>
      <c r="F286" t="s">
        <v>374</v>
      </c>
    </row>
    <row r="287" spans="1:6" x14ac:dyDescent="0.2">
      <c r="A287" s="6" t="s">
        <v>306</v>
      </c>
      <c r="B287" s="6">
        <v>-2.0728521049999999</v>
      </c>
      <c r="C287" s="6">
        <v>-4.5649819310000002</v>
      </c>
      <c r="D287" s="6" t="s">
        <v>9</v>
      </c>
      <c r="E287" s="6" t="s">
        <v>10</v>
      </c>
      <c r="F287" t="s">
        <v>5</v>
      </c>
    </row>
    <row r="288" spans="1:6" x14ac:dyDescent="0.2">
      <c r="A288" s="6" t="s">
        <v>360</v>
      </c>
      <c r="B288" s="6">
        <v>0.22700678699999999</v>
      </c>
      <c r="C288" s="6">
        <v>0.38354865100000002</v>
      </c>
      <c r="D288" s="6" t="s">
        <v>9</v>
      </c>
      <c r="E288" s="6" t="s">
        <v>12</v>
      </c>
      <c r="F288" t="s">
        <v>374</v>
      </c>
    </row>
    <row r="289" spans="1:6" x14ac:dyDescent="0.2">
      <c r="A289" s="6" t="s">
        <v>360</v>
      </c>
      <c r="B289" s="6">
        <v>2.3032145750000002</v>
      </c>
      <c r="C289" s="6">
        <v>1.6885604999999999</v>
      </c>
      <c r="D289" s="6" t="s">
        <v>9</v>
      </c>
      <c r="E289" s="6" t="s">
        <v>11</v>
      </c>
      <c r="F289" t="s">
        <v>374</v>
      </c>
    </row>
    <row r="290" spans="1:6" x14ac:dyDescent="0.2">
      <c r="A290" s="6" t="s">
        <v>301</v>
      </c>
      <c r="B290" s="6">
        <v>2.8490695220000002</v>
      </c>
      <c r="C290" s="6">
        <v>-1.075326</v>
      </c>
      <c r="D290" s="6" t="s">
        <v>9</v>
      </c>
      <c r="E290" s="6" t="s">
        <v>12</v>
      </c>
      <c r="F290" t="s">
        <v>374</v>
      </c>
    </row>
    <row r="291" spans="1:6" x14ac:dyDescent="0.2">
      <c r="A291" s="6" t="s">
        <v>296</v>
      </c>
      <c r="B291" s="6">
        <v>2.4957736069999998</v>
      </c>
      <c r="C291" s="6">
        <v>-3.1116370299999998</v>
      </c>
      <c r="D291" s="6" t="s">
        <v>9</v>
      </c>
      <c r="E291" s="6" t="s">
        <v>12</v>
      </c>
      <c r="F291" t="s">
        <v>374</v>
      </c>
    </row>
    <row r="292" spans="1:6" x14ac:dyDescent="0.2">
      <c r="A292" s="6" t="s">
        <v>291</v>
      </c>
      <c r="B292" s="6">
        <v>3.0831700830000002</v>
      </c>
      <c r="C292" s="6">
        <v>-3.6431358340000002</v>
      </c>
      <c r="D292" s="6" t="s">
        <v>9</v>
      </c>
      <c r="E292" s="6" t="s">
        <v>12</v>
      </c>
      <c r="F292" t="s">
        <v>374</v>
      </c>
    </row>
    <row r="293" spans="1:6" x14ac:dyDescent="0.2">
      <c r="A293" s="6" t="s">
        <v>361</v>
      </c>
      <c r="B293" s="6">
        <v>2.5728711560000002</v>
      </c>
      <c r="C293" s="6">
        <v>-3.8940433030000001</v>
      </c>
      <c r="D293" s="6" t="s">
        <v>9</v>
      </c>
      <c r="E293" s="6" t="s">
        <v>12</v>
      </c>
      <c r="F293" t="s">
        <v>374</v>
      </c>
    </row>
    <row r="294" spans="1:6" x14ac:dyDescent="0.2">
      <c r="A294" s="6" t="s">
        <v>362</v>
      </c>
      <c r="B294" s="6">
        <v>2.2735466959999999</v>
      </c>
      <c r="C294" s="6">
        <v>-1.9094027760000001</v>
      </c>
      <c r="D294" s="6" t="s">
        <v>9</v>
      </c>
      <c r="E294" s="6" t="s">
        <v>12</v>
      </c>
      <c r="F294" t="s">
        <v>374</v>
      </c>
    </row>
    <row r="295" spans="1:6" x14ac:dyDescent="0.2">
      <c r="A295" s="6" t="s">
        <v>363</v>
      </c>
      <c r="B295" s="6">
        <v>2.5622229139999999</v>
      </c>
      <c r="C295" s="6">
        <v>1.6573719069999999</v>
      </c>
      <c r="D295" s="6" t="s">
        <v>9</v>
      </c>
      <c r="E295" s="6" t="s">
        <v>12</v>
      </c>
      <c r="F295" t="s">
        <v>373</v>
      </c>
    </row>
    <row r="296" spans="1:6" x14ac:dyDescent="0.2">
      <c r="A296" s="6" t="s">
        <v>364</v>
      </c>
      <c r="B296" s="6">
        <v>1.668227377</v>
      </c>
      <c r="C296" s="6">
        <v>0.98360007000000005</v>
      </c>
      <c r="D296" s="6" t="s">
        <v>9</v>
      </c>
      <c r="E296" s="6" t="s">
        <v>12</v>
      </c>
      <c r="F296" t="s">
        <v>373</v>
      </c>
    </row>
    <row r="297" spans="1:6" x14ac:dyDescent="0.2">
      <c r="A297" s="6" t="s">
        <v>365</v>
      </c>
      <c r="B297" s="6">
        <v>-0.68968057299999996</v>
      </c>
      <c r="C297" s="6">
        <v>-2.6217085440000001</v>
      </c>
      <c r="D297" s="6" t="s">
        <v>9</v>
      </c>
      <c r="E297" s="6" t="s">
        <v>12</v>
      </c>
      <c r="F297" t="s">
        <v>374</v>
      </c>
    </row>
    <row r="298" spans="1:6" x14ac:dyDescent="0.2">
      <c r="A298" s="6" t="s">
        <v>366</v>
      </c>
      <c r="B298" s="6">
        <v>2.9206159600000001</v>
      </c>
      <c r="C298" s="6">
        <v>-1.467860629</v>
      </c>
      <c r="D298" s="6" t="s">
        <v>9</v>
      </c>
      <c r="E298" s="6" t="s">
        <v>12</v>
      </c>
      <c r="F298" t="s">
        <v>374</v>
      </c>
    </row>
    <row r="299" spans="1:6" x14ac:dyDescent="0.2">
      <c r="A299" s="6" t="s">
        <v>367</v>
      </c>
      <c r="B299" s="6">
        <v>2.5309997869999998</v>
      </c>
      <c r="C299" s="6">
        <v>-1.739299468</v>
      </c>
      <c r="D299" s="6" t="s">
        <v>9</v>
      </c>
      <c r="E299" s="6" t="s">
        <v>12</v>
      </c>
      <c r="F299" t="s">
        <v>374</v>
      </c>
    </row>
    <row r="300" spans="1:6" x14ac:dyDescent="0.2">
      <c r="A300" s="6" t="s">
        <v>365</v>
      </c>
      <c r="B300" s="6">
        <v>-0.60564141500000002</v>
      </c>
      <c r="C300" s="6">
        <v>-0.56923469599999998</v>
      </c>
      <c r="D300" s="6" t="s">
        <v>9</v>
      </c>
      <c r="E300" s="6" t="s">
        <v>11</v>
      </c>
      <c r="F300" t="s">
        <v>374</v>
      </c>
    </row>
    <row r="301" spans="1:6" x14ac:dyDescent="0.2">
      <c r="A301" s="6" t="s">
        <v>366</v>
      </c>
      <c r="B301" s="6">
        <v>0.16337042299999999</v>
      </c>
      <c r="C301" s="6">
        <v>-0.164648027</v>
      </c>
      <c r="D301" s="6" t="s">
        <v>9</v>
      </c>
      <c r="E301" s="6" t="s">
        <v>11</v>
      </c>
      <c r="F301" t="s">
        <v>374</v>
      </c>
    </row>
    <row r="302" spans="1:6" x14ac:dyDescent="0.2">
      <c r="A302" s="6" t="s">
        <v>367</v>
      </c>
      <c r="B302" s="6">
        <v>0.80338442600000004</v>
      </c>
      <c r="C302" s="6">
        <v>-1.5661171490000001</v>
      </c>
      <c r="D302" s="6" t="s">
        <v>9</v>
      </c>
      <c r="E302" s="6" t="s">
        <v>11</v>
      </c>
      <c r="F302" t="s">
        <v>374</v>
      </c>
    </row>
    <row r="303" spans="1:6" x14ac:dyDescent="0.2">
      <c r="A303" s="6" t="s">
        <v>368</v>
      </c>
      <c r="B303" s="6">
        <v>-1.3787351729999999</v>
      </c>
      <c r="C303" s="6">
        <v>-2.9366420550000001</v>
      </c>
      <c r="D303" s="6" t="s">
        <v>9</v>
      </c>
      <c r="E303" s="6" t="s">
        <v>10</v>
      </c>
      <c r="F303" t="s">
        <v>5</v>
      </c>
    </row>
    <row r="304" spans="1:6" x14ac:dyDescent="0.2">
      <c r="A304" s="6" t="s">
        <v>369</v>
      </c>
      <c r="B304" s="6">
        <v>-2.1491318810000002</v>
      </c>
      <c r="C304" s="6">
        <v>-4.6498525620000004</v>
      </c>
      <c r="D304" s="6" t="s">
        <v>9</v>
      </c>
      <c r="E304" s="6" t="s">
        <v>5</v>
      </c>
      <c r="F304" t="s">
        <v>5</v>
      </c>
    </row>
    <row r="305" spans="1:6" x14ac:dyDescent="0.2">
      <c r="A305" s="6" t="s">
        <v>369</v>
      </c>
      <c r="B305" s="6">
        <v>-1.634951794</v>
      </c>
      <c r="C305" s="6">
        <v>-2.6906869699999998</v>
      </c>
      <c r="D305" s="6" t="s">
        <v>9</v>
      </c>
      <c r="E305" s="6" t="s">
        <v>10</v>
      </c>
      <c r="F305" t="s">
        <v>5</v>
      </c>
    </row>
    <row r="306" spans="1:6" x14ac:dyDescent="0.2">
      <c r="A306" s="6" t="s">
        <v>370</v>
      </c>
      <c r="B306" s="6">
        <v>0.31353859899999997</v>
      </c>
      <c r="C306" s="6">
        <v>7.5474473E-2</v>
      </c>
      <c r="D306" s="6" t="s">
        <v>9</v>
      </c>
      <c r="E306" s="6" t="s">
        <v>11</v>
      </c>
      <c r="F306" t="s">
        <v>374</v>
      </c>
    </row>
    <row r="307" spans="1:6" x14ac:dyDescent="0.2">
      <c r="A307" s="6" t="s">
        <v>291</v>
      </c>
      <c r="B307" s="6">
        <v>3.0187254380000001</v>
      </c>
      <c r="C307" s="6">
        <v>-3.67325101</v>
      </c>
      <c r="D307" s="6" t="s">
        <v>9</v>
      </c>
      <c r="E307" s="6" t="s">
        <v>11</v>
      </c>
      <c r="F307" t="s">
        <v>374</v>
      </c>
    </row>
    <row r="308" spans="1:6" x14ac:dyDescent="0.2">
      <c r="A308" s="6" t="s">
        <v>307</v>
      </c>
      <c r="B308" s="6">
        <v>-1.9553979159999999</v>
      </c>
      <c r="C308" s="6">
        <v>-4.7758098819999999</v>
      </c>
      <c r="D308" s="6" t="s">
        <v>9</v>
      </c>
      <c r="E308" s="6" t="s">
        <v>5</v>
      </c>
      <c r="F308" t="s">
        <v>5</v>
      </c>
    </row>
    <row r="309" spans="1:6" x14ac:dyDescent="0.2">
      <c r="A309" s="6" t="s">
        <v>307</v>
      </c>
      <c r="B309" s="6">
        <v>-1.24202616</v>
      </c>
      <c r="C309" s="6">
        <v>-2.6229901990000002</v>
      </c>
      <c r="D309" s="6" t="s">
        <v>9</v>
      </c>
      <c r="E309" s="6" t="s">
        <v>10</v>
      </c>
      <c r="F309" t="s">
        <v>5</v>
      </c>
    </row>
    <row r="310" spans="1:6" x14ac:dyDescent="0.2">
      <c r="A310" s="6" t="s">
        <v>371</v>
      </c>
      <c r="B310" s="6">
        <v>2.4159099400000001</v>
      </c>
      <c r="C310" s="6">
        <v>-3.9049070459999999</v>
      </c>
      <c r="D310" s="6" t="s">
        <v>9</v>
      </c>
      <c r="E310" s="6" t="s">
        <v>11</v>
      </c>
      <c r="F310" t="s">
        <v>374</v>
      </c>
    </row>
    <row r="311" spans="1:6" x14ac:dyDescent="0.2">
      <c r="A311" s="6" t="s">
        <v>371</v>
      </c>
      <c r="B311" s="6">
        <v>2.612661514</v>
      </c>
      <c r="C311" s="6">
        <v>-1.451263178</v>
      </c>
      <c r="D311" s="6" t="s">
        <v>9</v>
      </c>
      <c r="E311" s="6" t="s">
        <v>12</v>
      </c>
      <c r="F311" t="s">
        <v>37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2F178-3E46-FB41-A417-189BFB8D6B5A}">
  <dimension ref="A1:D13"/>
  <sheetViews>
    <sheetView workbookViewId="0">
      <selection activeCell="D3" sqref="D3"/>
    </sheetView>
  </sheetViews>
  <sheetFormatPr baseColWidth="10" defaultRowHeight="16" x14ac:dyDescent="0.2"/>
  <cols>
    <col min="1" max="1" width="17.5" customWidth="1"/>
    <col min="2" max="2" width="23.33203125" customWidth="1"/>
    <col min="3" max="3" width="15" customWidth="1"/>
    <col min="4" max="4" width="15.5" customWidth="1"/>
  </cols>
  <sheetData>
    <row r="1" spans="1:4" x14ac:dyDescent="0.2">
      <c r="A1" s="3" t="s">
        <v>392</v>
      </c>
      <c r="B1" s="3" t="s">
        <v>391</v>
      </c>
      <c r="C1" s="3" t="s">
        <v>389</v>
      </c>
      <c r="D1" s="3" t="s">
        <v>390</v>
      </c>
    </row>
    <row r="2" spans="1:4" x14ac:dyDescent="0.2">
      <c r="A2" s="2" t="s">
        <v>291</v>
      </c>
      <c r="B2" s="1">
        <v>6.05</v>
      </c>
      <c r="C2" s="1">
        <v>3.3217798790000002</v>
      </c>
      <c r="D2" s="1">
        <v>3.825452909</v>
      </c>
    </row>
    <row r="3" spans="1:4" x14ac:dyDescent="0.2">
      <c r="A3" s="2" t="s">
        <v>386</v>
      </c>
      <c r="B3" s="1">
        <v>2.7050000000000001</v>
      </c>
      <c r="C3" s="1">
        <v>3.458328662</v>
      </c>
      <c r="D3" s="1">
        <v>3.8775543309999998</v>
      </c>
    </row>
    <row r="4" spans="1:4" x14ac:dyDescent="0.2">
      <c r="A4" s="2" t="s">
        <v>296</v>
      </c>
      <c r="B4" s="1">
        <v>0.1951</v>
      </c>
      <c r="C4" s="1">
        <v>3.2629405239999998</v>
      </c>
      <c r="D4" s="1">
        <v>3.8177936030000001</v>
      </c>
    </row>
    <row r="5" spans="1:4" x14ac:dyDescent="0.2">
      <c r="A5" s="2" t="s">
        <v>301</v>
      </c>
      <c r="B5" s="1">
        <v>0.4138</v>
      </c>
      <c r="C5" s="1">
        <v>3.342776851</v>
      </c>
      <c r="D5" s="1">
        <v>3.7911035380000002</v>
      </c>
    </row>
    <row r="6" spans="1:4" x14ac:dyDescent="0.2">
      <c r="A6" s="2" t="s">
        <v>362</v>
      </c>
      <c r="B6" s="1">
        <v>0.66149999999999998</v>
      </c>
      <c r="C6" s="1">
        <v>3.376548686</v>
      </c>
      <c r="D6" s="1">
        <v>3.8071901659999998</v>
      </c>
    </row>
    <row r="7" spans="1:4" x14ac:dyDescent="0.2">
      <c r="A7" s="2" t="s">
        <v>361</v>
      </c>
      <c r="B7" s="1">
        <v>3.8610000000000002</v>
      </c>
      <c r="C7" s="1">
        <v>3.2959703299999998</v>
      </c>
      <c r="D7" s="1">
        <v>3.8557266120000002</v>
      </c>
    </row>
    <row r="8" spans="1:4" x14ac:dyDescent="0.2">
      <c r="A8" s="2" t="s">
        <v>366</v>
      </c>
      <c r="B8" s="1">
        <v>0.4259</v>
      </c>
      <c r="C8" s="1">
        <v>3.3978693209999999</v>
      </c>
      <c r="D8" s="1">
        <v>3.833111937</v>
      </c>
    </row>
    <row r="9" spans="1:4" x14ac:dyDescent="0.2">
      <c r="A9" s="2" t="s">
        <v>367</v>
      </c>
      <c r="B9" s="1">
        <v>0.3957</v>
      </c>
      <c r="C9" s="1">
        <v>3.3856049769999998</v>
      </c>
      <c r="D9" s="1">
        <v>3.8261489590000002</v>
      </c>
    </row>
    <row r="10" spans="1:4" x14ac:dyDescent="0.2">
      <c r="A10" s="2" t="s">
        <v>371</v>
      </c>
      <c r="B10" s="1">
        <v>0.22600000000000001</v>
      </c>
      <c r="C10" s="1">
        <v>3.3315221300000002</v>
      </c>
      <c r="D10" s="1">
        <v>3.831718446</v>
      </c>
    </row>
    <row r="11" spans="1:4" x14ac:dyDescent="0.2">
      <c r="A11" s="2" t="s">
        <v>360</v>
      </c>
      <c r="B11" s="1">
        <v>3.0529999999999999</v>
      </c>
      <c r="C11" s="1">
        <v>3.387214342</v>
      </c>
      <c r="D11" s="1">
        <v>3.8711367729999999</v>
      </c>
    </row>
    <row r="12" spans="1:4" x14ac:dyDescent="0.2">
      <c r="A12" s="2" t="s">
        <v>388</v>
      </c>
      <c r="B12" s="1">
        <v>1.5409999999999999</v>
      </c>
      <c r="C12" s="1">
        <v>3.4193696450000002</v>
      </c>
      <c r="D12" s="1">
        <v>3.8688200149999998</v>
      </c>
    </row>
    <row r="13" spans="1:4" x14ac:dyDescent="0.2">
      <c r="A13" s="2" t="s">
        <v>365</v>
      </c>
      <c r="B13" s="1">
        <v>2.0059999999999998</v>
      </c>
      <c r="C13" s="1">
        <v>3.0663192769999998</v>
      </c>
      <c r="D13" s="1">
        <v>3.74993557999999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9F2C2-BCF3-FF48-AD37-6121DA9649CE}">
  <dimension ref="A1:E47"/>
  <sheetViews>
    <sheetView topLeftCell="A3" workbookViewId="0">
      <selection activeCell="F17" sqref="F17"/>
    </sheetView>
  </sheetViews>
  <sheetFormatPr baseColWidth="10" defaultRowHeight="16" x14ac:dyDescent="0.2"/>
  <cols>
    <col min="1" max="1" width="28.1640625" customWidth="1"/>
    <col min="2" max="2" width="18.33203125" customWidth="1"/>
    <col min="3" max="3" width="18.5" customWidth="1"/>
    <col min="4" max="4" width="18.33203125" customWidth="1"/>
    <col min="5" max="5" width="19" customWidth="1"/>
  </cols>
  <sheetData>
    <row r="1" spans="1:5" x14ac:dyDescent="0.2">
      <c r="B1" s="3" t="s">
        <v>309</v>
      </c>
      <c r="C1" s="3" t="s">
        <v>310</v>
      </c>
      <c r="D1" s="3" t="s">
        <v>311</v>
      </c>
      <c r="E1" s="3" t="s">
        <v>312</v>
      </c>
    </row>
    <row r="2" spans="1:5" x14ac:dyDescent="0.2">
      <c r="A2" s="2" t="s">
        <v>300</v>
      </c>
      <c r="B2" s="1">
        <v>2.786624E-2</v>
      </c>
      <c r="C2" s="1">
        <v>0.44038462</v>
      </c>
      <c r="D2" s="1"/>
      <c r="E2" s="1"/>
    </row>
    <row r="3" spans="1:5" x14ac:dyDescent="0.2">
      <c r="A3" s="2" t="s">
        <v>301</v>
      </c>
      <c r="B3" s="1">
        <v>0.10496454</v>
      </c>
      <c r="C3" s="1">
        <v>0.41165414</v>
      </c>
      <c r="D3" s="1"/>
      <c r="E3" s="1"/>
    </row>
    <row r="4" spans="1:5" x14ac:dyDescent="0.2">
      <c r="A4" s="2" t="s">
        <v>302</v>
      </c>
      <c r="B4" s="1">
        <v>2.2432099999999998E-3</v>
      </c>
      <c r="C4" s="1">
        <v>3.2473120000000001E-2</v>
      </c>
      <c r="D4" s="1"/>
      <c r="E4" s="1"/>
    </row>
    <row r="5" spans="1:5" x14ac:dyDescent="0.2">
      <c r="A5" s="2" t="s">
        <v>291</v>
      </c>
      <c r="B5" s="1">
        <v>7.0571430000000004E-2</v>
      </c>
      <c r="C5" s="1">
        <v>0.29044586</v>
      </c>
      <c r="D5" s="1"/>
      <c r="E5" s="1"/>
    </row>
    <row r="6" spans="1:5" x14ac:dyDescent="0.2">
      <c r="A6" s="2" t="s">
        <v>3</v>
      </c>
      <c r="B6" s="1">
        <v>6.352584E-2</v>
      </c>
      <c r="C6" s="1">
        <v>0.42454955</v>
      </c>
      <c r="D6" s="1"/>
      <c r="E6" s="1"/>
    </row>
    <row r="7" spans="1:5" x14ac:dyDescent="0.2">
      <c r="A7" s="2" t="s">
        <v>2</v>
      </c>
      <c r="B7" s="1">
        <v>1.485944E-2</v>
      </c>
      <c r="C7" s="1">
        <v>5.8269229999999998E-2</v>
      </c>
      <c r="D7" s="1"/>
      <c r="E7" s="1"/>
    </row>
    <row r="8" spans="1:5" x14ac:dyDescent="0.2">
      <c r="A8" s="2" t="s">
        <v>303</v>
      </c>
      <c r="B8" s="1"/>
      <c r="C8" s="1"/>
      <c r="D8" s="1">
        <v>1.46433E-3</v>
      </c>
      <c r="E8" s="1">
        <v>3.2015809999999999E-2</v>
      </c>
    </row>
    <row r="9" spans="1:5" x14ac:dyDescent="0.2">
      <c r="A9" s="2" t="s">
        <v>291</v>
      </c>
      <c r="B9" s="1">
        <v>2.478166E-2</v>
      </c>
      <c r="C9" s="1">
        <v>0.51757187999999998</v>
      </c>
      <c r="D9" s="1"/>
      <c r="E9" s="1"/>
    </row>
    <row r="10" spans="1:5" x14ac:dyDescent="0.2">
      <c r="A10" s="2" t="s">
        <v>289</v>
      </c>
      <c r="B10" s="1">
        <v>4.279877E-2</v>
      </c>
      <c r="C10" s="1">
        <v>0.15800636000000001</v>
      </c>
      <c r="D10" s="1"/>
      <c r="E10" s="1"/>
    </row>
    <row r="11" spans="1:5" x14ac:dyDescent="0.2">
      <c r="A11" s="2" t="s">
        <v>304</v>
      </c>
      <c r="B11" s="1"/>
      <c r="C11" s="1"/>
      <c r="D11" s="1">
        <v>0</v>
      </c>
      <c r="E11" s="1">
        <v>2.5627480000000001E-2</v>
      </c>
    </row>
    <row r="12" spans="1:5" x14ac:dyDescent="0.2">
      <c r="A12" s="2" t="s">
        <v>305</v>
      </c>
      <c r="B12" s="1"/>
      <c r="C12" s="1"/>
      <c r="D12" s="1">
        <v>1.269E-5</v>
      </c>
      <c r="E12" s="1">
        <v>7.4693399999999997E-3</v>
      </c>
    </row>
    <row r="13" spans="1:5" x14ac:dyDescent="0.2">
      <c r="A13" s="2" t="s">
        <v>306</v>
      </c>
      <c r="B13" s="1"/>
      <c r="C13" s="1"/>
      <c r="D13" s="1">
        <v>1.4200000000000001E-2</v>
      </c>
      <c r="E13" s="1">
        <v>0.11818182000000001</v>
      </c>
    </row>
    <row r="14" spans="1:5" x14ac:dyDescent="0.2">
      <c r="A14" s="2" t="s">
        <v>307</v>
      </c>
      <c r="B14" s="1"/>
      <c r="C14" s="1"/>
      <c r="D14" s="1">
        <v>7.9527599999999997E-3</v>
      </c>
      <c r="E14" s="1">
        <v>0.15611511</v>
      </c>
    </row>
    <row r="15" spans="1:5" x14ac:dyDescent="0.2">
      <c r="A15" s="2" t="s">
        <v>308</v>
      </c>
      <c r="B15" s="1">
        <v>1.9931029999999999E-2</v>
      </c>
      <c r="C15" s="1">
        <v>0.13892616999999999</v>
      </c>
      <c r="D15" s="1"/>
      <c r="E15" s="1"/>
    </row>
    <row r="19" spans="1:5" x14ac:dyDescent="0.2">
      <c r="B19" t="s">
        <v>341</v>
      </c>
      <c r="C19" t="s">
        <v>342</v>
      </c>
      <c r="E19" t="s">
        <v>343</v>
      </c>
    </row>
    <row r="20" spans="1:5" x14ac:dyDescent="0.2">
      <c r="A20" s="2" t="s">
        <v>313</v>
      </c>
      <c r="B20">
        <v>175000</v>
      </c>
      <c r="C20" s="1">
        <v>6280000</v>
      </c>
      <c r="D20" s="1"/>
      <c r="E20">
        <f t="shared" ref="E20:E47" si="0">B20/C20</f>
        <v>2.7866242038216561E-2</v>
      </c>
    </row>
    <row r="21" spans="1:5" x14ac:dyDescent="0.2">
      <c r="A21" s="2" t="s">
        <v>314</v>
      </c>
      <c r="B21">
        <v>2290000</v>
      </c>
      <c r="C21" s="1">
        <v>5200000</v>
      </c>
      <c r="D21" s="1"/>
      <c r="E21">
        <f t="shared" si="0"/>
        <v>0.44038461538461537</v>
      </c>
    </row>
    <row r="22" spans="1:5" x14ac:dyDescent="0.2">
      <c r="A22" s="2" t="s">
        <v>315</v>
      </c>
      <c r="B22">
        <v>148000</v>
      </c>
      <c r="C22">
        <v>1410000</v>
      </c>
      <c r="E22">
        <f t="shared" si="0"/>
        <v>0.1049645390070922</v>
      </c>
    </row>
    <row r="23" spans="1:5" x14ac:dyDescent="0.2">
      <c r="A23" s="2" t="s">
        <v>316</v>
      </c>
      <c r="B23">
        <v>2190000</v>
      </c>
      <c r="C23">
        <v>5320000</v>
      </c>
      <c r="E23">
        <f t="shared" si="0"/>
        <v>0.41165413533834588</v>
      </c>
    </row>
    <row r="24" spans="1:5" x14ac:dyDescent="0.2">
      <c r="A24" s="2" t="s">
        <v>317</v>
      </c>
      <c r="B24">
        <v>19000</v>
      </c>
      <c r="C24">
        <v>8470000</v>
      </c>
      <c r="E24">
        <f t="shared" si="0"/>
        <v>2.2432113341204251E-3</v>
      </c>
    </row>
    <row r="25" spans="1:5" x14ac:dyDescent="0.2">
      <c r="A25" s="2" t="s">
        <v>318</v>
      </c>
      <c r="B25">
        <v>151000</v>
      </c>
      <c r="C25">
        <v>4650000</v>
      </c>
      <c r="E25">
        <f t="shared" si="0"/>
        <v>3.247311827956989E-2</v>
      </c>
    </row>
    <row r="26" spans="1:5" x14ac:dyDescent="0.2">
      <c r="A26" s="2" t="s">
        <v>319</v>
      </c>
      <c r="B26">
        <v>247000</v>
      </c>
      <c r="C26">
        <v>3500000</v>
      </c>
      <c r="E26">
        <f t="shared" si="0"/>
        <v>7.0571428571428577E-2</v>
      </c>
    </row>
    <row r="27" spans="1:5" x14ac:dyDescent="0.2">
      <c r="A27" s="2" t="s">
        <v>320</v>
      </c>
      <c r="B27">
        <v>912000</v>
      </c>
      <c r="C27">
        <v>3140000</v>
      </c>
      <c r="E27">
        <f t="shared" si="0"/>
        <v>0.29044585987261146</v>
      </c>
    </row>
    <row r="28" spans="1:5" x14ac:dyDescent="0.2">
      <c r="A28" s="2" t="s">
        <v>321</v>
      </c>
      <c r="B28" s="1">
        <v>627000</v>
      </c>
      <c r="C28" s="1">
        <v>9870000</v>
      </c>
      <c r="D28" s="1"/>
      <c r="E28">
        <f t="shared" si="0"/>
        <v>6.3525835866261399E-2</v>
      </c>
    </row>
    <row r="29" spans="1:5" x14ac:dyDescent="0.2">
      <c r="A29" s="2" t="s">
        <v>322</v>
      </c>
      <c r="B29" s="1">
        <v>3770000</v>
      </c>
      <c r="C29" s="1">
        <v>8880000</v>
      </c>
      <c r="D29" s="1"/>
      <c r="E29">
        <f t="shared" si="0"/>
        <v>0.42454954954954954</v>
      </c>
    </row>
    <row r="30" spans="1:5" x14ac:dyDescent="0.2">
      <c r="A30" s="2" t="s">
        <v>323</v>
      </c>
      <c r="B30">
        <v>148000</v>
      </c>
      <c r="C30">
        <v>9960000</v>
      </c>
      <c r="E30">
        <f t="shared" si="0"/>
        <v>1.4859437751004016E-2</v>
      </c>
    </row>
    <row r="31" spans="1:5" x14ac:dyDescent="0.2">
      <c r="A31" s="2" t="s">
        <v>324</v>
      </c>
      <c r="B31">
        <v>606000</v>
      </c>
      <c r="C31">
        <v>10400000</v>
      </c>
      <c r="E31">
        <f t="shared" si="0"/>
        <v>5.8269230769230768E-2</v>
      </c>
    </row>
    <row r="32" spans="1:5" x14ac:dyDescent="0.2">
      <c r="A32" s="2" t="s">
        <v>325</v>
      </c>
      <c r="B32">
        <v>117</v>
      </c>
      <c r="C32">
        <v>79900</v>
      </c>
      <c r="E32">
        <f t="shared" si="0"/>
        <v>1.4643304130162703E-3</v>
      </c>
    </row>
    <row r="33" spans="1:5" x14ac:dyDescent="0.2">
      <c r="A33" s="2" t="s">
        <v>326</v>
      </c>
      <c r="B33">
        <v>2430</v>
      </c>
      <c r="C33">
        <v>75900</v>
      </c>
      <c r="E33">
        <f t="shared" si="0"/>
        <v>3.2015810276679844E-2</v>
      </c>
    </row>
    <row r="34" spans="1:5" x14ac:dyDescent="0.2">
      <c r="A34" s="2" t="s">
        <v>327</v>
      </c>
      <c r="B34">
        <v>2270</v>
      </c>
      <c r="C34">
        <v>91600</v>
      </c>
      <c r="E34">
        <f t="shared" si="0"/>
        <v>2.478165938864629E-2</v>
      </c>
    </row>
    <row r="35" spans="1:5" x14ac:dyDescent="0.2">
      <c r="A35" s="2" t="s">
        <v>328</v>
      </c>
      <c r="B35">
        <v>48600</v>
      </c>
      <c r="C35">
        <v>93900</v>
      </c>
      <c r="E35">
        <f t="shared" si="0"/>
        <v>0.51757188498402551</v>
      </c>
    </row>
    <row r="36" spans="1:5" x14ac:dyDescent="0.2">
      <c r="A36" s="2" t="s">
        <v>329</v>
      </c>
      <c r="B36">
        <v>4190</v>
      </c>
      <c r="C36">
        <v>97900</v>
      </c>
      <c r="E36">
        <f t="shared" si="0"/>
        <v>4.2798774259448419E-2</v>
      </c>
    </row>
    <row r="37" spans="1:5" x14ac:dyDescent="0.2">
      <c r="A37" s="2" t="s">
        <v>330</v>
      </c>
      <c r="B37">
        <v>14900</v>
      </c>
      <c r="C37">
        <v>94300</v>
      </c>
      <c r="E37">
        <f t="shared" si="0"/>
        <v>0.15800636267232238</v>
      </c>
    </row>
    <row r="38" spans="1:5" x14ac:dyDescent="0.2">
      <c r="A38" s="2" t="s">
        <v>331</v>
      </c>
      <c r="B38">
        <v>0</v>
      </c>
      <c r="C38">
        <v>69200</v>
      </c>
      <c r="E38">
        <f>B38/C38</f>
        <v>0</v>
      </c>
    </row>
    <row r="39" spans="1:5" x14ac:dyDescent="0.2">
      <c r="A39" s="2" t="s">
        <v>332</v>
      </c>
      <c r="B39">
        <v>1940</v>
      </c>
      <c r="C39">
        <v>75700</v>
      </c>
      <c r="E39">
        <f t="shared" si="0"/>
        <v>2.5627476882430646E-2</v>
      </c>
    </row>
    <row r="40" spans="1:5" x14ac:dyDescent="0.2">
      <c r="A40" s="2" t="s">
        <v>333</v>
      </c>
      <c r="B40">
        <v>1</v>
      </c>
      <c r="C40">
        <v>78800</v>
      </c>
      <c r="E40">
        <f t="shared" si="0"/>
        <v>1.2690355329949238E-5</v>
      </c>
    </row>
    <row r="41" spans="1:5" x14ac:dyDescent="0.2">
      <c r="A41" s="2" t="s">
        <v>334</v>
      </c>
      <c r="B41">
        <v>670</v>
      </c>
      <c r="C41">
        <v>89700</v>
      </c>
      <c r="E41">
        <f t="shared" si="0"/>
        <v>7.4693422519509474E-3</v>
      </c>
    </row>
    <row r="42" spans="1:5" x14ac:dyDescent="0.2">
      <c r="A42" s="2" t="s">
        <v>335</v>
      </c>
      <c r="B42">
        <v>1420</v>
      </c>
      <c r="C42">
        <v>100000</v>
      </c>
      <c r="E42">
        <f t="shared" si="0"/>
        <v>1.4200000000000001E-2</v>
      </c>
    </row>
    <row r="43" spans="1:5" x14ac:dyDescent="0.2">
      <c r="A43" s="2" t="s">
        <v>336</v>
      </c>
      <c r="B43">
        <v>16900</v>
      </c>
      <c r="C43">
        <v>143000</v>
      </c>
      <c r="E43">
        <f t="shared" si="0"/>
        <v>0.11818181818181818</v>
      </c>
    </row>
    <row r="44" spans="1:5" x14ac:dyDescent="0.2">
      <c r="A44" s="2" t="s">
        <v>337</v>
      </c>
      <c r="B44">
        <v>1010</v>
      </c>
      <c r="C44">
        <v>127000</v>
      </c>
      <c r="E44">
        <f t="shared" si="0"/>
        <v>7.9527559055118102E-3</v>
      </c>
    </row>
    <row r="45" spans="1:5" x14ac:dyDescent="0.2">
      <c r="A45" s="2" t="s">
        <v>338</v>
      </c>
      <c r="B45">
        <v>21700</v>
      </c>
      <c r="C45">
        <v>139000</v>
      </c>
      <c r="E45">
        <f t="shared" si="0"/>
        <v>0.15611510791366906</v>
      </c>
    </row>
    <row r="46" spans="1:5" x14ac:dyDescent="0.2">
      <c r="A46" s="2" t="s">
        <v>339</v>
      </c>
      <c r="B46">
        <v>2890</v>
      </c>
      <c r="C46">
        <v>145000</v>
      </c>
      <c r="E46">
        <f t="shared" si="0"/>
        <v>1.9931034482758622E-2</v>
      </c>
    </row>
    <row r="47" spans="1:5" x14ac:dyDescent="0.2">
      <c r="A47" s="2" t="s">
        <v>340</v>
      </c>
      <c r="B47">
        <v>20700</v>
      </c>
      <c r="C47">
        <v>149000</v>
      </c>
      <c r="E47">
        <f t="shared" si="0"/>
        <v>0.1389261744966442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47690-7883-A446-87D6-FAFBCE6B6916}">
  <dimension ref="A1:O12"/>
  <sheetViews>
    <sheetView workbookViewId="0">
      <selection activeCell="H15" sqref="H15"/>
    </sheetView>
  </sheetViews>
  <sheetFormatPr baseColWidth="10" defaultRowHeight="16" x14ac:dyDescent="0.2"/>
  <cols>
    <col min="1" max="1" width="18" customWidth="1"/>
  </cols>
  <sheetData>
    <row r="1" spans="1:15" x14ac:dyDescent="0.2">
      <c r="A1" s="13" t="s">
        <v>353</v>
      </c>
      <c r="B1" s="13"/>
      <c r="C1" s="13"/>
      <c r="D1" s="13"/>
      <c r="E1" s="13"/>
      <c r="F1" s="13"/>
      <c r="G1" s="13"/>
      <c r="H1" s="4"/>
      <c r="I1" s="13" t="s">
        <v>354</v>
      </c>
      <c r="J1" s="13"/>
      <c r="K1" s="13"/>
      <c r="L1" s="13"/>
      <c r="M1" s="13"/>
      <c r="N1" s="13"/>
      <c r="O1" s="13"/>
    </row>
    <row r="2" spans="1:15" x14ac:dyDescent="0.2">
      <c r="A2" s="3" t="s">
        <v>344</v>
      </c>
      <c r="B2" s="14" t="s">
        <v>346</v>
      </c>
      <c r="C2" s="14"/>
      <c r="D2" s="14"/>
      <c r="E2" s="14" t="s">
        <v>348</v>
      </c>
      <c r="F2" s="14"/>
      <c r="G2" s="14"/>
      <c r="H2" s="3"/>
      <c r="I2" s="3" t="s">
        <v>344</v>
      </c>
      <c r="J2" s="14" t="s">
        <v>346</v>
      </c>
      <c r="K2" s="14"/>
      <c r="L2" s="14"/>
      <c r="M2" s="14" t="s">
        <v>348</v>
      </c>
      <c r="N2" s="14"/>
      <c r="O2" s="14"/>
    </row>
    <row r="3" spans="1:15" x14ac:dyDescent="0.2">
      <c r="A3" s="1">
        <v>50</v>
      </c>
      <c r="B3" s="1">
        <v>-1.43146356925216E-2</v>
      </c>
      <c r="C3" s="1">
        <v>-3.2719167297192299E-2</v>
      </c>
      <c r="D3" s="1">
        <v>4.7033802989713901E-2</v>
      </c>
      <c r="E3" s="1">
        <v>-4.1598491361380004E-3</v>
      </c>
      <c r="F3" s="1">
        <v>-4.1598491361380004E-3</v>
      </c>
      <c r="G3" s="1">
        <v>8.3196982722759903E-3</v>
      </c>
      <c r="H3" s="1"/>
      <c r="I3" s="1">
        <v>50</v>
      </c>
      <c r="J3" s="1">
        <v>-0.28000884238449603</v>
      </c>
      <c r="K3" s="1">
        <v>0.53791172352811101</v>
      </c>
      <c r="L3" s="1">
        <v>-0.25790288114361498</v>
      </c>
      <c r="M3" s="1">
        <v>2.4460984729356702E-2</v>
      </c>
      <c r="N3" s="1">
        <v>-0.111821644477059</v>
      </c>
      <c r="O3" s="1">
        <v>8.7360659747702393E-2</v>
      </c>
    </row>
    <row r="4" spans="1:15" x14ac:dyDescent="0.2">
      <c r="A4" s="1">
        <v>16.66667</v>
      </c>
      <c r="B4" s="1">
        <v>36.242612625508698</v>
      </c>
      <c r="C4" s="1">
        <v>47.309870963784</v>
      </c>
      <c r="D4" s="1">
        <v>46.7822743911168</v>
      </c>
      <c r="E4" s="1">
        <v>28.503286280817601</v>
      </c>
      <c r="F4" s="1">
        <v>31.3070245985746</v>
      </c>
      <c r="G4" s="1">
        <v>30.9076790815053</v>
      </c>
      <c r="H4" s="1"/>
      <c r="I4" s="1">
        <v>16.66667</v>
      </c>
      <c r="J4" s="1">
        <v>54.063812541448698</v>
      </c>
      <c r="K4" s="1">
        <v>48.611008768697999</v>
      </c>
      <c r="L4" s="1">
        <v>50.276324515511</v>
      </c>
      <c r="M4" s="1">
        <v>44.410664989342003</v>
      </c>
      <c r="N4" s="1">
        <v>39.777055596323898</v>
      </c>
      <c r="O4" s="1">
        <v>44.452598106020901</v>
      </c>
    </row>
    <row r="5" spans="1:15" x14ac:dyDescent="0.2">
      <c r="A5" s="1">
        <v>5.5555560000000002</v>
      </c>
      <c r="B5" s="1">
        <v>60.3280096521544</v>
      </c>
      <c r="C5" s="1">
        <v>61.947608433365403</v>
      </c>
      <c r="D5" s="1">
        <v>63.996646285352</v>
      </c>
      <c r="E5" s="1">
        <v>41.565212568290903</v>
      </c>
      <c r="F5" s="1">
        <v>40.608447266979098</v>
      </c>
      <c r="G5" s="1">
        <v>34.318755373138501</v>
      </c>
      <c r="H5" s="1"/>
      <c r="I5" s="1">
        <v>5.5555560000000002</v>
      </c>
      <c r="J5" s="1">
        <v>85.262692506079105</v>
      </c>
      <c r="K5" s="1">
        <v>76.110824552354302</v>
      </c>
      <c r="L5" s="1">
        <v>75.012895144057197</v>
      </c>
      <c r="M5" s="1">
        <v>41.517279938498099</v>
      </c>
      <c r="N5" s="1">
        <v>42.460775063773298</v>
      </c>
      <c r="O5" s="1">
        <v>42.209176363699903</v>
      </c>
    </row>
    <row r="6" spans="1:15" x14ac:dyDescent="0.2">
      <c r="A6" s="1">
        <v>1.8518520000000001</v>
      </c>
      <c r="B6" s="1">
        <v>67.910676673278701</v>
      </c>
      <c r="C6" s="1">
        <v>66.524201959060093</v>
      </c>
      <c r="D6" s="1">
        <v>73.4197664669434</v>
      </c>
      <c r="E6" s="1">
        <v>42.763249119498603</v>
      </c>
      <c r="F6" s="1">
        <v>38.844671233256598</v>
      </c>
      <c r="G6" s="1">
        <v>43.233312071882203</v>
      </c>
      <c r="H6" s="1"/>
      <c r="I6" s="1">
        <v>1.8518520000000001</v>
      </c>
      <c r="J6" s="1">
        <v>88.770171689632306</v>
      </c>
      <c r="K6" s="1">
        <v>86.706948640483404</v>
      </c>
      <c r="L6" s="1">
        <v>80.008842384496305</v>
      </c>
      <c r="M6" s="1">
        <v>44.788063039452098</v>
      </c>
      <c r="N6" s="1">
        <v>45.354160114617201</v>
      </c>
      <c r="O6" s="1">
        <v>46.171855889855699</v>
      </c>
    </row>
    <row r="7" spans="1:15" x14ac:dyDescent="0.2">
      <c r="A7" s="1">
        <v>0.61728400000000005</v>
      </c>
      <c r="B7" s="1">
        <v>67.916811517146897</v>
      </c>
      <c r="C7" s="1">
        <v>74.198891638207797</v>
      </c>
      <c r="D7" s="1">
        <v>78.597574691724105</v>
      </c>
      <c r="E7" s="1">
        <v>44.851493385839902</v>
      </c>
      <c r="F7" s="1">
        <v>43.570259851909398</v>
      </c>
      <c r="G7" s="1">
        <v>46.153526165451098</v>
      </c>
      <c r="H7" s="1"/>
      <c r="I7" s="1">
        <v>0.61728400000000005</v>
      </c>
      <c r="J7" s="1">
        <v>85.638493847174104</v>
      </c>
      <c r="K7" s="1">
        <v>81.740476015032101</v>
      </c>
      <c r="L7" s="1">
        <v>80.347800456856504</v>
      </c>
      <c r="M7" s="1">
        <v>49.956319670126099</v>
      </c>
      <c r="N7" s="1">
        <v>48.970891428172102</v>
      </c>
      <c r="O7" s="1">
        <v>48.467694028025299</v>
      </c>
    </row>
    <row r="8" spans="1:15" x14ac:dyDescent="0.2">
      <c r="A8" s="1">
        <v>0.205761</v>
      </c>
      <c r="B8" s="1">
        <v>74.100734136316206</v>
      </c>
      <c r="C8" s="1">
        <v>85.223206069405506</v>
      </c>
      <c r="D8" s="1">
        <v>79.223328766282904</v>
      </c>
      <c r="E8" s="1">
        <v>46.814942178096999</v>
      </c>
      <c r="F8" s="1">
        <v>46.7026262514213</v>
      </c>
      <c r="G8" s="1">
        <v>46.265842092126803</v>
      </c>
      <c r="H8" s="1"/>
      <c r="I8" s="1">
        <v>0.205761</v>
      </c>
      <c r="J8" s="1">
        <v>98.187311178247697</v>
      </c>
      <c r="K8" s="1">
        <v>87.753297472551793</v>
      </c>
      <c r="L8" s="1">
        <v>85.704811730896793</v>
      </c>
      <c r="M8" s="1">
        <v>54.296397246391997</v>
      </c>
      <c r="N8" s="1">
        <v>55.501974350910302</v>
      </c>
      <c r="O8" s="1">
        <v>55.8374392843415</v>
      </c>
    </row>
    <row r="9" spans="1:15" x14ac:dyDescent="0.2">
      <c r="A9" s="1">
        <v>6.8586999999999995E-2</v>
      </c>
      <c r="B9" s="1">
        <v>85.861229831700797</v>
      </c>
      <c r="C9" s="1">
        <v>108.11230854174801</v>
      </c>
      <c r="D9" s="1">
        <v>92.793603402793394</v>
      </c>
      <c r="E9" s="1">
        <v>61.357774758035397</v>
      </c>
      <c r="F9" s="1">
        <v>62.584930253196198</v>
      </c>
      <c r="G9" s="1">
        <v>63.720569067361801</v>
      </c>
      <c r="H9" s="1"/>
      <c r="I9" s="1">
        <v>6.8586999999999995E-2</v>
      </c>
      <c r="J9" s="1">
        <v>98.106255987031204</v>
      </c>
      <c r="K9" s="1">
        <v>100.89897575712899</v>
      </c>
      <c r="L9" s="1">
        <v>88.276471888586002</v>
      </c>
      <c r="M9" s="1">
        <v>64.265995736799795</v>
      </c>
      <c r="N9" s="1">
        <v>76.835447461299196</v>
      </c>
      <c r="O9" s="1">
        <v>66.215885662368507</v>
      </c>
    </row>
    <row r="10" spans="1:15" x14ac:dyDescent="0.2">
      <c r="A10" s="1">
        <v>2.2862E-2</v>
      </c>
      <c r="B10" s="1">
        <v>104.897650354798</v>
      </c>
      <c r="C10" s="1">
        <v>100.4376188626</v>
      </c>
      <c r="D10" s="1">
        <v>108.646039958283</v>
      </c>
      <c r="E10" s="1">
        <v>76.2001164757758</v>
      </c>
      <c r="F10" s="1">
        <v>87.531545522615701</v>
      </c>
      <c r="G10" s="1">
        <v>72.493690895476902</v>
      </c>
      <c r="H10" s="1"/>
      <c r="I10" s="1">
        <v>2.2862E-2</v>
      </c>
      <c r="J10" s="1">
        <v>108.112887775403</v>
      </c>
      <c r="K10" s="1">
        <v>100.692653452214</v>
      </c>
      <c r="L10" s="1">
        <v>95.991452361653501</v>
      </c>
      <c r="M10" s="1">
        <v>80.546528287381605</v>
      </c>
      <c r="N10" s="1">
        <v>98.839850438550499</v>
      </c>
      <c r="O10" s="1">
        <v>99.384980955376193</v>
      </c>
    </row>
    <row r="11" spans="1:15" x14ac:dyDescent="0.2">
      <c r="A11" s="1">
        <v>1E-3</v>
      </c>
      <c r="B11" s="1">
        <v>109.87914357579599</v>
      </c>
      <c r="C11" s="1">
        <v>127.897180016769</v>
      </c>
      <c r="D11" s="1">
        <v>117.682664976176</v>
      </c>
      <c r="E11" s="1">
        <v>90.455919465320704</v>
      </c>
      <c r="F11" s="1">
        <v>95.360381596827395</v>
      </c>
      <c r="G11" s="1">
        <v>79.132810116753106</v>
      </c>
      <c r="H11" s="1"/>
      <c r="I11" s="1">
        <v>1E-3</v>
      </c>
      <c r="J11" s="1">
        <v>110.058212364601</v>
      </c>
      <c r="K11" s="1">
        <v>100.67054749097299</v>
      </c>
      <c r="L11" s="1">
        <v>99.248397317810003</v>
      </c>
      <c r="M11" s="1">
        <v>82.789950029702595</v>
      </c>
      <c r="N11" s="1">
        <v>110.528706712793</v>
      </c>
      <c r="O11" s="1">
        <v>91.816053394835194</v>
      </c>
    </row>
    <row r="12" spans="1:15" x14ac:dyDescent="0.2">
      <c r="A12" s="1">
        <v>0</v>
      </c>
      <c r="B12" s="1">
        <v>98.321097728062796</v>
      </c>
      <c r="C12" s="1">
        <v>106.124619128443</v>
      </c>
      <c r="D12" s="1">
        <v>95.554283143494004</v>
      </c>
      <c r="E12" s="1">
        <v>98.471948750658697</v>
      </c>
      <c r="F12" s="1">
        <v>111.41739926232</v>
      </c>
      <c r="G12" s="1">
        <v>90.110651987021299</v>
      </c>
      <c r="I12" s="1">
        <v>0</v>
      </c>
      <c r="J12" s="1">
        <v>101.42951882691</v>
      </c>
      <c r="K12" s="1">
        <v>102.159015547859</v>
      </c>
      <c r="L12" s="1">
        <v>96.411465625230306</v>
      </c>
      <c r="M12" s="1">
        <v>88.765419156445503</v>
      </c>
      <c r="N12" s="1">
        <v>107.058741307614</v>
      </c>
      <c r="O12" s="1">
        <v>104.17583953594</v>
      </c>
    </row>
  </sheetData>
  <mergeCells count="6">
    <mergeCell ref="B2:D2"/>
    <mergeCell ref="E2:G2"/>
    <mergeCell ref="A1:G1"/>
    <mergeCell ref="I1:O1"/>
    <mergeCell ref="J2:L2"/>
    <mergeCell ref="M2:O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4F5C2-91CE-6548-AB18-ABD637036B45}">
  <sheetPr filterMode="1"/>
  <dimension ref="A1:E314"/>
  <sheetViews>
    <sheetView workbookViewId="0">
      <selection activeCell="F208" sqref="F208"/>
    </sheetView>
  </sheetViews>
  <sheetFormatPr baseColWidth="10" defaultRowHeight="16" x14ac:dyDescent="0.2"/>
  <cols>
    <col min="1" max="1" width="27.5" customWidth="1"/>
    <col min="2" max="2" width="35.5" customWidth="1"/>
    <col min="3" max="4" width="29.5" customWidth="1"/>
    <col min="5" max="5" width="22" customWidth="1"/>
  </cols>
  <sheetData>
    <row r="1" spans="1:5" x14ac:dyDescent="0.2">
      <c r="A1" s="11" t="s">
        <v>380</v>
      </c>
      <c r="B1" s="11" t="s">
        <v>6</v>
      </c>
      <c r="C1" s="11" t="s">
        <v>7</v>
      </c>
      <c r="D1" s="11" t="s">
        <v>8</v>
      </c>
      <c r="E1" s="11" t="s">
        <v>375</v>
      </c>
    </row>
    <row r="2" spans="1:5" hidden="1" x14ac:dyDescent="0.2">
      <c r="A2">
        <v>3.2232653842255701</v>
      </c>
      <c r="B2" t="s">
        <v>218</v>
      </c>
      <c r="C2" t="s">
        <v>95</v>
      </c>
      <c r="D2" t="s">
        <v>219</v>
      </c>
      <c r="E2" t="s">
        <v>219</v>
      </c>
    </row>
    <row r="3" spans="1:5" hidden="1" x14ac:dyDescent="0.2">
      <c r="A3">
        <v>3.1393414697263178</v>
      </c>
      <c r="B3" t="s">
        <v>220</v>
      </c>
      <c r="C3" t="s">
        <v>95</v>
      </c>
      <c r="D3" t="s">
        <v>219</v>
      </c>
      <c r="E3" t="s">
        <v>219</v>
      </c>
    </row>
    <row r="4" spans="1:5" hidden="1" x14ac:dyDescent="0.2">
      <c r="A4">
        <v>3.0156097898500822</v>
      </c>
      <c r="B4" t="s">
        <v>221</v>
      </c>
      <c r="C4" t="s">
        <v>95</v>
      </c>
      <c r="D4" t="s">
        <v>219</v>
      </c>
      <c r="E4" t="s">
        <v>219</v>
      </c>
    </row>
    <row r="5" spans="1:5" hidden="1" x14ac:dyDescent="0.2">
      <c r="A5">
        <v>2.9675535482220479</v>
      </c>
      <c r="B5" t="s">
        <v>222</v>
      </c>
      <c r="C5" t="s">
        <v>95</v>
      </c>
      <c r="D5" t="s">
        <v>219</v>
      </c>
      <c r="E5" t="s">
        <v>219</v>
      </c>
    </row>
    <row r="6" spans="1:5" hidden="1" x14ac:dyDescent="0.2">
      <c r="A6">
        <v>3.172839763957128</v>
      </c>
      <c r="B6" t="s">
        <v>223</v>
      </c>
      <c r="C6" t="s">
        <v>95</v>
      </c>
      <c r="D6" t="s">
        <v>219</v>
      </c>
      <c r="E6" t="s">
        <v>219</v>
      </c>
    </row>
    <row r="7" spans="1:5" hidden="1" x14ac:dyDescent="0.2">
      <c r="A7">
        <v>3.1858576780443388</v>
      </c>
      <c r="B7" t="s">
        <v>224</v>
      </c>
      <c r="C7" t="s">
        <v>95</v>
      </c>
      <c r="D7" t="s">
        <v>219</v>
      </c>
      <c r="E7" t="s">
        <v>219</v>
      </c>
    </row>
    <row r="8" spans="1:5" hidden="1" x14ac:dyDescent="0.2">
      <c r="A8">
        <v>3.1890997837751929</v>
      </c>
      <c r="B8" t="s">
        <v>225</v>
      </c>
      <c r="C8" t="s">
        <v>95</v>
      </c>
      <c r="D8" t="s">
        <v>219</v>
      </c>
      <c r="E8" t="s">
        <v>219</v>
      </c>
    </row>
    <row r="9" spans="1:5" hidden="1" x14ac:dyDescent="0.2">
      <c r="A9">
        <v>3.2230669320043002</v>
      </c>
      <c r="B9" t="s">
        <v>226</v>
      </c>
      <c r="C9" t="s">
        <v>95</v>
      </c>
      <c r="D9" t="s">
        <v>219</v>
      </c>
      <c r="E9" t="s">
        <v>219</v>
      </c>
    </row>
    <row r="10" spans="1:5" hidden="1" x14ac:dyDescent="0.2">
      <c r="A10">
        <v>3.2549993765020009</v>
      </c>
      <c r="B10" t="s">
        <v>227</v>
      </c>
      <c r="C10" t="s">
        <v>95</v>
      </c>
      <c r="D10" t="s">
        <v>219</v>
      </c>
      <c r="E10" t="s">
        <v>219</v>
      </c>
    </row>
    <row r="11" spans="1:5" hidden="1" x14ac:dyDescent="0.2">
      <c r="A11">
        <v>3.1717058726120242</v>
      </c>
      <c r="B11" t="s">
        <v>228</v>
      </c>
      <c r="C11" t="s">
        <v>95</v>
      </c>
      <c r="D11" t="s">
        <v>219</v>
      </c>
      <c r="E11" t="s">
        <v>219</v>
      </c>
    </row>
    <row r="12" spans="1:5" hidden="1" x14ac:dyDescent="0.2">
      <c r="A12">
        <v>3.005759744692813</v>
      </c>
      <c r="B12" t="s">
        <v>229</v>
      </c>
      <c r="C12" t="s">
        <v>95</v>
      </c>
      <c r="D12" t="s">
        <v>219</v>
      </c>
      <c r="E12" t="s">
        <v>219</v>
      </c>
    </row>
    <row r="13" spans="1:5" hidden="1" x14ac:dyDescent="0.2">
      <c r="A13">
        <v>3.169809689424159</v>
      </c>
      <c r="B13" t="s">
        <v>230</v>
      </c>
      <c r="C13" t="s">
        <v>95</v>
      </c>
      <c r="D13" t="s">
        <v>219</v>
      </c>
      <c r="E13" t="s">
        <v>219</v>
      </c>
    </row>
    <row r="14" spans="1:5" hidden="1" x14ac:dyDescent="0.2">
      <c r="A14">
        <v>3.1031087778767699</v>
      </c>
      <c r="B14" t="s">
        <v>231</v>
      </c>
      <c r="C14" t="s">
        <v>95</v>
      </c>
      <c r="D14" t="s">
        <v>219</v>
      </c>
      <c r="E14" t="s">
        <v>219</v>
      </c>
    </row>
    <row r="15" spans="1:5" x14ac:dyDescent="0.2">
      <c r="A15">
        <v>3.4475098655849412</v>
      </c>
      <c r="B15" t="s">
        <v>19</v>
      </c>
      <c r="C15" t="s">
        <v>14</v>
      </c>
      <c r="D15" t="s">
        <v>11</v>
      </c>
      <c r="E15" t="s">
        <v>373</v>
      </c>
    </row>
    <row r="16" spans="1:5" x14ac:dyDescent="0.2">
      <c r="A16">
        <v>3.2164586821792001</v>
      </c>
      <c r="B16" t="s">
        <v>27</v>
      </c>
      <c r="C16" t="s">
        <v>14</v>
      </c>
      <c r="D16" t="s">
        <v>11</v>
      </c>
      <c r="E16" t="s">
        <v>373</v>
      </c>
    </row>
    <row r="17" spans="1:5" x14ac:dyDescent="0.2">
      <c r="A17">
        <v>3.4048002064903309</v>
      </c>
      <c r="B17" t="s">
        <v>28</v>
      </c>
      <c r="C17" t="s">
        <v>14</v>
      </c>
      <c r="D17" t="s">
        <v>11</v>
      </c>
      <c r="E17" t="s">
        <v>373</v>
      </c>
    </row>
    <row r="18" spans="1:5" x14ac:dyDescent="0.2">
      <c r="A18">
        <v>3.4031260636470031</v>
      </c>
      <c r="B18" t="s">
        <v>47</v>
      </c>
      <c r="C18" t="s">
        <v>14</v>
      </c>
      <c r="D18" t="s">
        <v>11</v>
      </c>
      <c r="E18" t="s">
        <v>373</v>
      </c>
    </row>
    <row r="19" spans="1:5" x14ac:dyDescent="0.2">
      <c r="A19">
        <v>3.469287302219628</v>
      </c>
      <c r="B19" t="s">
        <v>68</v>
      </c>
      <c r="C19" t="s">
        <v>14</v>
      </c>
      <c r="D19" t="s">
        <v>11</v>
      </c>
      <c r="E19" t="s">
        <v>373</v>
      </c>
    </row>
    <row r="20" spans="1:5" x14ac:dyDescent="0.2">
      <c r="A20">
        <v>3.4928738238216481</v>
      </c>
      <c r="B20" t="s">
        <v>69</v>
      </c>
      <c r="C20" t="s">
        <v>14</v>
      </c>
      <c r="D20" t="s">
        <v>11</v>
      </c>
      <c r="E20" t="s">
        <v>373</v>
      </c>
    </row>
    <row r="21" spans="1:5" x14ac:dyDescent="0.2">
      <c r="A21">
        <v>3.3056078744206898</v>
      </c>
      <c r="B21" t="s">
        <v>82</v>
      </c>
      <c r="C21" t="s">
        <v>14</v>
      </c>
      <c r="D21" t="s">
        <v>11</v>
      </c>
      <c r="E21" t="s">
        <v>373</v>
      </c>
    </row>
    <row r="22" spans="1:5" x14ac:dyDescent="0.2">
      <c r="A22">
        <v>3.358306602811481</v>
      </c>
      <c r="B22" t="s">
        <v>83</v>
      </c>
      <c r="C22" t="s">
        <v>14</v>
      </c>
      <c r="D22" t="s">
        <v>11</v>
      </c>
      <c r="E22" t="s">
        <v>373</v>
      </c>
    </row>
    <row r="23" spans="1:5" x14ac:dyDescent="0.2">
      <c r="A23">
        <v>3.3737374920875691</v>
      </c>
      <c r="B23" t="s">
        <v>96</v>
      </c>
      <c r="C23" t="s">
        <v>95</v>
      </c>
      <c r="D23" t="s">
        <v>11</v>
      </c>
      <c r="E23" t="s">
        <v>373</v>
      </c>
    </row>
    <row r="24" spans="1:5" x14ac:dyDescent="0.2">
      <c r="A24">
        <v>3.1979767445356582</v>
      </c>
      <c r="B24" t="s">
        <v>99</v>
      </c>
      <c r="C24" t="s">
        <v>95</v>
      </c>
      <c r="D24" t="s">
        <v>11</v>
      </c>
      <c r="E24" t="s">
        <v>373</v>
      </c>
    </row>
    <row r="25" spans="1:5" x14ac:dyDescent="0.2">
      <c r="A25">
        <v>3.389249240953228</v>
      </c>
      <c r="B25" t="s">
        <v>101</v>
      </c>
      <c r="C25" t="s">
        <v>95</v>
      </c>
      <c r="D25" t="s">
        <v>11</v>
      </c>
      <c r="E25" t="s">
        <v>373</v>
      </c>
    </row>
    <row r="26" spans="1:5" x14ac:dyDescent="0.2">
      <c r="A26">
        <v>3.4083721896375381</v>
      </c>
      <c r="B26" t="s">
        <v>105</v>
      </c>
      <c r="C26" t="s">
        <v>95</v>
      </c>
      <c r="D26" t="s">
        <v>11</v>
      </c>
      <c r="E26" t="s">
        <v>373</v>
      </c>
    </row>
    <row r="27" spans="1:5" x14ac:dyDescent="0.2">
      <c r="A27">
        <v>3.4745397971500118</v>
      </c>
      <c r="B27" t="s">
        <v>110</v>
      </c>
      <c r="C27" t="s">
        <v>95</v>
      </c>
      <c r="D27" t="s">
        <v>11</v>
      </c>
      <c r="E27" t="s">
        <v>373</v>
      </c>
    </row>
    <row r="28" spans="1:5" x14ac:dyDescent="0.2">
      <c r="A28">
        <v>3.3025988945653699</v>
      </c>
      <c r="B28" t="s">
        <v>111</v>
      </c>
      <c r="C28" t="s">
        <v>95</v>
      </c>
      <c r="D28" t="s">
        <v>11</v>
      </c>
      <c r="E28" t="s">
        <v>373</v>
      </c>
    </row>
    <row r="29" spans="1:5" x14ac:dyDescent="0.2">
      <c r="A29">
        <v>3.3924352301398839</v>
      </c>
      <c r="B29" t="s">
        <v>113</v>
      </c>
      <c r="C29" t="s">
        <v>95</v>
      </c>
      <c r="D29" t="s">
        <v>11</v>
      </c>
      <c r="E29" t="s">
        <v>373</v>
      </c>
    </row>
    <row r="30" spans="1:5" x14ac:dyDescent="0.2">
      <c r="A30">
        <v>3.469717290889188</v>
      </c>
      <c r="B30" t="s">
        <v>115</v>
      </c>
      <c r="C30" t="s">
        <v>95</v>
      </c>
      <c r="D30" t="s">
        <v>11</v>
      </c>
      <c r="E30" t="s">
        <v>373</v>
      </c>
    </row>
    <row r="31" spans="1:5" x14ac:dyDescent="0.2">
      <c r="A31">
        <v>3.3806116954728762</v>
      </c>
      <c r="B31" t="s">
        <v>124</v>
      </c>
      <c r="C31" t="s">
        <v>95</v>
      </c>
      <c r="D31" t="s">
        <v>11</v>
      </c>
      <c r="E31" t="s">
        <v>373</v>
      </c>
    </row>
    <row r="32" spans="1:5" x14ac:dyDescent="0.2">
      <c r="A32">
        <v>3.3287023249817991</v>
      </c>
      <c r="B32" t="s">
        <v>128</v>
      </c>
      <c r="C32" t="s">
        <v>95</v>
      </c>
      <c r="D32" t="s">
        <v>11</v>
      </c>
      <c r="E32" t="s">
        <v>373</v>
      </c>
    </row>
    <row r="33" spans="1:5" x14ac:dyDescent="0.2">
      <c r="A33">
        <v>3.3296479506085879</v>
      </c>
      <c r="B33" t="s">
        <v>131</v>
      </c>
      <c r="C33" t="s">
        <v>95</v>
      </c>
      <c r="D33" t="s">
        <v>11</v>
      </c>
      <c r="E33" t="s">
        <v>373</v>
      </c>
    </row>
    <row r="34" spans="1:5" x14ac:dyDescent="0.2">
      <c r="A34">
        <v>3.3179412658720282</v>
      </c>
      <c r="B34" t="s">
        <v>132</v>
      </c>
      <c r="C34" t="s">
        <v>95</v>
      </c>
      <c r="D34" t="s">
        <v>11</v>
      </c>
      <c r="E34" t="s">
        <v>373</v>
      </c>
    </row>
    <row r="35" spans="1:5" x14ac:dyDescent="0.2">
      <c r="A35">
        <v>3.3625560487384418</v>
      </c>
      <c r="B35" t="s">
        <v>134</v>
      </c>
      <c r="C35" t="s">
        <v>95</v>
      </c>
      <c r="D35" t="s">
        <v>11</v>
      </c>
      <c r="E35" t="s">
        <v>373</v>
      </c>
    </row>
    <row r="36" spans="1:5" x14ac:dyDescent="0.2">
      <c r="A36">
        <v>3.481011541772792</v>
      </c>
      <c r="B36" t="s">
        <v>137</v>
      </c>
      <c r="C36" t="s">
        <v>95</v>
      </c>
      <c r="D36" t="s">
        <v>11</v>
      </c>
      <c r="E36" t="s">
        <v>373</v>
      </c>
    </row>
    <row r="37" spans="1:5" x14ac:dyDescent="0.2">
      <c r="A37">
        <v>3.368242977942451</v>
      </c>
      <c r="B37" t="s">
        <v>138</v>
      </c>
      <c r="C37" t="s">
        <v>95</v>
      </c>
      <c r="D37" t="s">
        <v>11</v>
      </c>
      <c r="E37" t="s">
        <v>373</v>
      </c>
    </row>
    <row r="38" spans="1:5" x14ac:dyDescent="0.2">
      <c r="A38">
        <v>3.2938071428606541</v>
      </c>
      <c r="B38" t="s">
        <v>151</v>
      </c>
      <c r="C38" t="s">
        <v>95</v>
      </c>
      <c r="D38" t="s">
        <v>11</v>
      </c>
      <c r="E38" t="s">
        <v>373</v>
      </c>
    </row>
    <row r="39" spans="1:5" x14ac:dyDescent="0.2">
      <c r="A39">
        <v>3.2930117952596278</v>
      </c>
      <c r="B39" t="s">
        <v>152</v>
      </c>
      <c r="C39" t="s">
        <v>95</v>
      </c>
      <c r="D39" t="s">
        <v>11</v>
      </c>
      <c r="E39" t="s">
        <v>373</v>
      </c>
    </row>
    <row r="40" spans="1:5" x14ac:dyDescent="0.2">
      <c r="A40">
        <v>3.3582323169229942</v>
      </c>
      <c r="B40" t="s">
        <v>156</v>
      </c>
      <c r="C40" t="s">
        <v>95</v>
      </c>
      <c r="D40" t="s">
        <v>11</v>
      </c>
      <c r="E40" t="s">
        <v>373</v>
      </c>
    </row>
    <row r="41" spans="1:5" x14ac:dyDescent="0.2">
      <c r="A41">
        <v>3.3426086134434252</v>
      </c>
      <c r="B41" t="s">
        <v>158</v>
      </c>
      <c r="C41" t="s">
        <v>95</v>
      </c>
      <c r="D41" t="s">
        <v>11</v>
      </c>
      <c r="E41" t="s">
        <v>373</v>
      </c>
    </row>
    <row r="42" spans="1:5" x14ac:dyDescent="0.2">
      <c r="A42">
        <v>3.2961343849553009</v>
      </c>
      <c r="B42" t="s">
        <v>159</v>
      </c>
      <c r="C42" t="s">
        <v>95</v>
      </c>
      <c r="D42" t="s">
        <v>11</v>
      </c>
      <c r="E42" t="s">
        <v>373</v>
      </c>
    </row>
    <row r="43" spans="1:5" x14ac:dyDescent="0.2">
      <c r="A43">
        <v>3.403034320343433</v>
      </c>
      <c r="B43" t="s">
        <v>161</v>
      </c>
      <c r="C43" t="s">
        <v>95</v>
      </c>
      <c r="D43" t="s">
        <v>11</v>
      </c>
      <c r="E43" t="s">
        <v>373</v>
      </c>
    </row>
    <row r="44" spans="1:5" x14ac:dyDescent="0.2">
      <c r="A44">
        <v>3.4625789414870809</v>
      </c>
      <c r="B44" t="s">
        <v>163</v>
      </c>
      <c r="C44" t="s">
        <v>95</v>
      </c>
      <c r="D44" t="s">
        <v>11</v>
      </c>
      <c r="E44" t="s">
        <v>373</v>
      </c>
    </row>
    <row r="45" spans="1:5" x14ac:dyDescent="0.2">
      <c r="A45">
        <v>3.386001727031938</v>
      </c>
      <c r="B45" t="s">
        <v>165</v>
      </c>
      <c r="C45" t="s">
        <v>95</v>
      </c>
      <c r="D45" t="s">
        <v>11</v>
      </c>
      <c r="E45" t="s">
        <v>373</v>
      </c>
    </row>
    <row r="46" spans="1:5" x14ac:dyDescent="0.2">
      <c r="A46">
        <v>3.521265046617033</v>
      </c>
      <c r="B46" t="s">
        <v>167</v>
      </c>
      <c r="C46" t="s">
        <v>95</v>
      </c>
      <c r="D46" t="s">
        <v>11</v>
      </c>
      <c r="E46" t="s">
        <v>373</v>
      </c>
    </row>
    <row r="47" spans="1:5" x14ac:dyDescent="0.2">
      <c r="A47">
        <v>3.3665503291030578</v>
      </c>
      <c r="B47" t="s">
        <v>169</v>
      </c>
      <c r="C47" t="s">
        <v>95</v>
      </c>
      <c r="D47" t="s">
        <v>11</v>
      </c>
      <c r="E47" t="s">
        <v>373</v>
      </c>
    </row>
    <row r="48" spans="1:5" x14ac:dyDescent="0.2">
      <c r="A48">
        <v>3.4250154404430448</v>
      </c>
      <c r="B48" t="s">
        <v>173</v>
      </c>
      <c r="C48" t="s">
        <v>95</v>
      </c>
      <c r="D48" t="s">
        <v>11</v>
      </c>
      <c r="E48" t="s">
        <v>373</v>
      </c>
    </row>
    <row r="49" spans="1:5" x14ac:dyDescent="0.2">
      <c r="A49">
        <v>3.2122543710423899</v>
      </c>
      <c r="B49" t="s">
        <v>175</v>
      </c>
      <c r="C49" t="s">
        <v>95</v>
      </c>
      <c r="D49" t="s">
        <v>11</v>
      </c>
      <c r="E49" t="s">
        <v>373</v>
      </c>
    </row>
    <row r="50" spans="1:5" x14ac:dyDescent="0.2">
      <c r="A50">
        <v>3.384064758845116</v>
      </c>
      <c r="B50" t="s">
        <v>176</v>
      </c>
      <c r="C50" t="s">
        <v>95</v>
      </c>
      <c r="D50" t="s">
        <v>11</v>
      </c>
      <c r="E50" t="s">
        <v>373</v>
      </c>
    </row>
    <row r="51" spans="1:5" x14ac:dyDescent="0.2">
      <c r="A51">
        <v>3.3868957255600289</v>
      </c>
      <c r="B51" t="s">
        <v>177</v>
      </c>
      <c r="C51" t="s">
        <v>95</v>
      </c>
      <c r="D51" t="s">
        <v>11</v>
      </c>
      <c r="E51" t="s">
        <v>373</v>
      </c>
    </row>
    <row r="52" spans="1:5" x14ac:dyDescent="0.2">
      <c r="A52">
        <v>3.3318937730080811</v>
      </c>
      <c r="B52" t="s">
        <v>180</v>
      </c>
      <c r="C52" t="s">
        <v>95</v>
      </c>
      <c r="D52" t="s">
        <v>11</v>
      </c>
      <c r="E52" t="s">
        <v>373</v>
      </c>
    </row>
    <row r="53" spans="1:5" x14ac:dyDescent="0.2">
      <c r="A53">
        <v>3.419052889800986</v>
      </c>
      <c r="B53" t="s">
        <v>184</v>
      </c>
      <c r="C53" t="s">
        <v>95</v>
      </c>
      <c r="D53" t="s">
        <v>11</v>
      </c>
      <c r="E53" t="s">
        <v>373</v>
      </c>
    </row>
    <row r="54" spans="1:5" x14ac:dyDescent="0.2">
      <c r="A54">
        <v>3.2986802634876051</v>
      </c>
      <c r="B54" t="s">
        <v>185</v>
      </c>
      <c r="C54" t="s">
        <v>95</v>
      </c>
      <c r="D54" t="s">
        <v>11</v>
      </c>
      <c r="E54" t="s">
        <v>373</v>
      </c>
    </row>
    <row r="55" spans="1:5" x14ac:dyDescent="0.2">
      <c r="A55">
        <v>3.4808329455288138</v>
      </c>
      <c r="B55" t="s">
        <v>187</v>
      </c>
      <c r="C55" t="s">
        <v>95</v>
      </c>
      <c r="D55" t="s">
        <v>11</v>
      </c>
      <c r="E55" t="s">
        <v>373</v>
      </c>
    </row>
    <row r="56" spans="1:5" x14ac:dyDescent="0.2">
      <c r="A56">
        <v>3.3540852522965201</v>
      </c>
      <c r="B56" t="s">
        <v>188</v>
      </c>
      <c r="C56" t="s">
        <v>95</v>
      </c>
      <c r="D56" t="s">
        <v>11</v>
      </c>
      <c r="E56" t="s">
        <v>373</v>
      </c>
    </row>
    <row r="57" spans="1:5" x14ac:dyDescent="0.2">
      <c r="A57">
        <v>3.332433264869977</v>
      </c>
      <c r="B57" t="s">
        <v>189</v>
      </c>
      <c r="C57" t="s">
        <v>95</v>
      </c>
      <c r="D57" t="s">
        <v>11</v>
      </c>
      <c r="E57" t="s">
        <v>373</v>
      </c>
    </row>
    <row r="58" spans="1:5" x14ac:dyDescent="0.2">
      <c r="A58">
        <v>3.3604189733083172</v>
      </c>
      <c r="B58" t="s">
        <v>194</v>
      </c>
      <c r="C58" t="s">
        <v>95</v>
      </c>
      <c r="D58" t="s">
        <v>11</v>
      </c>
      <c r="E58" t="s">
        <v>373</v>
      </c>
    </row>
    <row r="59" spans="1:5" x14ac:dyDescent="0.2">
      <c r="A59">
        <v>3.4518532021865709</v>
      </c>
      <c r="B59" t="s">
        <v>199</v>
      </c>
      <c r="C59" t="s">
        <v>95</v>
      </c>
      <c r="D59" t="s">
        <v>11</v>
      </c>
      <c r="E59" t="s">
        <v>373</v>
      </c>
    </row>
    <row r="60" spans="1:5" x14ac:dyDescent="0.2">
      <c r="A60">
        <v>3.4541808700512</v>
      </c>
      <c r="B60" t="s">
        <v>201</v>
      </c>
      <c r="C60" t="s">
        <v>95</v>
      </c>
      <c r="D60" t="s">
        <v>11</v>
      </c>
      <c r="E60" t="s">
        <v>373</v>
      </c>
    </row>
    <row r="61" spans="1:5" x14ac:dyDescent="0.2">
      <c r="A61">
        <v>3.3137434978418061</v>
      </c>
      <c r="B61" t="s">
        <v>208</v>
      </c>
      <c r="C61" t="s">
        <v>95</v>
      </c>
      <c r="D61" t="s">
        <v>11</v>
      </c>
      <c r="E61" t="s">
        <v>373</v>
      </c>
    </row>
    <row r="62" spans="1:5" x14ac:dyDescent="0.2">
      <c r="A62">
        <v>3.4102496341493409</v>
      </c>
      <c r="B62" t="s">
        <v>217</v>
      </c>
      <c r="C62" t="s">
        <v>95</v>
      </c>
      <c r="D62" t="s">
        <v>11</v>
      </c>
      <c r="E62" t="s">
        <v>373</v>
      </c>
    </row>
    <row r="63" spans="1:5" x14ac:dyDescent="0.2">
      <c r="A63">
        <v>3.3969792382462569</v>
      </c>
      <c r="B63" t="s">
        <v>363</v>
      </c>
      <c r="C63" t="s">
        <v>9</v>
      </c>
      <c r="D63" t="s">
        <v>11</v>
      </c>
      <c r="E63" t="s">
        <v>373</v>
      </c>
    </row>
    <row r="64" spans="1:5" x14ac:dyDescent="0.2">
      <c r="A64">
        <v>3.458328662431347</v>
      </c>
      <c r="B64" t="s">
        <v>363</v>
      </c>
      <c r="C64" t="s">
        <v>9</v>
      </c>
      <c r="D64" t="s">
        <v>12</v>
      </c>
      <c r="E64" t="s">
        <v>373</v>
      </c>
    </row>
    <row r="65" spans="1:5" x14ac:dyDescent="0.2">
      <c r="A65">
        <v>3.4193696445013262</v>
      </c>
      <c r="B65" t="s">
        <v>364</v>
      </c>
      <c r="C65" t="s">
        <v>9</v>
      </c>
      <c r="D65" t="s">
        <v>12</v>
      </c>
      <c r="E65" t="s">
        <v>373</v>
      </c>
    </row>
    <row r="66" spans="1:5" x14ac:dyDescent="0.2">
      <c r="A66">
        <v>3.336407050317177</v>
      </c>
      <c r="B66" t="s">
        <v>17</v>
      </c>
      <c r="C66" t="s">
        <v>14</v>
      </c>
      <c r="D66" t="s">
        <v>11</v>
      </c>
      <c r="E66" t="s">
        <v>374</v>
      </c>
    </row>
    <row r="67" spans="1:5" x14ac:dyDescent="0.2">
      <c r="A67">
        <v>3.4053030391030399</v>
      </c>
      <c r="B67" t="s">
        <v>18</v>
      </c>
      <c r="C67" t="s">
        <v>14</v>
      </c>
      <c r="D67" t="s">
        <v>11</v>
      </c>
      <c r="E67" t="s">
        <v>374</v>
      </c>
    </row>
    <row r="68" spans="1:5" x14ac:dyDescent="0.2">
      <c r="A68">
        <v>3.2069047846404528</v>
      </c>
      <c r="B68" t="s">
        <v>20</v>
      </c>
      <c r="C68" t="s">
        <v>14</v>
      </c>
      <c r="D68" t="s">
        <v>11</v>
      </c>
      <c r="E68" t="s">
        <v>374</v>
      </c>
    </row>
    <row r="69" spans="1:5" x14ac:dyDescent="0.2">
      <c r="A69">
        <v>3.392528275471046</v>
      </c>
      <c r="B69" t="s">
        <v>21</v>
      </c>
      <c r="C69" t="s">
        <v>14</v>
      </c>
      <c r="D69" t="s">
        <v>11</v>
      </c>
      <c r="E69" t="s">
        <v>374</v>
      </c>
    </row>
    <row r="70" spans="1:5" x14ac:dyDescent="0.2">
      <c r="A70">
        <v>3.2500135178356042</v>
      </c>
      <c r="B70" t="s">
        <v>31</v>
      </c>
      <c r="C70" t="s">
        <v>14</v>
      </c>
      <c r="D70" t="s">
        <v>11</v>
      </c>
      <c r="E70" t="s">
        <v>374</v>
      </c>
    </row>
    <row r="71" spans="1:5" x14ac:dyDescent="0.2">
      <c r="A71">
        <v>3.4135277785434508</v>
      </c>
      <c r="B71" t="s">
        <v>32</v>
      </c>
      <c r="C71" t="s">
        <v>14</v>
      </c>
      <c r="D71" t="s">
        <v>11</v>
      </c>
      <c r="E71" t="s">
        <v>374</v>
      </c>
    </row>
    <row r="72" spans="1:5" x14ac:dyDescent="0.2">
      <c r="A72">
        <v>3.2950378235550608</v>
      </c>
      <c r="B72" t="s">
        <v>34</v>
      </c>
      <c r="C72" t="s">
        <v>14</v>
      </c>
      <c r="D72" t="s">
        <v>11</v>
      </c>
      <c r="E72" t="s">
        <v>374</v>
      </c>
    </row>
    <row r="73" spans="1:5" x14ac:dyDescent="0.2">
      <c r="A73">
        <v>3.3645768623490042</v>
      </c>
      <c r="B73" t="s">
        <v>35</v>
      </c>
      <c r="C73" t="s">
        <v>14</v>
      </c>
      <c r="D73" t="s">
        <v>11</v>
      </c>
      <c r="E73" t="s">
        <v>374</v>
      </c>
    </row>
    <row r="74" spans="1:5" x14ac:dyDescent="0.2">
      <c r="A74">
        <v>3.313161027596895</v>
      </c>
      <c r="B74" t="s">
        <v>37</v>
      </c>
      <c r="C74" t="s">
        <v>14</v>
      </c>
      <c r="D74" t="s">
        <v>11</v>
      </c>
      <c r="E74" t="s">
        <v>374</v>
      </c>
    </row>
    <row r="75" spans="1:5" x14ac:dyDescent="0.2">
      <c r="A75">
        <v>3.363350734075369</v>
      </c>
      <c r="B75" t="s">
        <v>38</v>
      </c>
      <c r="C75" t="s">
        <v>14</v>
      </c>
      <c r="D75" t="s">
        <v>11</v>
      </c>
      <c r="E75" t="s">
        <v>374</v>
      </c>
    </row>
    <row r="76" spans="1:5" x14ac:dyDescent="0.2">
      <c r="A76">
        <v>3.3181859164813798</v>
      </c>
      <c r="B76" t="s">
        <v>39</v>
      </c>
      <c r="C76" t="s">
        <v>14</v>
      </c>
      <c r="D76" t="s">
        <v>11</v>
      </c>
      <c r="E76" t="s">
        <v>374</v>
      </c>
    </row>
    <row r="77" spans="1:5" x14ac:dyDescent="0.2">
      <c r="A77">
        <v>3.4057760952945149</v>
      </c>
      <c r="B77" t="s">
        <v>40</v>
      </c>
      <c r="C77" t="s">
        <v>14</v>
      </c>
      <c r="D77" t="s">
        <v>11</v>
      </c>
      <c r="E77" t="s">
        <v>374</v>
      </c>
    </row>
    <row r="78" spans="1:5" x14ac:dyDescent="0.2">
      <c r="A78">
        <v>3.307676215166</v>
      </c>
      <c r="B78" t="s">
        <v>48</v>
      </c>
      <c r="C78" t="s">
        <v>14</v>
      </c>
      <c r="D78" t="s">
        <v>11</v>
      </c>
      <c r="E78" t="s">
        <v>374</v>
      </c>
    </row>
    <row r="79" spans="1:5" x14ac:dyDescent="0.2">
      <c r="A79">
        <v>3.4050985664084781</v>
      </c>
      <c r="B79" t="s">
        <v>50</v>
      </c>
      <c r="C79" t="s">
        <v>14</v>
      </c>
      <c r="D79" t="s">
        <v>11</v>
      </c>
      <c r="E79" t="s">
        <v>374</v>
      </c>
    </row>
    <row r="80" spans="1:5" x14ac:dyDescent="0.2">
      <c r="A80">
        <v>3.485280611178379</v>
      </c>
      <c r="B80" t="s">
        <v>51</v>
      </c>
      <c r="C80" t="s">
        <v>14</v>
      </c>
      <c r="D80" t="s">
        <v>11</v>
      </c>
      <c r="E80" t="s">
        <v>374</v>
      </c>
    </row>
    <row r="81" spans="1:5" x14ac:dyDescent="0.2">
      <c r="A81">
        <v>3.3156662067920029</v>
      </c>
      <c r="B81" t="s">
        <v>52</v>
      </c>
      <c r="C81" t="s">
        <v>14</v>
      </c>
      <c r="D81" t="s">
        <v>11</v>
      </c>
      <c r="E81" t="s">
        <v>374</v>
      </c>
    </row>
    <row r="82" spans="1:5" x14ac:dyDescent="0.2">
      <c r="A82">
        <v>3.4294276642506611</v>
      </c>
      <c r="B82" t="s">
        <v>53</v>
      </c>
      <c r="C82" t="s">
        <v>14</v>
      </c>
      <c r="D82" t="s">
        <v>11</v>
      </c>
      <c r="E82" t="s">
        <v>374</v>
      </c>
    </row>
    <row r="83" spans="1:5" x14ac:dyDescent="0.2">
      <c r="A83">
        <v>3.226311013482253</v>
      </c>
      <c r="B83" t="s">
        <v>54</v>
      </c>
      <c r="C83" t="s">
        <v>14</v>
      </c>
      <c r="D83" t="s">
        <v>11</v>
      </c>
      <c r="E83" t="s">
        <v>374</v>
      </c>
    </row>
    <row r="84" spans="1:5" x14ac:dyDescent="0.2">
      <c r="A84">
        <v>3.3816405493573249</v>
      </c>
      <c r="B84" t="s">
        <v>55</v>
      </c>
      <c r="C84" t="s">
        <v>14</v>
      </c>
      <c r="D84" t="s">
        <v>11</v>
      </c>
      <c r="E84" t="s">
        <v>374</v>
      </c>
    </row>
    <row r="85" spans="1:5" x14ac:dyDescent="0.2">
      <c r="A85">
        <v>3.350966186182311</v>
      </c>
      <c r="B85" t="s">
        <v>58</v>
      </c>
      <c r="C85" t="s">
        <v>14</v>
      </c>
      <c r="D85" t="s">
        <v>11</v>
      </c>
      <c r="E85" t="s">
        <v>374</v>
      </c>
    </row>
    <row r="86" spans="1:5" x14ac:dyDescent="0.2">
      <c r="A86">
        <v>3.4199822300639928</v>
      </c>
      <c r="B86" t="s">
        <v>59</v>
      </c>
      <c r="C86" t="s">
        <v>14</v>
      </c>
      <c r="D86" t="s">
        <v>11</v>
      </c>
      <c r="E86" t="s">
        <v>374</v>
      </c>
    </row>
    <row r="87" spans="1:5" x14ac:dyDescent="0.2">
      <c r="A87">
        <v>3.0669358486979692</v>
      </c>
      <c r="B87" t="s">
        <v>60</v>
      </c>
      <c r="C87" t="s">
        <v>14</v>
      </c>
      <c r="D87" t="s">
        <v>11</v>
      </c>
      <c r="E87" t="s">
        <v>374</v>
      </c>
    </row>
    <row r="88" spans="1:5" x14ac:dyDescent="0.2">
      <c r="A88">
        <v>3.436295187537699</v>
      </c>
      <c r="B88" t="s">
        <v>61</v>
      </c>
      <c r="C88" t="s">
        <v>14</v>
      </c>
      <c r="D88" t="s">
        <v>11</v>
      </c>
      <c r="E88" t="s">
        <v>374</v>
      </c>
    </row>
    <row r="89" spans="1:5" x14ac:dyDescent="0.2">
      <c r="A89">
        <v>3.3726016358053341</v>
      </c>
      <c r="B89" t="s">
        <v>62</v>
      </c>
      <c r="C89" t="s">
        <v>14</v>
      </c>
      <c r="D89" t="s">
        <v>11</v>
      </c>
      <c r="E89" t="s">
        <v>374</v>
      </c>
    </row>
    <row r="90" spans="1:5" x14ac:dyDescent="0.2">
      <c r="A90">
        <v>3.4588146409089089</v>
      </c>
      <c r="B90" t="s">
        <v>63</v>
      </c>
      <c r="C90" t="s">
        <v>14</v>
      </c>
      <c r="D90" t="s">
        <v>11</v>
      </c>
      <c r="E90" t="s">
        <v>374</v>
      </c>
    </row>
    <row r="91" spans="1:5" x14ac:dyDescent="0.2">
      <c r="A91">
        <v>3.3736904621896522</v>
      </c>
      <c r="B91" t="s">
        <v>64</v>
      </c>
      <c r="C91" t="s">
        <v>14</v>
      </c>
      <c r="D91" t="s">
        <v>11</v>
      </c>
      <c r="E91" t="s">
        <v>374</v>
      </c>
    </row>
    <row r="92" spans="1:5" x14ac:dyDescent="0.2">
      <c r="A92">
        <v>3.411633948398459</v>
      </c>
      <c r="B92" t="s">
        <v>65</v>
      </c>
      <c r="C92" t="s">
        <v>14</v>
      </c>
      <c r="D92" t="s">
        <v>11</v>
      </c>
      <c r="E92" t="s">
        <v>374</v>
      </c>
    </row>
    <row r="93" spans="1:5" x14ac:dyDescent="0.2">
      <c r="A93">
        <v>3.400664860585104</v>
      </c>
      <c r="B93" t="s">
        <v>66</v>
      </c>
      <c r="C93" t="s">
        <v>14</v>
      </c>
      <c r="D93" t="s">
        <v>11</v>
      </c>
      <c r="E93" t="s">
        <v>374</v>
      </c>
    </row>
    <row r="94" spans="1:5" x14ac:dyDescent="0.2">
      <c r="A94">
        <v>3.1612699343285851</v>
      </c>
      <c r="B94" t="s">
        <v>67</v>
      </c>
      <c r="C94" t="s">
        <v>14</v>
      </c>
      <c r="D94" t="s">
        <v>11</v>
      </c>
      <c r="E94" t="s">
        <v>374</v>
      </c>
    </row>
    <row r="95" spans="1:5" x14ac:dyDescent="0.2">
      <c r="A95">
        <v>3.221173411793143</v>
      </c>
      <c r="B95" t="s">
        <v>70</v>
      </c>
      <c r="C95" t="s">
        <v>14</v>
      </c>
      <c r="D95" t="s">
        <v>11</v>
      </c>
      <c r="E95" t="s">
        <v>374</v>
      </c>
    </row>
    <row r="96" spans="1:5" x14ac:dyDescent="0.2">
      <c r="A96">
        <v>3.388629936509497</v>
      </c>
      <c r="B96" t="s">
        <v>71</v>
      </c>
      <c r="C96" t="s">
        <v>14</v>
      </c>
      <c r="D96" t="s">
        <v>11</v>
      </c>
      <c r="E96" t="s">
        <v>374</v>
      </c>
    </row>
    <row r="97" spans="1:5" x14ac:dyDescent="0.2">
      <c r="A97">
        <v>3.3133552388931369</v>
      </c>
      <c r="B97" t="s">
        <v>72</v>
      </c>
      <c r="C97" t="s">
        <v>14</v>
      </c>
      <c r="D97" t="s">
        <v>11</v>
      </c>
      <c r="E97" t="s">
        <v>374</v>
      </c>
    </row>
    <row r="98" spans="1:5" x14ac:dyDescent="0.2">
      <c r="A98">
        <v>3.3655796960243469</v>
      </c>
      <c r="B98" t="s">
        <v>73</v>
      </c>
      <c r="C98" t="s">
        <v>14</v>
      </c>
      <c r="D98" t="s">
        <v>11</v>
      </c>
      <c r="E98" t="s">
        <v>374</v>
      </c>
    </row>
    <row r="99" spans="1:5" x14ac:dyDescent="0.2">
      <c r="A99">
        <v>3.05522084115018</v>
      </c>
      <c r="B99" t="s">
        <v>74</v>
      </c>
      <c r="C99" t="s">
        <v>14</v>
      </c>
      <c r="D99" t="s">
        <v>11</v>
      </c>
      <c r="E99" t="s">
        <v>374</v>
      </c>
    </row>
    <row r="100" spans="1:5" x14ac:dyDescent="0.2">
      <c r="A100">
        <v>3.2113755347289841</v>
      </c>
      <c r="B100" t="s">
        <v>75</v>
      </c>
      <c r="C100" t="s">
        <v>14</v>
      </c>
      <c r="D100" t="s">
        <v>11</v>
      </c>
      <c r="E100" t="s">
        <v>374</v>
      </c>
    </row>
    <row r="101" spans="1:5" x14ac:dyDescent="0.2">
      <c r="A101">
        <v>3.268769093810747</v>
      </c>
      <c r="B101" t="s">
        <v>76</v>
      </c>
      <c r="C101" t="s">
        <v>14</v>
      </c>
      <c r="D101" t="s">
        <v>11</v>
      </c>
      <c r="E101" t="s">
        <v>374</v>
      </c>
    </row>
    <row r="102" spans="1:5" x14ac:dyDescent="0.2">
      <c r="A102">
        <v>3.32701924139158</v>
      </c>
      <c r="B102" t="s">
        <v>77</v>
      </c>
      <c r="C102" t="s">
        <v>14</v>
      </c>
      <c r="D102" t="s">
        <v>11</v>
      </c>
      <c r="E102" t="s">
        <v>374</v>
      </c>
    </row>
    <row r="103" spans="1:5" x14ac:dyDescent="0.2">
      <c r="A103">
        <v>3.34500982740082</v>
      </c>
      <c r="B103" t="s">
        <v>78</v>
      </c>
      <c r="C103" t="s">
        <v>14</v>
      </c>
      <c r="D103" t="s">
        <v>11</v>
      </c>
      <c r="E103" t="s">
        <v>374</v>
      </c>
    </row>
    <row r="104" spans="1:5" x14ac:dyDescent="0.2">
      <c r="A104">
        <v>3.4183250629424329</v>
      </c>
      <c r="B104" t="s">
        <v>79</v>
      </c>
      <c r="C104" t="s">
        <v>14</v>
      </c>
      <c r="D104" t="s">
        <v>11</v>
      </c>
      <c r="E104" t="s">
        <v>374</v>
      </c>
    </row>
    <row r="105" spans="1:5" x14ac:dyDescent="0.2">
      <c r="A105">
        <v>3.200507988362713</v>
      </c>
      <c r="B105" t="s">
        <v>84</v>
      </c>
      <c r="C105" t="s">
        <v>14</v>
      </c>
      <c r="D105" t="s">
        <v>11</v>
      </c>
      <c r="E105" t="s">
        <v>374</v>
      </c>
    </row>
    <row r="106" spans="1:5" x14ac:dyDescent="0.2">
      <c r="A106">
        <v>3.2971633159476972</v>
      </c>
      <c r="B106" t="s">
        <v>85</v>
      </c>
      <c r="C106" t="s">
        <v>14</v>
      </c>
      <c r="D106" t="s">
        <v>11</v>
      </c>
      <c r="E106" t="s">
        <v>374</v>
      </c>
    </row>
    <row r="107" spans="1:5" x14ac:dyDescent="0.2">
      <c r="A107">
        <v>3.3341219012955281</v>
      </c>
      <c r="B107" t="s">
        <v>86</v>
      </c>
      <c r="C107" t="s">
        <v>14</v>
      </c>
      <c r="D107" t="s">
        <v>11</v>
      </c>
      <c r="E107" t="s">
        <v>374</v>
      </c>
    </row>
    <row r="108" spans="1:5" x14ac:dyDescent="0.2">
      <c r="A108">
        <v>3.430357165284025</v>
      </c>
      <c r="B108" t="s">
        <v>87</v>
      </c>
      <c r="C108" t="s">
        <v>14</v>
      </c>
      <c r="D108" t="s">
        <v>11</v>
      </c>
      <c r="E108" t="s">
        <v>374</v>
      </c>
    </row>
    <row r="109" spans="1:5" x14ac:dyDescent="0.2">
      <c r="A109">
        <v>3.413061817302713</v>
      </c>
      <c r="B109" t="s">
        <v>88</v>
      </c>
      <c r="C109" t="s">
        <v>14</v>
      </c>
      <c r="D109" t="s">
        <v>11</v>
      </c>
      <c r="E109" t="s">
        <v>374</v>
      </c>
    </row>
    <row r="110" spans="1:5" x14ac:dyDescent="0.2">
      <c r="A110">
        <v>3.077525696182378</v>
      </c>
      <c r="B110" t="s">
        <v>93</v>
      </c>
      <c r="C110" t="s">
        <v>14</v>
      </c>
      <c r="D110" t="s">
        <v>11</v>
      </c>
      <c r="E110" t="s">
        <v>374</v>
      </c>
    </row>
    <row r="111" spans="1:5" x14ac:dyDescent="0.2">
      <c r="A111">
        <v>3.302414351627915</v>
      </c>
      <c r="B111" t="s">
        <v>94</v>
      </c>
      <c r="C111" t="s">
        <v>95</v>
      </c>
      <c r="D111" t="s">
        <v>11</v>
      </c>
      <c r="E111" t="s">
        <v>374</v>
      </c>
    </row>
    <row r="112" spans="1:5" x14ac:dyDescent="0.2">
      <c r="A112">
        <v>3.3869172304857722</v>
      </c>
      <c r="B112" t="s">
        <v>97</v>
      </c>
      <c r="C112" t="s">
        <v>95</v>
      </c>
      <c r="D112" t="s">
        <v>11</v>
      </c>
      <c r="E112" t="s">
        <v>374</v>
      </c>
    </row>
    <row r="113" spans="1:5" x14ac:dyDescent="0.2">
      <c r="A113">
        <v>3.317407423595407</v>
      </c>
      <c r="B113" t="s">
        <v>98</v>
      </c>
      <c r="C113" t="s">
        <v>95</v>
      </c>
      <c r="D113" t="s">
        <v>11</v>
      </c>
      <c r="E113" t="s">
        <v>374</v>
      </c>
    </row>
    <row r="114" spans="1:5" x14ac:dyDescent="0.2">
      <c r="A114">
        <v>3.3367949860165731</v>
      </c>
      <c r="B114" t="s">
        <v>100</v>
      </c>
      <c r="C114" t="s">
        <v>95</v>
      </c>
      <c r="D114" t="s">
        <v>11</v>
      </c>
      <c r="E114" t="s">
        <v>374</v>
      </c>
    </row>
    <row r="115" spans="1:5" x14ac:dyDescent="0.2">
      <c r="A115">
        <v>3.361243793927136</v>
      </c>
      <c r="B115" t="s">
        <v>102</v>
      </c>
      <c r="C115" t="s">
        <v>95</v>
      </c>
      <c r="D115" t="s">
        <v>11</v>
      </c>
      <c r="E115" t="s">
        <v>374</v>
      </c>
    </row>
    <row r="116" spans="1:5" x14ac:dyDescent="0.2">
      <c r="A116">
        <v>3.2813945296303251</v>
      </c>
      <c r="B116" t="s">
        <v>103</v>
      </c>
      <c r="C116" t="s">
        <v>95</v>
      </c>
      <c r="D116" t="s">
        <v>11</v>
      </c>
      <c r="E116" t="s">
        <v>374</v>
      </c>
    </row>
    <row r="117" spans="1:5" x14ac:dyDescent="0.2">
      <c r="A117">
        <v>3.106588735067743</v>
      </c>
      <c r="B117" t="s">
        <v>104</v>
      </c>
      <c r="C117" t="s">
        <v>95</v>
      </c>
      <c r="D117" t="s">
        <v>11</v>
      </c>
      <c r="E117" t="s">
        <v>374</v>
      </c>
    </row>
    <row r="118" spans="1:5" x14ac:dyDescent="0.2">
      <c r="A118">
        <v>3.335756836811715</v>
      </c>
      <c r="B118" t="s">
        <v>106</v>
      </c>
      <c r="C118" t="s">
        <v>95</v>
      </c>
      <c r="D118" t="s">
        <v>11</v>
      </c>
      <c r="E118" t="s">
        <v>374</v>
      </c>
    </row>
    <row r="119" spans="1:5" x14ac:dyDescent="0.2">
      <c r="A119">
        <v>3.5009342378956672</v>
      </c>
      <c r="B119" t="s">
        <v>107</v>
      </c>
      <c r="C119" t="s">
        <v>95</v>
      </c>
      <c r="D119" t="s">
        <v>11</v>
      </c>
      <c r="E119" t="s">
        <v>374</v>
      </c>
    </row>
    <row r="120" spans="1:5" x14ac:dyDescent="0.2">
      <c r="A120">
        <v>3.2241094269866228</v>
      </c>
      <c r="B120" t="s">
        <v>108</v>
      </c>
      <c r="C120" t="s">
        <v>95</v>
      </c>
      <c r="D120" t="s">
        <v>11</v>
      </c>
      <c r="E120" t="s">
        <v>374</v>
      </c>
    </row>
    <row r="121" spans="1:5" x14ac:dyDescent="0.2">
      <c r="A121">
        <v>3.3741502328831481</v>
      </c>
      <c r="B121" t="s">
        <v>109</v>
      </c>
      <c r="C121" t="s">
        <v>95</v>
      </c>
      <c r="D121" t="s">
        <v>11</v>
      </c>
      <c r="E121" t="s">
        <v>374</v>
      </c>
    </row>
    <row r="122" spans="1:5" x14ac:dyDescent="0.2">
      <c r="A122">
        <v>3.3392359739424711</v>
      </c>
      <c r="B122" t="s">
        <v>112</v>
      </c>
      <c r="C122" t="s">
        <v>95</v>
      </c>
      <c r="D122" t="s">
        <v>11</v>
      </c>
      <c r="E122" t="s">
        <v>374</v>
      </c>
    </row>
    <row r="123" spans="1:5" x14ac:dyDescent="0.2">
      <c r="A123">
        <v>3.384899672640274</v>
      </c>
      <c r="B123" t="s">
        <v>114</v>
      </c>
      <c r="C123" t="s">
        <v>95</v>
      </c>
      <c r="D123" t="s">
        <v>11</v>
      </c>
      <c r="E123" t="s">
        <v>374</v>
      </c>
    </row>
    <row r="124" spans="1:5" x14ac:dyDescent="0.2">
      <c r="A124">
        <v>3.234864608555946</v>
      </c>
      <c r="B124" t="s">
        <v>116</v>
      </c>
      <c r="C124" t="s">
        <v>95</v>
      </c>
      <c r="D124" t="s">
        <v>11</v>
      </c>
      <c r="E124" t="s">
        <v>374</v>
      </c>
    </row>
    <row r="125" spans="1:5" x14ac:dyDescent="0.2">
      <c r="A125">
        <v>3.209024813106172</v>
      </c>
      <c r="B125" t="s">
        <v>117</v>
      </c>
      <c r="C125" t="s">
        <v>95</v>
      </c>
      <c r="D125" t="s">
        <v>11</v>
      </c>
      <c r="E125" t="s">
        <v>374</v>
      </c>
    </row>
    <row r="126" spans="1:5" x14ac:dyDescent="0.2">
      <c r="A126">
        <v>3.2460709194647879</v>
      </c>
      <c r="B126" t="s">
        <v>118</v>
      </c>
      <c r="C126" t="s">
        <v>95</v>
      </c>
      <c r="D126" t="s">
        <v>11</v>
      </c>
      <c r="E126" t="s">
        <v>374</v>
      </c>
    </row>
    <row r="127" spans="1:5" x14ac:dyDescent="0.2">
      <c r="A127">
        <v>3.3145867344780058</v>
      </c>
      <c r="B127" t="s">
        <v>119</v>
      </c>
      <c r="C127" t="s">
        <v>95</v>
      </c>
      <c r="D127" t="s">
        <v>11</v>
      </c>
      <c r="E127" t="s">
        <v>374</v>
      </c>
    </row>
    <row r="128" spans="1:5" x14ac:dyDescent="0.2">
      <c r="A128">
        <v>3.349948614838242</v>
      </c>
      <c r="B128" t="s">
        <v>120</v>
      </c>
      <c r="C128" t="s">
        <v>95</v>
      </c>
      <c r="D128" t="s">
        <v>11</v>
      </c>
      <c r="E128" t="s">
        <v>374</v>
      </c>
    </row>
    <row r="129" spans="1:5" x14ac:dyDescent="0.2">
      <c r="A129">
        <v>3.284706782741011</v>
      </c>
      <c r="B129" t="s">
        <v>121</v>
      </c>
      <c r="C129" t="s">
        <v>95</v>
      </c>
      <c r="D129" t="s">
        <v>11</v>
      </c>
      <c r="E129" t="s">
        <v>374</v>
      </c>
    </row>
    <row r="130" spans="1:5" x14ac:dyDescent="0.2">
      <c r="A130">
        <v>3.2078324328425611</v>
      </c>
      <c r="B130" t="s">
        <v>122</v>
      </c>
      <c r="C130" t="s">
        <v>95</v>
      </c>
      <c r="D130" t="s">
        <v>11</v>
      </c>
      <c r="E130" t="s">
        <v>374</v>
      </c>
    </row>
    <row r="131" spans="1:5" x14ac:dyDescent="0.2">
      <c r="A131">
        <v>3.2970766430668368</v>
      </c>
      <c r="B131" t="s">
        <v>123</v>
      </c>
      <c r="C131" t="s">
        <v>95</v>
      </c>
      <c r="D131" t="s">
        <v>11</v>
      </c>
      <c r="E131" t="s">
        <v>374</v>
      </c>
    </row>
    <row r="132" spans="1:5" x14ac:dyDescent="0.2">
      <c r="A132">
        <v>3.2894148072127991</v>
      </c>
      <c r="B132" t="s">
        <v>125</v>
      </c>
      <c r="C132" t="s">
        <v>95</v>
      </c>
      <c r="D132" t="s">
        <v>11</v>
      </c>
      <c r="E132" t="s">
        <v>374</v>
      </c>
    </row>
    <row r="133" spans="1:5" x14ac:dyDescent="0.2">
      <c r="A133">
        <v>3.281440782652663</v>
      </c>
      <c r="B133" t="s">
        <v>126</v>
      </c>
      <c r="C133" t="s">
        <v>95</v>
      </c>
      <c r="D133" t="s">
        <v>11</v>
      </c>
      <c r="E133" t="s">
        <v>374</v>
      </c>
    </row>
    <row r="134" spans="1:5" x14ac:dyDescent="0.2">
      <c r="A134">
        <v>3.327640423597849</v>
      </c>
      <c r="B134" t="s">
        <v>127</v>
      </c>
      <c r="C134" t="s">
        <v>95</v>
      </c>
      <c r="D134" t="s">
        <v>11</v>
      </c>
      <c r="E134" t="s">
        <v>374</v>
      </c>
    </row>
    <row r="135" spans="1:5" x14ac:dyDescent="0.2">
      <c r="A135">
        <v>3.3892100030321761</v>
      </c>
      <c r="B135" t="s">
        <v>129</v>
      </c>
      <c r="C135" t="s">
        <v>95</v>
      </c>
      <c r="D135" t="s">
        <v>11</v>
      </c>
      <c r="E135" t="s">
        <v>374</v>
      </c>
    </row>
    <row r="136" spans="1:5" x14ac:dyDescent="0.2">
      <c r="A136">
        <v>3.1158862638095459</v>
      </c>
      <c r="B136" t="s">
        <v>130</v>
      </c>
      <c r="C136" t="s">
        <v>95</v>
      </c>
      <c r="D136" t="s">
        <v>11</v>
      </c>
      <c r="E136" t="s">
        <v>374</v>
      </c>
    </row>
    <row r="137" spans="1:5" x14ac:dyDescent="0.2">
      <c r="A137">
        <v>3.328274779749623</v>
      </c>
      <c r="B137" t="s">
        <v>133</v>
      </c>
      <c r="C137" t="s">
        <v>95</v>
      </c>
      <c r="D137" t="s">
        <v>11</v>
      </c>
      <c r="E137" t="s">
        <v>374</v>
      </c>
    </row>
    <row r="138" spans="1:5" x14ac:dyDescent="0.2">
      <c r="A138">
        <v>3.2982629926811402</v>
      </c>
      <c r="B138" t="s">
        <v>135</v>
      </c>
      <c r="C138" t="s">
        <v>95</v>
      </c>
      <c r="D138" t="s">
        <v>11</v>
      </c>
      <c r="E138" t="s">
        <v>374</v>
      </c>
    </row>
    <row r="139" spans="1:5" x14ac:dyDescent="0.2">
      <c r="A139">
        <v>3.2737039323827419</v>
      </c>
      <c r="B139" t="s">
        <v>136</v>
      </c>
      <c r="C139" t="s">
        <v>95</v>
      </c>
      <c r="D139" t="s">
        <v>11</v>
      </c>
      <c r="E139" t="s">
        <v>374</v>
      </c>
    </row>
    <row r="140" spans="1:5" x14ac:dyDescent="0.2">
      <c r="A140">
        <v>3.2481288303295628</v>
      </c>
      <c r="B140" t="s">
        <v>139</v>
      </c>
      <c r="C140" t="s">
        <v>95</v>
      </c>
      <c r="D140" t="s">
        <v>11</v>
      </c>
      <c r="E140" t="s">
        <v>374</v>
      </c>
    </row>
    <row r="141" spans="1:5" x14ac:dyDescent="0.2">
      <c r="A141">
        <v>3.118839144116706</v>
      </c>
      <c r="B141" t="s">
        <v>140</v>
      </c>
      <c r="C141" t="s">
        <v>95</v>
      </c>
      <c r="D141" t="s">
        <v>11</v>
      </c>
      <c r="E141" t="s">
        <v>374</v>
      </c>
    </row>
    <row r="142" spans="1:5" x14ac:dyDescent="0.2">
      <c r="A142">
        <v>3.4242942673229311</v>
      </c>
      <c r="B142" t="s">
        <v>141</v>
      </c>
      <c r="C142" t="s">
        <v>95</v>
      </c>
      <c r="D142" t="s">
        <v>11</v>
      </c>
      <c r="E142" t="s">
        <v>374</v>
      </c>
    </row>
    <row r="143" spans="1:5" x14ac:dyDescent="0.2">
      <c r="A143">
        <v>3.4745226916293079</v>
      </c>
      <c r="B143" t="s">
        <v>142</v>
      </c>
      <c r="C143" t="s">
        <v>95</v>
      </c>
      <c r="D143" t="s">
        <v>11</v>
      </c>
      <c r="E143" t="s">
        <v>374</v>
      </c>
    </row>
    <row r="144" spans="1:5" x14ac:dyDescent="0.2">
      <c r="A144">
        <v>3.2604553346733671</v>
      </c>
      <c r="B144" t="s">
        <v>143</v>
      </c>
      <c r="C144" t="s">
        <v>95</v>
      </c>
      <c r="D144" t="s">
        <v>11</v>
      </c>
      <c r="E144" t="s">
        <v>374</v>
      </c>
    </row>
    <row r="145" spans="1:5" x14ac:dyDescent="0.2">
      <c r="A145">
        <v>3.3535536211584001</v>
      </c>
      <c r="B145" t="s">
        <v>144</v>
      </c>
      <c r="C145" t="s">
        <v>95</v>
      </c>
      <c r="D145" t="s">
        <v>11</v>
      </c>
      <c r="E145" t="s">
        <v>374</v>
      </c>
    </row>
    <row r="146" spans="1:5" x14ac:dyDescent="0.2">
      <c r="A146">
        <v>3.37955192406669</v>
      </c>
      <c r="B146" t="s">
        <v>145</v>
      </c>
      <c r="C146" t="s">
        <v>95</v>
      </c>
      <c r="D146" t="s">
        <v>11</v>
      </c>
      <c r="E146" t="s">
        <v>374</v>
      </c>
    </row>
    <row r="147" spans="1:5" x14ac:dyDescent="0.2">
      <c r="A147">
        <v>3.4574456317652609</v>
      </c>
      <c r="B147" t="s">
        <v>146</v>
      </c>
      <c r="C147" t="s">
        <v>95</v>
      </c>
      <c r="D147" t="s">
        <v>11</v>
      </c>
      <c r="E147" t="s">
        <v>374</v>
      </c>
    </row>
    <row r="148" spans="1:5" x14ac:dyDescent="0.2">
      <c r="A148">
        <v>3.2200502599124921</v>
      </c>
      <c r="B148" t="s">
        <v>147</v>
      </c>
      <c r="C148" t="s">
        <v>95</v>
      </c>
      <c r="D148" t="s">
        <v>11</v>
      </c>
      <c r="E148" t="s">
        <v>374</v>
      </c>
    </row>
    <row r="149" spans="1:5" x14ac:dyDescent="0.2">
      <c r="A149">
        <v>3.2979255921672812</v>
      </c>
      <c r="B149" t="s">
        <v>147</v>
      </c>
      <c r="C149" t="s">
        <v>95</v>
      </c>
      <c r="D149" t="s">
        <v>11</v>
      </c>
      <c r="E149" t="s">
        <v>374</v>
      </c>
    </row>
    <row r="150" spans="1:5" x14ac:dyDescent="0.2">
      <c r="A150">
        <v>3.3625514026763961</v>
      </c>
      <c r="B150" t="s">
        <v>148</v>
      </c>
      <c r="C150" t="s">
        <v>95</v>
      </c>
      <c r="D150" t="s">
        <v>11</v>
      </c>
      <c r="E150" t="s">
        <v>374</v>
      </c>
    </row>
    <row r="151" spans="1:5" x14ac:dyDescent="0.2">
      <c r="A151">
        <v>3.2793942044578999</v>
      </c>
      <c r="B151" t="s">
        <v>149</v>
      </c>
      <c r="C151" t="s">
        <v>95</v>
      </c>
      <c r="D151" t="s">
        <v>11</v>
      </c>
      <c r="E151" t="s">
        <v>374</v>
      </c>
    </row>
    <row r="152" spans="1:5" x14ac:dyDescent="0.2">
      <c r="A152">
        <v>3.4040810375476052</v>
      </c>
      <c r="B152" t="s">
        <v>150</v>
      </c>
      <c r="C152" t="s">
        <v>95</v>
      </c>
      <c r="D152" t="s">
        <v>11</v>
      </c>
      <c r="E152" t="s">
        <v>374</v>
      </c>
    </row>
    <row r="153" spans="1:5" x14ac:dyDescent="0.2">
      <c r="A153">
        <v>3.3301304039524928</v>
      </c>
      <c r="B153" t="s">
        <v>153</v>
      </c>
      <c r="C153" t="s">
        <v>95</v>
      </c>
      <c r="D153" t="s">
        <v>11</v>
      </c>
      <c r="E153" t="s">
        <v>374</v>
      </c>
    </row>
    <row r="154" spans="1:5" x14ac:dyDescent="0.2">
      <c r="A154">
        <v>3.339832986083946</v>
      </c>
      <c r="B154" t="s">
        <v>154</v>
      </c>
      <c r="C154" t="s">
        <v>95</v>
      </c>
      <c r="D154" t="s">
        <v>11</v>
      </c>
      <c r="E154" t="s">
        <v>374</v>
      </c>
    </row>
    <row r="155" spans="1:5" x14ac:dyDescent="0.2">
      <c r="A155">
        <v>3.3123122296065861</v>
      </c>
      <c r="B155" t="s">
        <v>155</v>
      </c>
      <c r="C155" t="s">
        <v>95</v>
      </c>
      <c r="D155" t="s">
        <v>11</v>
      </c>
      <c r="E155" t="s">
        <v>374</v>
      </c>
    </row>
    <row r="156" spans="1:5" x14ac:dyDescent="0.2">
      <c r="A156">
        <v>3.1891373890162029</v>
      </c>
      <c r="B156" t="s">
        <v>155</v>
      </c>
      <c r="C156" t="s">
        <v>95</v>
      </c>
      <c r="D156" t="s">
        <v>11</v>
      </c>
      <c r="E156" t="s">
        <v>374</v>
      </c>
    </row>
    <row r="157" spans="1:5" x14ac:dyDescent="0.2">
      <c r="A157">
        <v>3.3003831164352189</v>
      </c>
      <c r="B157" t="s">
        <v>157</v>
      </c>
      <c r="C157" t="s">
        <v>95</v>
      </c>
      <c r="D157" t="s">
        <v>11</v>
      </c>
      <c r="E157" t="s">
        <v>374</v>
      </c>
    </row>
    <row r="158" spans="1:5" x14ac:dyDescent="0.2">
      <c r="A158">
        <v>3.2980888150878451</v>
      </c>
      <c r="B158" t="s">
        <v>160</v>
      </c>
      <c r="C158" t="s">
        <v>95</v>
      </c>
      <c r="D158" t="s">
        <v>11</v>
      </c>
      <c r="E158" t="s">
        <v>374</v>
      </c>
    </row>
    <row r="159" spans="1:5" x14ac:dyDescent="0.2">
      <c r="A159">
        <v>3.3730147743785279</v>
      </c>
      <c r="B159" t="s">
        <v>162</v>
      </c>
      <c r="C159" t="s">
        <v>95</v>
      </c>
      <c r="D159" t="s">
        <v>11</v>
      </c>
      <c r="E159" t="s">
        <v>374</v>
      </c>
    </row>
    <row r="160" spans="1:5" x14ac:dyDescent="0.2">
      <c r="A160">
        <v>3.3220425000969098</v>
      </c>
      <c r="B160" t="s">
        <v>164</v>
      </c>
      <c r="C160" t="s">
        <v>95</v>
      </c>
      <c r="D160" t="s">
        <v>11</v>
      </c>
      <c r="E160" t="s">
        <v>374</v>
      </c>
    </row>
    <row r="161" spans="1:5" x14ac:dyDescent="0.2">
      <c r="A161">
        <v>3.2209613178224341</v>
      </c>
      <c r="B161" t="s">
        <v>166</v>
      </c>
      <c r="C161" t="s">
        <v>95</v>
      </c>
      <c r="D161" t="s">
        <v>11</v>
      </c>
      <c r="E161" t="s">
        <v>374</v>
      </c>
    </row>
    <row r="162" spans="1:5" x14ac:dyDescent="0.2">
      <c r="A162">
        <v>3.2893876950803529</v>
      </c>
      <c r="B162" t="s">
        <v>168</v>
      </c>
      <c r="C162" t="s">
        <v>95</v>
      </c>
      <c r="D162" t="s">
        <v>11</v>
      </c>
      <c r="E162" t="s">
        <v>374</v>
      </c>
    </row>
    <row r="163" spans="1:5" x14ac:dyDescent="0.2">
      <c r="A163">
        <v>3.3776996170303488</v>
      </c>
      <c r="B163" t="s">
        <v>168</v>
      </c>
      <c r="C163" t="s">
        <v>95</v>
      </c>
      <c r="D163" t="s">
        <v>11</v>
      </c>
      <c r="E163" t="s">
        <v>374</v>
      </c>
    </row>
    <row r="164" spans="1:5" x14ac:dyDescent="0.2">
      <c r="A164">
        <v>3.1923162792961999</v>
      </c>
      <c r="B164" t="s">
        <v>170</v>
      </c>
      <c r="C164" t="s">
        <v>95</v>
      </c>
      <c r="D164" t="s">
        <v>11</v>
      </c>
      <c r="E164" t="s">
        <v>374</v>
      </c>
    </row>
    <row r="165" spans="1:5" x14ac:dyDescent="0.2">
      <c r="A165">
        <v>3.2145391913483818</v>
      </c>
      <c r="B165" t="s">
        <v>171</v>
      </c>
      <c r="C165" t="s">
        <v>95</v>
      </c>
      <c r="D165" t="s">
        <v>11</v>
      </c>
      <c r="E165" t="s">
        <v>374</v>
      </c>
    </row>
    <row r="166" spans="1:5" x14ac:dyDescent="0.2">
      <c r="A166">
        <v>3.363368780561852</v>
      </c>
      <c r="B166" t="s">
        <v>172</v>
      </c>
      <c r="C166" t="s">
        <v>95</v>
      </c>
      <c r="D166" t="s">
        <v>11</v>
      </c>
      <c r="E166" t="s">
        <v>374</v>
      </c>
    </row>
    <row r="167" spans="1:5" x14ac:dyDescent="0.2">
      <c r="A167">
        <v>3.3524400703873969</v>
      </c>
      <c r="B167" t="s">
        <v>174</v>
      </c>
      <c r="C167" t="s">
        <v>95</v>
      </c>
      <c r="D167" t="s">
        <v>11</v>
      </c>
      <c r="E167" t="s">
        <v>374</v>
      </c>
    </row>
    <row r="168" spans="1:5" x14ac:dyDescent="0.2">
      <c r="A168">
        <v>3.3589197000386721</v>
      </c>
      <c r="B168" t="s">
        <v>178</v>
      </c>
      <c r="C168" t="s">
        <v>95</v>
      </c>
      <c r="D168" t="s">
        <v>11</v>
      </c>
      <c r="E168" t="s">
        <v>374</v>
      </c>
    </row>
    <row r="169" spans="1:5" x14ac:dyDescent="0.2">
      <c r="A169">
        <v>3.3865251027152579</v>
      </c>
      <c r="B169" t="s">
        <v>179</v>
      </c>
      <c r="C169" t="s">
        <v>95</v>
      </c>
      <c r="D169" t="s">
        <v>11</v>
      </c>
      <c r="E169" t="s">
        <v>374</v>
      </c>
    </row>
    <row r="170" spans="1:5" x14ac:dyDescent="0.2">
      <c r="A170">
        <v>3.3890861789159881</v>
      </c>
      <c r="B170" t="s">
        <v>181</v>
      </c>
      <c r="C170" t="s">
        <v>95</v>
      </c>
      <c r="D170" t="s">
        <v>11</v>
      </c>
      <c r="E170" t="s">
        <v>374</v>
      </c>
    </row>
    <row r="171" spans="1:5" x14ac:dyDescent="0.2">
      <c r="A171">
        <v>3.432421197678821</v>
      </c>
      <c r="B171" t="s">
        <v>182</v>
      </c>
      <c r="C171" t="s">
        <v>95</v>
      </c>
      <c r="D171" t="s">
        <v>11</v>
      </c>
      <c r="E171" t="s">
        <v>374</v>
      </c>
    </row>
    <row r="172" spans="1:5" x14ac:dyDescent="0.2">
      <c r="A172">
        <v>3.089576011379187</v>
      </c>
      <c r="B172" t="s">
        <v>183</v>
      </c>
      <c r="C172" t="s">
        <v>95</v>
      </c>
      <c r="D172" t="s">
        <v>11</v>
      </c>
      <c r="E172" t="s">
        <v>374</v>
      </c>
    </row>
    <row r="173" spans="1:5" x14ac:dyDescent="0.2">
      <c r="A173">
        <v>3.4266239860036452</v>
      </c>
      <c r="B173" t="s">
        <v>186</v>
      </c>
      <c r="C173" t="s">
        <v>95</v>
      </c>
      <c r="D173" t="s">
        <v>11</v>
      </c>
      <c r="E173" t="s">
        <v>374</v>
      </c>
    </row>
    <row r="174" spans="1:5" x14ac:dyDescent="0.2">
      <c r="A174">
        <v>3.1931268235685448</v>
      </c>
      <c r="B174" t="s">
        <v>190</v>
      </c>
      <c r="C174" t="s">
        <v>95</v>
      </c>
      <c r="D174" t="s">
        <v>11</v>
      </c>
      <c r="E174" t="s">
        <v>374</v>
      </c>
    </row>
    <row r="175" spans="1:5" x14ac:dyDescent="0.2">
      <c r="A175">
        <v>3.217398740122809</v>
      </c>
      <c r="B175" t="s">
        <v>191</v>
      </c>
      <c r="C175" t="s">
        <v>95</v>
      </c>
      <c r="D175" t="s">
        <v>11</v>
      </c>
      <c r="E175" t="s">
        <v>374</v>
      </c>
    </row>
    <row r="176" spans="1:5" x14ac:dyDescent="0.2">
      <c r="A176">
        <v>3.442853270378464</v>
      </c>
      <c r="B176" t="s">
        <v>192</v>
      </c>
      <c r="C176" t="s">
        <v>95</v>
      </c>
      <c r="D176" t="s">
        <v>11</v>
      </c>
      <c r="E176" t="s">
        <v>374</v>
      </c>
    </row>
    <row r="177" spans="1:5" x14ac:dyDescent="0.2">
      <c r="A177">
        <v>3.4232285239581972</v>
      </c>
      <c r="B177" t="s">
        <v>193</v>
      </c>
      <c r="C177" t="s">
        <v>95</v>
      </c>
      <c r="D177" t="s">
        <v>11</v>
      </c>
      <c r="E177" t="s">
        <v>374</v>
      </c>
    </row>
    <row r="178" spans="1:5" x14ac:dyDescent="0.2">
      <c r="A178">
        <v>3.4344218894078709</v>
      </c>
      <c r="B178" t="s">
        <v>195</v>
      </c>
      <c r="C178" t="s">
        <v>95</v>
      </c>
      <c r="D178" t="s">
        <v>11</v>
      </c>
      <c r="E178" t="s">
        <v>374</v>
      </c>
    </row>
    <row r="179" spans="1:5" x14ac:dyDescent="0.2">
      <c r="A179">
        <v>3.126608030401417</v>
      </c>
      <c r="B179" t="s">
        <v>196</v>
      </c>
      <c r="C179" t="s">
        <v>95</v>
      </c>
      <c r="D179" t="s">
        <v>11</v>
      </c>
      <c r="E179" t="s">
        <v>374</v>
      </c>
    </row>
    <row r="180" spans="1:5" x14ac:dyDescent="0.2">
      <c r="A180">
        <v>3.3424122181676399</v>
      </c>
      <c r="B180" t="s">
        <v>197</v>
      </c>
      <c r="C180" t="s">
        <v>95</v>
      </c>
      <c r="D180" t="s">
        <v>11</v>
      </c>
      <c r="E180" t="s">
        <v>374</v>
      </c>
    </row>
    <row r="181" spans="1:5" x14ac:dyDescent="0.2">
      <c r="A181">
        <v>3.3492873755093222</v>
      </c>
      <c r="B181" t="s">
        <v>198</v>
      </c>
      <c r="C181" t="s">
        <v>95</v>
      </c>
      <c r="D181" t="s">
        <v>11</v>
      </c>
      <c r="E181" t="s">
        <v>374</v>
      </c>
    </row>
    <row r="182" spans="1:5" x14ac:dyDescent="0.2">
      <c r="A182">
        <v>3.2981067416141752</v>
      </c>
      <c r="B182" t="s">
        <v>200</v>
      </c>
      <c r="C182" t="s">
        <v>95</v>
      </c>
      <c r="D182" t="s">
        <v>11</v>
      </c>
      <c r="E182" t="s">
        <v>374</v>
      </c>
    </row>
    <row r="183" spans="1:5" x14ac:dyDescent="0.2">
      <c r="A183">
        <v>3.346532389834501</v>
      </c>
      <c r="B183" t="s">
        <v>202</v>
      </c>
      <c r="C183" t="s">
        <v>95</v>
      </c>
      <c r="D183" t="s">
        <v>11</v>
      </c>
      <c r="E183" t="s">
        <v>374</v>
      </c>
    </row>
    <row r="184" spans="1:5" x14ac:dyDescent="0.2">
      <c r="A184">
        <v>3.3791280820311491</v>
      </c>
      <c r="B184" t="s">
        <v>203</v>
      </c>
      <c r="C184" t="s">
        <v>95</v>
      </c>
      <c r="D184" t="s">
        <v>11</v>
      </c>
      <c r="E184" t="s">
        <v>374</v>
      </c>
    </row>
    <row r="185" spans="1:5" x14ac:dyDescent="0.2">
      <c r="A185">
        <v>3.277416911128078</v>
      </c>
      <c r="B185" t="s">
        <v>204</v>
      </c>
      <c r="C185" t="s">
        <v>95</v>
      </c>
      <c r="D185" t="s">
        <v>11</v>
      </c>
      <c r="E185" t="s">
        <v>374</v>
      </c>
    </row>
    <row r="186" spans="1:5" x14ac:dyDescent="0.2">
      <c r="A186">
        <v>3.309077117386483</v>
      </c>
      <c r="B186" t="s">
        <v>205</v>
      </c>
      <c r="C186" t="s">
        <v>95</v>
      </c>
      <c r="D186" t="s">
        <v>11</v>
      </c>
      <c r="E186" t="s">
        <v>374</v>
      </c>
    </row>
    <row r="187" spans="1:5" x14ac:dyDescent="0.2">
      <c r="A187">
        <v>3.405354892180819</v>
      </c>
      <c r="B187" t="s">
        <v>206</v>
      </c>
      <c r="C187" t="s">
        <v>95</v>
      </c>
      <c r="D187" t="s">
        <v>11</v>
      </c>
      <c r="E187" t="s">
        <v>374</v>
      </c>
    </row>
    <row r="188" spans="1:5" x14ac:dyDescent="0.2">
      <c r="A188">
        <v>3.3878846570438461</v>
      </c>
      <c r="B188" t="s">
        <v>207</v>
      </c>
      <c r="C188" t="s">
        <v>95</v>
      </c>
      <c r="D188" t="s">
        <v>11</v>
      </c>
      <c r="E188" t="s">
        <v>374</v>
      </c>
    </row>
    <row r="189" spans="1:5" x14ac:dyDescent="0.2">
      <c r="A189">
        <v>3.3685034427219471</v>
      </c>
      <c r="B189" t="s">
        <v>209</v>
      </c>
      <c r="C189" t="s">
        <v>95</v>
      </c>
      <c r="D189" t="s">
        <v>11</v>
      </c>
      <c r="E189" t="s">
        <v>374</v>
      </c>
    </row>
    <row r="190" spans="1:5" x14ac:dyDescent="0.2">
      <c r="A190">
        <v>3.3436439951972421</v>
      </c>
      <c r="B190" t="s">
        <v>209</v>
      </c>
      <c r="C190" t="s">
        <v>95</v>
      </c>
      <c r="D190" t="s">
        <v>11</v>
      </c>
      <c r="E190" t="s">
        <v>374</v>
      </c>
    </row>
    <row r="191" spans="1:5" x14ac:dyDescent="0.2">
      <c r="A191">
        <v>3.2671469696734841</v>
      </c>
      <c r="B191" t="s">
        <v>210</v>
      </c>
      <c r="C191" t="s">
        <v>95</v>
      </c>
      <c r="D191" t="s">
        <v>11</v>
      </c>
      <c r="E191" t="s">
        <v>374</v>
      </c>
    </row>
    <row r="192" spans="1:5" x14ac:dyDescent="0.2">
      <c r="A192">
        <v>3.33009087036731</v>
      </c>
      <c r="B192" t="s">
        <v>211</v>
      </c>
      <c r="C192" t="s">
        <v>95</v>
      </c>
      <c r="D192" t="s">
        <v>11</v>
      </c>
      <c r="E192" t="s">
        <v>374</v>
      </c>
    </row>
    <row r="193" spans="1:5" x14ac:dyDescent="0.2">
      <c r="A193">
        <v>3.318709316496828</v>
      </c>
      <c r="B193" t="s">
        <v>212</v>
      </c>
      <c r="C193" t="s">
        <v>95</v>
      </c>
      <c r="D193" t="s">
        <v>11</v>
      </c>
      <c r="E193" t="s">
        <v>374</v>
      </c>
    </row>
    <row r="194" spans="1:5" x14ac:dyDescent="0.2">
      <c r="A194">
        <v>3.3258086226399408</v>
      </c>
      <c r="B194" t="s">
        <v>213</v>
      </c>
      <c r="C194" t="s">
        <v>95</v>
      </c>
      <c r="D194" t="s">
        <v>11</v>
      </c>
      <c r="E194" t="s">
        <v>374</v>
      </c>
    </row>
    <row r="195" spans="1:5" x14ac:dyDescent="0.2">
      <c r="A195">
        <v>3.2624945013900688</v>
      </c>
      <c r="B195" t="s">
        <v>214</v>
      </c>
      <c r="C195" t="s">
        <v>95</v>
      </c>
      <c r="D195" t="s">
        <v>11</v>
      </c>
      <c r="E195" t="s">
        <v>374</v>
      </c>
    </row>
    <row r="196" spans="1:5" x14ac:dyDescent="0.2">
      <c r="A196">
        <v>3.3711648908196961</v>
      </c>
      <c r="B196" t="s">
        <v>214</v>
      </c>
      <c r="C196" t="s">
        <v>95</v>
      </c>
      <c r="D196" t="s">
        <v>11</v>
      </c>
      <c r="E196" t="s">
        <v>374</v>
      </c>
    </row>
    <row r="197" spans="1:5" x14ac:dyDescent="0.2">
      <c r="A197">
        <v>3.2706549733103452</v>
      </c>
      <c r="B197" t="s">
        <v>215</v>
      </c>
      <c r="C197" t="s">
        <v>95</v>
      </c>
      <c r="D197" t="s">
        <v>11</v>
      </c>
      <c r="E197" t="s">
        <v>374</v>
      </c>
    </row>
    <row r="198" spans="1:5" x14ac:dyDescent="0.2">
      <c r="A198">
        <v>3.2786283153852289</v>
      </c>
      <c r="B198" t="s">
        <v>216</v>
      </c>
      <c r="C198" t="s">
        <v>95</v>
      </c>
      <c r="D198" t="s">
        <v>11</v>
      </c>
      <c r="E198" t="s">
        <v>374</v>
      </c>
    </row>
    <row r="199" spans="1:5" x14ac:dyDescent="0.2">
      <c r="A199">
        <v>3.0663192770001508</v>
      </c>
      <c r="B199" t="s">
        <v>365</v>
      </c>
      <c r="C199" t="s">
        <v>9</v>
      </c>
      <c r="D199" t="s">
        <v>12</v>
      </c>
      <c r="E199" t="s">
        <v>374</v>
      </c>
    </row>
    <row r="200" spans="1:5" x14ac:dyDescent="0.2">
      <c r="A200">
        <v>3.3978693208291291</v>
      </c>
      <c r="B200" t="s">
        <v>366</v>
      </c>
      <c r="C200" t="s">
        <v>9</v>
      </c>
      <c r="D200" t="s">
        <v>12</v>
      </c>
      <c r="E200" t="s">
        <v>374</v>
      </c>
    </row>
    <row r="201" spans="1:5" x14ac:dyDescent="0.2">
      <c r="A201">
        <v>3.3856049771308201</v>
      </c>
      <c r="B201" t="s">
        <v>367</v>
      </c>
      <c r="C201" t="s">
        <v>9</v>
      </c>
      <c r="D201" t="s">
        <v>12</v>
      </c>
      <c r="E201" t="s">
        <v>374</v>
      </c>
    </row>
    <row r="202" spans="1:5" x14ac:dyDescent="0.2">
      <c r="A202">
        <v>3.2791176087388521</v>
      </c>
      <c r="B202" t="s">
        <v>365</v>
      </c>
      <c r="C202" t="s">
        <v>9</v>
      </c>
      <c r="D202" t="s">
        <v>11</v>
      </c>
      <c r="E202" t="s">
        <v>374</v>
      </c>
    </row>
    <row r="203" spans="1:5" x14ac:dyDescent="0.2">
      <c r="A203">
        <v>3.346110280956359</v>
      </c>
      <c r="B203" t="s">
        <v>366</v>
      </c>
      <c r="C203" t="s">
        <v>9</v>
      </c>
      <c r="D203" t="s">
        <v>11</v>
      </c>
      <c r="E203" t="s">
        <v>374</v>
      </c>
    </row>
    <row r="204" spans="1:5" x14ac:dyDescent="0.2">
      <c r="A204">
        <v>3.3268862785740692</v>
      </c>
      <c r="B204" t="s">
        <v>367</v>
      </c>
      <c r="C204" t="s">
        <v>9</v>
      </c>
      <c r="D204" t="s">
        <v>11</v>
      </c>
      <c r="E204" t="s">
        <v>374</v>
      </c>
    </row>
    <row r="205" spans="1:5" x14ac:dyDescent="0.2">
      <c r="A205">
        <v>3.3040342445301469</v>
      </c>
      <c r="B205" t="s">
        <v>291</v>
      </c>
      <c r="C205" t="s">
        <v>9</v>
      </c>
      <c r="D205" t="s">
        <v>11</v>
      </c>
      <c r="E205" t="s">
        <v>374</v>
      </c>
    </row>
    <row r="206" spans="1:5" x14ac:dyDescent="0.2">
      <c r="A206">
        <v>3.3089086162849162</v>
      </c>
      <c r="B206" t="s">
        <v>371</v>
      </c>
      <c r="C206" t="s">
        <v>9</v>
      </c>
      <c r="D206" t="s">
        <v>11</v>
      </c>
      <c r="E206" t="s">
        <v>374</v>
      </c>
    </row>
    <row r="207" spans="1:5" x14ac:dyDescent="0.2">
      <c r="A207">
        <v>3.3315221296342741</v>
      </c>
      <c r="B207" t="s">
        <v>371</v>
      </c>
      <c r="C207" t="s">
        <v>9</v>
      </c>
      <c r="D207" t="s">
        <v>12</v>
      </c>
      <c r="E207" t="s">
        <v>374</v>
      </c>
    </row>
    <row r="208" spans="1:5" x14ac:dyDescent="0.2">
      <c r="A208">
        <v>3.3872143415156808</v>
      </c>
      <c r="B208" t="s">
        <v>360</v>
      </c>
      <c r="C208" t="s">
        <v>9</v>
      </c>
      <c r="D208" t="s">
        <v>12</v>
      </c>
      <c r="E208" t="s">
        <v>374</v>
      </c>
    </row>
    <row r="209" spans="1:5" x14ac:dyDescent="0.2">
      <c r="A209">
        <v>3.4395396499616129</v>
      </c>
      <c r="B209" t="s">
        <v>360</v>
      </c>
      <c r="C209" t="s">
        <v>9</v>
      </c>
      <c r="D209" t="s">
        <v>11</v>
      </c>
      <c r="E209" t="s">
        <v>374</v>
      </c>
    </row>
    <row r="210" spans="1:5" x14ac:dyDescent="0.2">
      <c r="A210">
        <v>3.342776851451513</v>
      </c>
      <c r="B210" t="s">
        <v>301</v>
      </c>
      <c r="C210" t="s">
        <v>9</v>
      </c>
      <c r="D210" t="s">
        <v>12</v>
      </c>
      <c r="E210" t="s">
        <v>374</v>
      </c>
    </row>
    <row r="211" spans="1:5" x14ac:dyDescent="0.2">
      <c r="A211">
        <v>3.262940524011098</v>
      </c>
      <c r="B211" t="s">
        <v>296</v>
      </c>
      <c r="C211" t="s">
        <v>9</v>
      </c>
      <c r="D211" t="s">
        <v>12</v>
      </c>
      <c r="E211" t="s">
        <v>374</v>
      </c>
    </row>
    <row r="212" spans="1:5" x14ac:dyDescent="0.2">
      <c r="A212">
        <v>3.3217798788339739</v>
      </c>
      <c r="B212" t="s">
        <v>291</v>
      </c>
      <c r="C212" t="s">
        <v>9</v>
      </c>
      <c r="D212" t="s">
        <v>12</v>
      </c>
      <c r="E212" t="s">
        <v>374</v>
      </c>
    </row>
    <row r="213" spans="1:5" x14ac:dyDescent="0.2">
      <c r="A213">
        <v>3.2959703295533869</v>
      </c>
      <c r="B213" t="s">
        <v>361</v>
      </c>
      <c r="C213" t="s">
        <v>9</v>
      </c>
      <c r="D213" t="s">
        <v>12</v>
      </c>
      <c r="E213" t="s">
        <v>374</v>
      </c>
    </row>
    <row r="214" spans="1:5" x14ac:dyDescent="0.2">
      <c r="A214">
        <v>3.3765486862470131</v>
      </c>
      <c r="B214" t="s">
        <v>362</v>
      </c>
      <c r="C214" t="s">
        <v>9</v>
      </c>
      <c r="D214" t="s">
        <v>12</v>
      </c>
      <c r="E214" t="s">
        <v>374</v>
      </c>
    </row>
    <row r="215" spans="1:5" hidden="1" x14ac:dyDescent="0.2">
      <c r="A215">
        <v>3.4428976347553508</v>
      </c>
      <c r="B215" t="s">
        <v>232</v>
      </c>
      <c r="C215" t="s">
        <v>95</v>
      </c>
      <c r="D215" t="s">
        <v>233</v>
      </c>
      <c r="E215" t="s">
        <v>233</v>
      </c>
    </row>
    <row r="216" spans="1:5" hidden="1" x14ac:dyDescent="0.2">
      <c r="A216">
        <v>3.4663267192577591</v>
      </c>
      <c r="B216" t="s">
        <v>234</v>
      </c>
      <c r="C216" t="s">
        <v>95</v>
      </c>
      <c r="D216" t="s">
        <v>233</v>
      </c>
      <c r="E216" t="s">
        <v>233</v>
      </c>
    </row>
    <row r="217" spans="1:5" hidden="1" x14ac:dyDescent="0.2">
      <c r="A217">
        <v>3.3756135963146372</v>
      </c>
      <c r="B217" t="s">
        <v>235</v>
      </c>
      <c r="C217" t="s">
        <v>95</v>
      </c>
      <c r="D217" t="s">
        <v>233</v>
      </c>
      <c r="E217" t="s">
        <v>233</v>
      </c>
    </row>
    <row r="218" spans="1:5" hidden="1" x14ac:dyDescent="0.2">
      <c r="A218">
        <v>3.3480432223810679</v>
      </c>
      <c r="B218" t="s">
        <v>236</v>
      </c>
      <c r="C218" t="s">
        <v>95</v>
      </c>
      <c r="D218" t="s">
        <v>233</v>
      </c>
      <c r="E218" t="s">
        <v>233</v>
      </c>
    </row>
    <row r="219" spans="1:5" hidden="1" x14ac:dyDescent="0.2">
      <c r="A219">
        <v>3.4918736424848902</v>
      </c>
      <c r="B219" t="s">
        <v>237</v>
      </c>
      <c r="C219" t="s">
        <v>95</v>
      </c>
      <c r="D219" t="s">
        <v>233</v>
      </c>
      <c r="E219" t="s">
        <v>233</v>
      </c>
    </row>
    <row r="220" spans="1:5" hidden="1" x14ac:dyDescent="0.2">
      <c r="A220">
        <v>3.4263945528601858</v>
      </c>
      <c r="B220" t="s">
        <v>238</v>
      </c>
      <c r="C220" t="s">
        <v>95</v>
      </c>
      <c r="D220" t="s">
        <v>233</v>
      </c>
      <c r="E220" t="s">
        <v>233</v>
      </c>
    </row>
    <row r="221" spans="1:5" hidden="1" x14ac:dyDescent="0.2">
      <c r="A221">
        <v>3.4606611270644398</v>
      </c>
      <c r="B221" t="s">
        <v>239</v>
      </c>
      <c r="C221" t="s">
        <v>95</v>
      </c>
      <c r="D221" t="s">
        <v>233</v>
      </c>
      <c r="E221" t="s">
        <v>233</v>
      </c>
    </row>
    <row r="222" spans="1:5" hidden="1" x14ac:dyDescent="0.2">
      <c r="A222">
        <v>3.4654139509940158</v>
      </c>
      <c r="B222" t="s">
        <v>240</v>
      </c>
      <c r="C222" t="s">
        <v>95</v>
      </c>
      <c r="D222" t="s">
        <v>233</v>
      </c>
      <c r="E222" t="s">
        <v>233</v>
      </c>
    </row>
    <row r="223" spans="1:5" hidden="1" x14ac:dyDescent="0.2">
      <c r="A223">
        <v>3.4259998504900979</v>
      </c>
      <c r="B223" t="s">
        <v>241</v>
      </c>
      <c r="C223" t="s">
        <v>95</v>
      </c>
      <c r="D223" t="s">
        <v>233</v>
      </c>
      <c r="E223" t="s">
        <v>233</v>
      </c>
    </row>
    <row r="224" spans="1:5" hidden="1" x14ac:dyDescent="0.2">
      <c r="A224">
        <v>3.3940104871739361</v>
      </c>
      <c r="B224" t="s">
        <v>242</v>
      </c>
      <c r="C224" t="s">
        <v>95</v>
      </c>
      <c r="D224" t="s">
        <v>233</v>
      </c>
      <c r="E224" t="s">
        <v>233</v>
      </c>
    </row>
    <row r="225" spans="1:5" hidden="1" x14ac:dyDescent="0.2">
      <c r="A225">
        <v>3.3831629219152659</v>
      </c>
      <c r="B225" t="s">
        <v>243</v>
      </c>
      <c r="C225" t="s">
        <v>95</v>
      </c>
      <c r="D225" t="s">
        <v>233</v>
      </c>
      <c r="E225" t="s">
        <v>233</v>
      </c>
    </row>
    <row r="226" spans="1:5" hidden="1" x14ac:dyDescent="0.2">
      <c r="A226">
        <v>3.374506510950277</v>
      </c>
      <c r="B226" t="s">
        <v>244</v>
      </c>
      <c r="C226" t="s">
        <v>95</v>
      </c>
      <c r="D226" t="s">
        <v>233</v>
      </c>
      <c r="E226" t="s">
        <v>233</v>
      </c>
    </row>
    <row r="227" spans="1:5" hidden="1" x14ac:dyDescent="0.2">
      <c r="A227">
        <v>3.4969388392631711</v>
      </c>
      <c r="B227" t="s">
        <v>245</v>
      </c>
      <c r="C227" t="s">
        <v>95</v>
      </c>
      <c r="D227" t="s">
        <v>233</v>
      </c>
      <c r="E227" t="s">
        <v>233</v>
      </c>
    </row>
    <row r="228" spans="1:5" hidden="1" x14ac:dyDescent="0.2">
      <c r="A228">
        <v>3.3389161598780248</v>
      </c>
      <c r="B228" t="s">
        <v>246</v>
      </c>
      <c r="C228" t="s">
        <v>95</v>
      </c>
      <c r="D228" t="s">
        <v>233</v>
      </c>
      <c r="E228" t="s">
        <v>233</v>
      </c>
    </row>
    <row r="229" spans="1:5" hidden="1" x14ac:dyDescent="0.2">
      <c r="A229">
        <v>3.4728866529861642</v>
      </c>
      <c r="B229" t="s">
        <v>247</v>
      </c>
      <c r="C229" t="s">
        <v>95</v>
      </c>
      <c r="D229" t="s">
        <v>233</v>
      </c>
      <c r="E229" t="s">
        <v>233</v>
      </c>
    </row>
    <row r="230" spans="1:5" hidden="1" x14ac:dyDescent="0.2">
      <c r="A230">
        <v>3.5029043702925469</v>
      </c>
      <c r="B230" t="s">
        <v>248</v>
      </c>
      <c r="C230" t="s">
        <v>95</v>
      </c>
      <c r="D230" t="s">
        <v>233</v>
      </c>
      <c r="E230" t="s">
        <v>233</v>
      </c>
    </row>
    <row r="231" spans="1:5" hidden="1" x14ac:dyDescent="0.2">
      <c r="A231">
        <v>3.2347415407370979</v>
      </c>
      <c r="B231" t="s">
        <v>249</v>
      </c>
      <c r="C231" t="s">
        <v>95</v>
      </c>
      <c r="D231" t="s">
        <v>233</v>
      </c>
      <c r="E231" t="s">
        <v>233</v>
      </c>
    </row>
    <row r="232" spans="1:5" hidden="1" x14ac:dyDescent="0.2">
      <c r="A232">
        <v>3.422490098461572</v>
      </c>
      <c r="B232" t="s">
        <v>250</v>
      </c>
      <c r="C232" t="s">
        <v>95</v>
      </c>
      <c r="D232" t="s">
        <v>233</v>
      </c>
      <c r="E232" t="s">
        <v>233</v>
      </c>
    </row>
    <row r="233" spans="1:5" hidden="1" x14ac:dyDescent="0.2">
      <c r="A233">
        <v>3.4073176399820309</v>
      </c>
      <c r="B233" t="s">
        <v>251</v>
      </c>
      <c r="C233" t="s">
        <v>95</v>
      </c>
      <c r="D233" t="s">
        <v>233</v>
      </c>
      <c r="E233" t="s">
        <v>233</v>
      </c>
    </row>
    <row r="234" spans="1:5" hidden="1" x14ac:dyDescent="0.2">
      <c r="A234">
        <v>3.464344529197696</v>
      </c>
      <c r="B234" t="s">
        <v>252</v>
      </c>
      <c r="C234" t="s">
        <v>95</v>
      </c>
      <c r="D234" t="s">
        <v>233</v>
      </c>
      <c r="E234" t="s">
        <v>233</v>
      </c>
    </row>
    <row r="235" spans="1:5" hidden="1" x14ac:dyDescent="0.2">
      <c r="A235">
        <v>3.459229104831782</v>
      </c>
      <c r="B235" t="s">
        <v>253</v>
      </c>
      <c r="C235" t="s">
        <v>95</v>
      </c>
      <c r="D235" t="s">
        <v>233</v>
      </c>
      <c r="E235" t="s">
        <v>233</v>
      </c>
    </row>
    <row r="236" spans="1:5" hidden="1" x14ac:dyDescent="0.2">
      <c r="A236">
        <v>3.2987426415281962</v>
      </c>
      <c r="B236" t="s">
        <v>254</v>
      </c>
      <c r="C236" t="s">
        <v>95</v>
      </c>
      <c r="D236" t="s">
        <v>233</v>
      </c>
      <c r="E236" t="s">
        <v>233</v>
      </c>
    </row>
    <row r="237" spans="1:5" hidden="1" x14ac:dyDescent="0.2">
      <c r="A237">
        <v>3.3794445807676192</v>
      </c>
      <c r="B237" t="s">
        <v>255</v>
      </c>
      <c r="C237" t="s">
        <v>95</v>
      </c>
      <c r="D237" t="s">
        <v>233</v>
      </c>
      <c r="E237" t="s">
        <v>233</v>
      </c>
    </row>
    <row r="238" spans="1:5" hidden="1" x14ac:dyDescent="0.2">
      <c r="A238">
        <v>3.4089190670136</v>
      </c>
      <c r="B238" t="s">
        <v>256</v>
      </c>
      <c r="C238" t="s">
        <v>95</v>
      </c>
      <c r="D238" t="s">
        <v>233</v>
      </c>
      <c r="E238" t="s">
        <v>233</v>
      </c>
    </row>
    <row r="239" spans="1:5" hidden="1" x14ac:dyDescent="0.2">
      <c r="A239">
        <v>3.471678395039</v>
      </c>
      <c r="B239" t="s">
        <v>257</v>
      </c>
      <c r="C239" t="s">
        <v>95</v>
      </c>
      <c r="D239" t="s">
        <v>233</v>
      </c>
      <c r="E239" t="s">
        <v>233</v>
      </c>
    </row>
    <row r="240" spans="1:5" hidden="1" x14ac:dyDescent="0.2">
      <c r="A240">
        <v>3.4089578046342028</v>
      </c>
      <c r="B240" t="s">
        <v>258</v>
      </c>
      <c r="C240" t="s">
        <v>95</v>
      </c>
      <c r="D240" t="s">
        <v>233</v>
      </c>
      <c r="E240" t="s">
        <v>233</v>
      </c>
    </row>
    <row r="241" spans="1:5" hidden="1" x14ac:dyDescent="0.2">
      <c r="A241">
        <v>3.4378851963235268</v>
      </c>
      <c r="B241" t="s">
        <v>259</v>
      </c>
      <c r="C241" t="s">
        <v>95</v>
      </c>
      <c r="D241" t="s">
        <v>233</v>
      </c>
      <c r="E241" t="s">
        <v>233</v>
      </c>
    </row>
    <row r="242" spans="1:5" hidden="1" x14ac:dyDescent="0.2">
      <c r="A242">
        <v>3.3320158837152052</v>
      </c>
      <c r="B242" t="s">
        <v>261</v>
      </c>
      <c r="C242" t="s">
        <v>95</v>
      </c>
      <c r="D242" t="s">
        <v>233</v>
      </c>
      <c r="E242" t="s">
        <v>233</v>
      </c>
    </row>
    <row r="243" spans="1:5" hidden="1" x14ac:dyDescent="0.2">
      <c r="A243">
        <v>3.4868994769672961</v>
      </c>
      <c r="B243" t="s">
        <v>262</v>
      </c>
      <c r="C243" t="s">
        <v>95</v>
      </c>
      <c r="D243" t="s">
        <v>233</v>
      </c>
      <c r="E243" t="s">
        <v>233</v>
      </c>
    </row>
    <row r="244" spans="1:5" hidden="1" x14ac:dyDescent="0.2">
      <c r="A244">
        <v>3.449351798340059</v>
      </c>
      <c r="B244" t="s">
        <v>263</v>
      </c>
      <c r="C244" t="s">
        <v>95</v>
      </c>
      <c r="D244" t="s">
        <v>233</v>
      </c>
      <c r="E244" t="s">
        <v>233</v>
      </c>
    </row>
    <row r="245" spans="1:5" hidden="1" x14ac:dyDescent="0.2">
      <c r="A245">
        <v>3.3546772082049201</v>
      </c>
      <c r="B245" t="s">
        <v>264</v>
      </c>
      <c r="C245" t="s">
        <v>95</v>
      </c>
      <c r="D245" t="s">
        <v>233</v>
      </c>
      <c r="E245" t="s">
        <v>233</v>
      </c>
    </row>
    <row r="246" spans="1:5" hidden="1" x14ac:dyDescent="0.2">
      <c r="A246">
        <v>3.29625483160559</v>
      </c>
      <c r="B246" t="s">
        <v>265</v>
      </c>
      <c r="C246" t="s">
        <v>95</v>
      </c>
      <c r="D246" t="s">
        <v>233</v>
      </c>
      <c r="E246" t="s">
        <v>233</v>
      </c>
    </row>
    <row r="247" spans="1:5" hidden="1" x14ac:dyDescent="0.2">
      <c r="A247">
        <v>3.4424083860215768</v>
      </c>
      <c r="B247" t="s">
        <v>267</v>
      </c>
      <c r="C247" t="s">
        <v>95</v>
      </c>
      <c r="D247" t="s">
        <v>233</v>
      </c>
      <c r="E247" t="s">
        <v>233</v>
      </c>
    </row>
    <row r="248" spans="1:5" hidden="1" x14ac:dyDescent="0.2">
      <c r="A248">
        <v>3.3210240457099429</v>
      </c>
      <c r="B248" t="s">
        <v>268</v>
      </c>
      <c r="C248" t="s">
        <v>95</v>
      </c>
      <c r="D248" t="s">
        <v>233</v>
      </c>
      <c r="E248" t="s">
        <v>233</v>
      </c>
    </row>
    <row r="249" spans="1:5" hidden="1" x14ac:dyDescent="0.2">
      <c r="A249">
        <v>3.4479984432765098</v>
      </c>
      <c r="B249" t="s">
        <v>269</v>
      </c>
      <c r="C249" t="s">
        <v>95</v>
      </c>
      <c r="D249" t="s">
        <v>233</v>
      </c>
      <c r="E249" t="s">
        <v>233</v>
      </c>
    </row>
    <row r="250" spans="1:5" hidden="1" x14ac:dyDescent="0.2">
      <c r="A250">
        <v>3.398000699742215</v>
      </c>
      <c r="B250" t="s">
        <v>270</v>
      </c>
      <c r="C250" t="s">
        <v>95</v>
      </c>
      <c r="D250" t="s">
        <v>233</v>
      </c>
      <c r="E250" t="s">
        <v>233</v>
      </c>
    </row>
    <row r="251" spans="1:5" hidden="1" x14ac:dyDescent="0.2">
      <c r="A251">
        <v>3.4089290578602358</v>
      </c>
      <c r="B251" t="s">
        <v>271</v>
      </c>
      <c r="C251" t="s">
        <v>95</v>
      </c>
      <c r="D251" t="s">
        <v>233</v>
      </c>
      <c r="E251" t="s">
        <v>233</v>
      </c>
    </row>
    <row r="252" spans="1:5" hidden="1" x14ac:dyDescent="0.2">
      <c r="A252">
        <v>3.5302298796335152</v>
      </c>
      <c r="B252" t="s">
        <v>272</v>
      </c>
      <c r="C252" t="s">
        <v>95</v>
      </c>
      <c r="D252" t="s">
        <v>233</v>
      </c>
      <c r="E252" t="s">
        <v>233</v>
      </c>
    </row>
    <row r="253" spans="1:5" hidden="1" x14ac:dyDescent="0.2">
      <c r="A253">
        <v>3.321582722566871</v>
      </c>
      <c r="B253" t="s">
        <v>273</v>
      </c>
      <c r="C253" t="s">
        <v>95</v>
      </c>
      <c r="D253" t="s">
        <v>233</v>
      </c>
      <c r="E253" t="s">
        <v>233</v>
      </c>
    </row>
    <row r="254" spans="1:5" hidden="1" x14ac:dyDescent="0.2">
      <c r="A254">
        <v>3.4726847718821152</v>
      </c>
      <c r="B254" t="s">
        <v>274</v>
      </c>
      <c r="C254" t="s">
        <v>95</v>
      </c>
      <c r="D254" t="s">
        <v>233</v>
      </c>
      <c r="E254" t="s">
        <v>233</v>
      </c>
    </row>
    <row r="255" spans="1:5" hidden="1" x14ac:dyDescent="0.2">
      <c r="A255">
        <v>3.5152336449152668</v>
      </c>
      <c r="B255" t="s">
        <v>275</v>
      </c>
      <c r="C255" t="s">
        <v>95</v>
      </c>
      <c r="D255" t="s">
        <v>233</v>
      </c>
      <c r="E255" t="s">
        <v>233</v>
      </c>
    </row>
    <row r="256" spans="1:5" hidden="1" x14ac:dyDescent="0.2">
      <c r="A256">
        <v>3.5167336735959038</v>
      </c>
      <c r="B256" t="s">
        <v>276</v>
      </c>
      <c r="C256" t="s">
        <v>95</v>
      </c>
      <c r="D256" t="s">
        <v>233</v>
      </c>
      <c r="E256" t="s">
        <v>233</v>
      </c>
    </row>
    <row r="257" spans="1:5" hidden="1" x14ac:dyDescent="0.2">
      <c r="A257">
        <v>3.4763119473194508</v>
      </c>
      <c r="B257" t="s">
        <v>277</v>
      </c>
      <c r="C257" t="s">
        <v>95</v>
      </c>
      <c r="D257" t="s">
        <v>233</v>
      </c>
      <c r="E257" t="s">
        <v>233</v>
      </c>
    </row>
    <row r="258" spans="1:5" hidden="1" x14ac:dyDescent="0.2">
      <c r="A258">
        <v>3.3569294893697941</v>
      </c>
      <c r="B258" t="s">
        <v>279</v>
      </c>
      <c r="C258" t="s">
        <v>95</v>
      </c>
      <c r="D258" t="s">
        <v>233</v>
      </c>
      <c r="E258" t="s">
        <v>233</v>
      </c>
    </row>
    <row r="259" spans="1:5" hidden="1" x14ac:dyDescent="0.2">
      <c r="A259">
        <v>3.404147284535826</v>
      </c>
      <c r="B259" t="s">
        <v>280</v>
      </c>
      <c r="C259" t="s">
        <v>95</v>
      </c>
      <c r="D259" t="s">
        <v>233</v>
      </c>
      <c r="E259" t="s">
        <v>233</v>
      </c>
    </row>
    <row r="260" spans="1:5" hidden="1" x14ac:dyDescent="0.2">
      <c r="A260">
        <v>3.410354064250873</v>
      </c>
      <c r="B260" t="s">
        <v>281</v>
      </c>
      <c r="C260" t="s">
        <v>95</v>
      </c>
      <c r="D260" t="s">
        <v>233</v>
      </c>
      <c r="E260" t="s">
        <v>233</v>
      </c>
    </row>
    <row r="261" spans="1:5" hidden="1" x14ac:dyDescent="0.2">
      <c r="A261">
        <v>3.3492218343346081</v>
      </c>
      <c r="B261" t="s">
        <v>282</v>
      </c>
      <c r="C261" t="s">
        <v>95</v>
      </c>
      <c r="D261" t="s">
        <v>233</v>
      </c>
      <c r="E261" t="s">
        <v>233</v>
      </c>
    </row>
    <row r="262" spans="1:5" hidden="1" x14ac:dyDescent="0.2">
      <c r="A262">
        <v>3.5685686579784388</v>
      </c>
      <c r="B262" t="s">
        <v>283</v>
      </c>
      <c r="C262" t="s">
        <v>95</v>
      </c>
      <c r="D262" t="s">
        <v>233</v>
      </c>
      <c r="E262" t="s">
        <v>233</v>
      </c>
    </row>
    <row r="263" spans="1:5" hidden="1" x14ac:dyDescent="0.2">
      <c r="A263">
        <v>3.436385899217</v>
      </c>
      <c r="B263" t="s">
        <v>284</v>
      </c>
      <c r="C263" t="s">
        <v>95</v>
      </c>
      <c r="D263" t="s">
        <v>233</v>
      </c>
      <c r="E263" t="s">
        <v>233</v>
      </c>
    </row>
    <row r="264" spans="1:5" hidden="1" x14ac:dyDescent="0.2">
      <c r="A264">
        <v>3.448889448676562</v>
      </c>
      <c r="B264" t="s">
        <v>285</v>
      </c>
      <c r="C264" t="s">
        <v>95</v>
      </c>
      <c r="D264" t="s">
        <v>233</v>
      </c>
      <c r="E264" t="s">
        <v>233</v>
      </c>
    </row>
    <row r="265" spans="1:5" hidden="1" x14ac:dyDescent="0.2">
      <c r="A265">
        <v>3.413283220800083</v>
      </c>
      <c r="B265" t="s">
        <v>286</v>
      </c>
      <c r="C265" t="s">
        <v>95</v>
      </c>
      <c r="D265" t="s">
        <v>233</v>
      </c>
      <c r="E265" t="s">
        <v>233</v>
      </c>
    </row>
    <row r="266" spans="1:5" hidden="1" x14ac:dyDescent="0.2">
      <c r="A266">
        <v>3.3444315161709932</v>
      </c>
      <c r="B266" t="s">
        <v>287</v>
      </c>
      <c r="C266" t="s">
        <v>95</v>
      </c>
      <c r="D266" t="s">
        <v>233</v>
      </c>
      <c r="E266" t="s">
        <v>233</v>
      </c>
    </row>
    <row r="267" spans="1:5" x14ac:dyDescent="0.2">
      <c r="A267">
        <v>2.5647938106552428</v>
      </c>
      <c r="B267" t="s">
        <v>102</v>
      </c>
      <c r="C267" t="s">
        <v>95</v>
      </c>
      <c r="D267" t="s">
        <v>5</v>
      </c>
      <c r="E267" t="s">
        <v>5</v>
      </c>
    </row>
    <row r="268" spans="1:5" x14ac:dyDescent="0.2">
      <c r="A268">
        <v>2.6462390640760942</v>
      </c>
      <c r="B268" t="s">
        <v>103</v>
      </c>
      <c r="C268" t="s">
        <v>95</v>
      </c>
      <c r="D268" t="s">
        <v>5</v>
      </c>
      <c r="E268" t="s">
        <v>5</v>
      </c>
    </row>
    <row r="269" spans="1:5" x14ac:dyDescent="0.2">
      <c r="A269">
        <v>2.8109841664219588</v>
      </c>
      <c r="B269" t="s">
        <v>153</v>
      </c>
      <c r="C269" t="s">
        <v>95</v>
      </c>
      <c r="D269" t="s">
        <v>5</v>
      </c>
      <c r="E269" t="s">
        <v>5</v>
      </c>
    </row>
    <row r="270" spans="1:5" x14ac:dyDescent="0.2">
      <c r="A270">
        <v>2.877176027666462</v>
      </c>
      <c r="B270" t="s">
        <v>154</v>
      </c>
      <c r="C270" t="s">
        <v>95</v>
      </c>
      <c r="D270" t="s">
        <v>5</v>
      </c>
      <c r="E270" t="s">
        <v>5</v>
      </c>
    </row>
    <row r="271" spans="1:5" x14ac:dyDescent="0.2">
      <c r="A271">
        <v>2.7577862488027272</v>
      </c>
      <c r="B271" t="s">
        <v>172</v>
      </c>
      <c r="C271" t="s">
        <v>95</v>
      </c>
      <c r="D271" t="s">
        <v>5</v>
      </c>
      <c r="E271" t="s">
        <v>5</v>
      </c>
    </row>
    <row r="272" spans="1:5" x14ac:dyDescent="0.2">
      <c r="A272">
        <v>2.429100893036515</v>
      </c>
      <c r="B272" t="s">
        <v>215</v>
      </c>
      <c r="C272" t="s">
        <v>95</v>
      </c>
      <c r="D272" t="s">
        <v>5</v>
      </c>
      <c r="E272" t="s">
        <v>5</v>
      </c>
    </row>
    <row r="273" spans="1:5" x14ac:dyDescent="0.2">
      <c r="A273">
        <v>2.7848582411535512</v>
      </c>
      <c r="B273" t="s">
        <v>250</v>
      </c>
      <c r="C273" t="s">
        <v>95</v>
      </c>
      <c r="D273" t="s">
        <v>5</v>
      </c>
      <c r="E273" t="s">
        <v>5</v>
      </c>
    </row>
    <row r="274" spans="1:5" x14ac:dyDescent="0.2">
      <c r="A274">
        <v>2.5794214708412491</v>
      </c>
      <c r="B274" t="s">
        <v>251</v>
      </c>
      <c r="C274" t="s">
        <v>95</v>
      </c>
      <c r="D274" t="s">
        <v>5</v>
      </c>
      <c r="E274" t="s">
        <v>5</v>
      </c>
    </row>
    <row r="275" spans="1:5" x14ac:dyDescent="0.2">
      <c r="A275">
        <v>2.6380912808676662</v>
      </c>
      <c r="B275" t="s">
        <v>254</v>
      </c>
      <c r="C275" t="s">
        <v>95</v>
      </c>
      <c r="D275" t="s">
        <v>5</v>
      </c>
      <c r="E275" t="s">
        <v>5</v>
      </c>
    </row>
    <row r="276" spans="1:5" x14ac:dyDescent="0.2">
      <c r="A276">
        <v>2.6282947921580369</v>
      </c>
      <c r="B276" t="s">
        <v>260</v>
      </c>
      <c r="C276" t="s">
        <v>95</v>
      </c>
      <c r="D276" t="s">
        <v>5</v>
      </c>
      <c r="E276" t="s">
        <v>5</v>
      </c>
    </row>
    <row r="277" spans="1:5" x14ac:dyDescent="0.2">
      <c r="A277">
        <v>2.6917070771273579</v>
      </c>
      <c r="B277" t="s">
        <v>266</v>
      </c>
      <c r="C277" t="s">
        <v>95</v>
      </c>
      <c r="D277" t="s">
        <v>5</v>
      </c>
      <c r="E277" t="s">
        <v>5</v>
      </c>
    </row>
    <row r="278" spans="1:5" x14ac:dyDescent="0.2">
      <c r="A278">
        <v>2.8023849556842011</v>
      </c>
      <c r="B278" t="s">
        <v>278</v>
      </c>
      <c r="C278" t="s">
        <v>95</v>
      </c>
      <c r="D278" t="s">
        <v>5</v>
      </c>
      <c r="E278" t="s">
        <v>5</v>
      </c>
    </row>
    <row r="279" spans="1:5" x14ac:dyDescent="0.2">
      <c r="A279">
        <v>2.9507170796734759</v>
      </c>
      <c r="B279" t="s">
        <v>369</v>
      </c>
      <c r="C279" t="s">
        <v>9</v>
      </c>
      <c r="D279" t="s">
        <v>5</v>
      </c>
      <c r="E279" t="s">
        <v>5</v>
      </c>
    </row>
    <row r="280" spans="1:5" x14ac:dyDescent="0.2">
      <c r="A280">
        <v>3.4275636481264429</v>
      </c>
      <c r="B280" t="s">
        <v>369</v>
      </c>
      <c r="C280" t="s">
        <v>9</v>
      </c>
      <c r="D280" t="s">
        <v>10</v>
      </c>
      <c r="E280" t="s">
        <v>5</v>
      </c>
    </row>
    <row r="281" spans="1:5" x14ac:dyDescent="0.2">
      <c r="A281">
        <v>2.9109881974840071</v>
      </c>
      <c r="B281" t="s">
        <v>307</v>
      </c>
      <c r="C281" t="s">
        <v>9</v>
      </c>
      <c r="D281" t="s">
        <v>5</v>
      </c>
      <c r="E281" t="s">
        <v>5</v>
      </c>
    </row>
    <row r="282" spans="1:5" x14ac:dyDescent="0.2">
      <c r="A282">
        <v>3.5657944981257961</v>
      </c>
      <c r="B282" t="s">
        <v>307</v>
      </c>
      <c r="C282" t="s">
        <v>9</v>
      </c>
      <c r="D282" t="s">
        <v>10</v>
      </c>
      <c r="E282" t="s">
        <v>5</v>
      </c>
    </row>
    <row r="283" spans="1:5" x14ac:dyDescent="0.2">
      <c r="A283">
        <v>3.0279066222210589</v>
      </c>
      <c r="B283" t="s">
        <v>306</v>
      </c>
      <c r="C283" t="s">
        <v>9</v>
      </c>
      <c r="D283" t="s">
        <v>10</v>
      </c>
      <c r="E283" t="s">
        <v>5</v>
      </c>
    </row>
    <row r="284" spans="1:5" hidden="1" x14ac:dyDescent="0.2">
      <c r="A284">
        <v>3.4089578046259095</v>
      </c>
      <c r="B284" s="6" t="s">
        <v>258</v>
      </c>
      <c r="C284" s="6" t="s">
        <v>95</v>
      </c>
      <c r="D284" s="6" t="s">
        <v>233</v>
      </c>
    </row>
    <row r="285" spans="1:5" hidden="1" x14ac:dyDescent="0.2">
      <c r="A285">
        <v>3.4378851967067701</v>
      </c>
      <c r="B285" s="6" t="s">
        <v>259</v>
      </c>
      <c r="C285" s="6" t="s">
        <v>95</v>
      </c>
      <c r="D285" s="6" t="s">
        <v>233</v>
      </c>
    </row>
    <row r="286" spans="1:5" hidden="1" x14ac:dyDescent="0.2">
      <c r="A286">
        <v>2.628294792221944</v>
      </c>
      <c r="B286" s="6" t="s">
        <v>260</v>
      </c>
      <c r="C286" s="6" t="s">
        <v>95</v>
      </c>
      <c r="D286" s="6" t="s">
        <v>5</v>
      </c>
    </row>
    <row r="287" spans="1:5" hidden="1" x14ac:dyDescent="0.2">
      <c r="A287">
        <v>3.3320158840751151</v>
      </c>
      <c r="B287" s="6" t="s">
        <v>261</v>
      </c>
      <c r="C287" s="6" t="s">
        <v>95</v>
      </c>
      <c r="D287" s="6" t="s">
        <v>233</v>
      </c>
    </row>
    <row r="288" spans="1:5" hidden="1" x14ac:dyDescent="0.2">
      <c r="A288">
        <v>3.4868994765606893</v>
      </c>
      <c r="B288" s="6" t="s">
        <v>262</v>
      </c>
      <c r="C288" s="6" t="s">
        <v>95</v>
      </c>
      <c r="D288" s="6" t="s">
        <v>233</v>
      </c>
    </row>
    <row r="289" spans="1:4" hidden="1" x14ac:dyDescent="0.2">
      <c r="A289">
        <v>3.4493517981979669</v>
      </c>
      <c r="B289" s="6" t="s">
        <v>263</v>
      </c>
      <c r="C289" s="6" t="s">
        <v>95</v>
      </c>
      <c r="D289" s="6" t="s">
        <v>233</v>
      </c>
    </row>
    <row r="290" spans="1:4" hidden="1" x14ac:dyDescent="0.2">
      <c r="A290">
        <v>3.3546772079660601</v>
      </c>
      <c r="B290" s="6" t="s">
        <v>264</v>
      </c>
      <c r="C290" s="6" t="s">
        <v>95</v>
      </c>
      <c r="D290" s="6" t="s">
        <v>233</v>
      </c>
    </row>
    <row r="291" spans="1:4" hidden="1" x14ac:dyDescent="0.2">
      <c r="A291">
        <v>3.2962548315707241</v>
      </c>
      <c r="B291" s="6" t="s">
        <v>265</v>
      </c>
      <c r="C291" s="6" t="s">
        <v>95</v>
      </c>
      <c r="D291" s="6" t="s">
        <v>233</v>
      </c>
    </row>
    <row r="292" spans="1:4" hidden="1" x14ac:dyDescent="0.2">
      <c r="A292">
        <v>2.6917070771902716</v>
      </c>
      <c r="B292" s="6" t="s">
        <v>266</v>
      </c>
      <c r="C292" s="6" t="s">
        <v>95</v>
      </c>
      <c r="D292" s="6" t="s">
        <v>5</v>
      </c>
    </row>
    <row r="293" spans="1:4" hidden="1" x14ac:dyDescent="0.2">
      <c r="A293">
        <v>3.4424083856031964</v>
      </c>
      <c r="B293" s="6" t="s">
        <v>267</v>
      </c>
      <c r="C293" s="6" t="s">
        <v>95</v>
      </c>
      <c r="D293" s="6" t="s">
        <v>233</v>
      </c>
    </row>
    <row r="294" spans="1:4" hidden="1" x14ac:dyDescent="0.2">
      <c r="A294">
        <v>3.3210240457692977</v>
      </c>
      <c r="B294" s="6" t="s">
        <v>268</v>
      </c>
      <c r="C294" s="6" t="s">
        <v>95</v>
      </c>
      <c r="D294" s="6" t="s">
        <v>233</v>
      </c>
    </row>
    <row r="295" spans="1:4" hidden="1" x14ac:dyDescent="0.2">
      <c r="A295">
        <v>3.447998442840662</v>
      </c>
      <c r="B295" s="6" t="s">
        <v>269</v>
      </c>
      <c r="C295" s="6" t="s">
        <v>95</v>
      </c>
      <c r="D295" s="6" t="s">
        <v>233</v>
      </c>
    </row>
    <row r="296" spans="1:4" hidden="1" x14ac:dyDescent="0.2">
      <c r="A296">
        <v>3.3980007001898564</v>
      </c>
      <c r="B296" s="6" t="s">
        <v>270</v>
      </c>
      <c r="C296" s="6" t="s">
        <v>95</v>
      </c>
      <c r="D296" s="6" t="s">
        <v>233</v>
      </c>
    </row>
    <row r="297" spans="1:4" hidden="1" x14ac:dyDescent="0.2">
      <c r="A297">
        <v>3.4089290572250088</v>
      </c>
      <c r="B297" s="6" t="s">
        <v>271</v>
      </c>
      <c r="C297" s="6" t="s">
        <v>95</v>
      </c>
      <c r="D297" s="6" t="s">
        <v>233</v>
      </c>
    </row>
    <row r="298" spans="1:4" hidden="1" x14ac:dyDescent="0.2">
      <c r="A298">
        <v>3.5302298794957272</v>
      </c>
      <c r="B298" s="6" t="s">
        <v>272</v>
      </c>
      <c r="C298" s="6" t="s">
        <v>95</v>
      </c>
      <c r="D298" s="6" t="s">
        <v>233</v>
      </c>
    </row>
    <row r="299" spans="1:4" hidden="1" x14ac:dyDescent="0.2">
      <c r="A299">
        <v>3.3215827225636545</v>
      </c>
      <c r="B299" s="6" t="s">
        <v>273</v>
      </c>
      <c r="C299" s="6" t="s">
        <v>95</v>
      </c>
      <c r="D299" s="6" t="s">
        <v>233</v>
      </c>
    </row>
    <row r="300" spans="1:4" hidden="1" x14ac:dyDescent="0.2">
      <c r="A300">
        <v>3.4726847716668781</v>
      </c>
      <c r="B300" s="6" t="s">
        <v>274</v>
      </c>
      <c r="C300" s="6" t="s">
        <v>95</v>
      </c>
      <c r="D300" s="6" t="s">
        <v>233</v>
      </c>
    </row>
    <row r="301" spans="1:4" hidden="1" x14ac:dyDescent="0.2">
      <c r="A301">
        <v>3.5152336453877933</v>
      </c>
      <c r="B301" s="6" t="s">
        <v>275</v>
      </c>
      <c r="C301" s="6" t="s">
        <v>95</v>
      </c>
      <c r="D301" s="6" t="s">
        <v>233</v>
      </c>
    </row>
    <row r="302" spans="1:4" hidden="1" x14ac:dyDescent="0.2">
      <c r="A302">
        <v>3.5167336735668928</v>
      </c>
      <c r="B302" s="6" t="s">
        <v>276</v>
      </c>
      <c r="C302" s="6" t="s">
        <v>95</v>
      </c>
      <c r="D302" s="6" t="s">
        <v>233</v>
      </c>
    </row>
    <row r="303" spans="1:4" hidden="1" x14ac:dyDescent="0.2">
      <c r="A303">
        <v>3.4763119478440152</v>
      </c>
      <c r="B303" s="6" t="s">
        <v>277</v>
      </c>
      <c r="C303" s="6" t="s">
        <v>95</v>
      </c>
      <c r="D303" s="6" t="s">
        <v>233</v>
      </c>
    </row>
    <row r="304" spans="1:4" hidden="1" x14ac:dyDescent="0.2">
      <c r="A304">
        <v>2.8023849556418305</v>
      </c>
      <c r="B304" s="6" t="s">
        <v>278</v>
      </c>
      <c r="C304" s="6" t="s">
        <v>95</v>
      </c>
      <c r="D304" s="6" t="s">
        <v>5</v>
      </c>
    </row>
    <row r="305" spans="1:5" hidden="1" x14ac:dyDescent="0.2">
      <c r="A305">
        <v>3.3569294888755201</v>
      </c>
      <c r="B305" s="6" t="s">
        <v>279</v>
      </c>
      <c r="C305" s="6" t="s">
        <v>95</v>
      </c>
      <c r="D305" s="6" t="s">
        <v>233</v>
      </c>
    </row>
    <row r="306" spans="1:5" hidden="1" x14ac:dyDescent="0.2">
      <c r="A306">
        <v>3.4041472840543068</v>
      </c>
      <c r="B306" s="6" t="s">
        <v>280</v>
      </c>
      <c r="C306" s="6" t="s">
        <v>95</v>
      </c>
      <c r="D306" s="6" t="s">
        <v>233</v>
      </c>
    </row>
    <row r="307" spans="1:5" hidden="1" x14ac:dyDescent="0.2">
      <c r="A307">
        <v>3.4103540646577715</v>
      </c>
      <c r="B307" s="6" t="s">
        <v>281</v>
      </c>
      <c r="C307" s="6" t="s">
        <v>95</v>
      </c>
      <c r="D307" s="6" t="s">
        <v>233</v>
      </c>
    </row>
    <row r="308" spans="1:5" hidden="1" x14ac:dyDescent="0.2">
      <c r="A308">
        <v>3.3492218346988891</v>
      </c>
      <c r="B308" s="6" t="s">
        <v>282</v>
      </c>
      <c r="C308" s="6" t="s">
        <v>95</v>
      </c>
      <c r="D308" s="6" t="s">
        <v>233</v>
      </c>
    </row>
    <row r="309" spans="1:5" hidden="1" x14ac:dyDescent="0.2">
      <c r="A309">
        <v>3.5685686583446361</v>
      </c>
      <c r="B309" s="6" t="s">
        <v>283</v>
      </c>
      <c r="C309" s="6" t="s">
        <v>95</v>
      </c>
      <c r="D309" s="6" t="s">
        <v>233</v>
      </c>
    </row>
    <row r="310" spans="1:5" hidden="1" x14ac:dyDescent="0.2">
      <c r="A310">
        <v>3.4363858994849186</v>
      </c>
      <c r="B310" s="6" t="s">
        <v>284</v>
      </c>
      <c r="C310" s="6" t="s">
        <v>95</v>
      </c>
      <c r="D310" s="6" t="s">
        <v>233</v>
      </c>
    </row>
    <row r="311" spans="1:5" hidden="1" x14ac:dyDescent="0.2">
      <c r="A311">
        <v>3.4488894491734299</v>
      </c>
      <c r="B311" s="6" t="s">
        <v>285</v>
      </c>
      <c r="C311" s="6" t="s">
        <v>95</v>
      </c>
      <c r="D311" s="6" t="s">
        <v>233</v>
      </c>
    </row>
    <row r="312" spans="1:5" hidden="1" x14ac:dyDescent="0.2">
      <c r="A312">
        <v>3.4132832209779589</v>
      </c>
      <c r="B312" s="6" t="s">
        <v>286</v>
      </c>
      <c r="C312" s="6" t="s">
        <v>95</v>
      </c>
      <c r="D312" s="6" t="s">
        <v>233</v>
      </c>
    </row>
    <row r="313" spans="1:5" hidden="1" x14ac:dyDescent="0.2">
      <c r="A313">
        <v>3.3444315166516909</v>
      </c>
      <c r="B313" s="6" t="s">
        <v>287</v>
      </c>
      <c r="C313" s="6" t="s">
        <v>95</v>
      </c>
      <c r="D313" s="6" t="s">
        <v>233</v>
      </c>
    </row>
    <row r="314" spans="1:5" x14ac:dyDescent="0.2">
      <c r="A314">
        <v>3.2759969176441541</v>
      </c>
      <c r="B314" t="s">
        <v>368</v>
      </c>
      <c r="C314" t="s">
        <v>9</v>
      </c>
      <c r="D314" t="s">
        <v>10</v>
      </c>
      <c r="E314" t="s">
        <v>5</v>
      </c>
    </row>
  </sheetData>
  <autoFilter ref="A1:E313" xr:uid="{03E4F5C2-91CE-6548-AB18-ABD637036B45}">
    <filterColumn colId="4">
      <filters>
        <filter val="DAWT"/>
        <filter val="FHWT"/>
        <filter val="Normal"/>
      </filters>
    </filterColumn>
  </autoFilter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3BC73-A946-3344-9F88-A135BC8AD016}">
  <dimension ref="A2:I21"/>
  <sheetViews>
    <sheetView zoomScale="125" workbookViewId="0">
      <selection activeCell="A13" sqref="A13"/>
    </sheetView>
  </sheetViews>
  <sheetFormatPr baseColWidth="10" defaultRowHeight="16" x14ac:dyDescent="0.2"/>
  <cols>
    <col min="1" max="1" width="18.83203125" customWidth="1"/>
  </cols>
  <sheetData>
    <row r="2" spans="1:9" x14ac:dyDescent="0.2">
      <c r="B2" s="14" t="s">
        <v>0</v>
      </c>
      <c r="C2" s="14"/>
      <c r="D2" s="14" t="s">
        <v>1</v>
      </c>
      <c r="E2" s="14"/>
    </row>
    <row r="3" spans="1:9" x14ac:dyDescent="0.2">
      <c r="A3" s="2" t="s">
        <v>296</v>
      </c>
      <c r="B3" s="1">
        <v>1</v>
      </c>
      <c r="C3" s="1">
        <v>1</v>
      </c>
      <c r="D3" s="1">
        <v>1.094697</v>
      </c>
      <c r="E3" s="1">
        <v>1.4501059999999999</v>
      </c>
    </row>
    <row r="4" spans="1:9" x14ac:dyDescent="0.2">
      <c r="A4" s="2" t="s">
        <v>362</v>
      </c>
      <c r="B4" s="1">
        <v>1</v>
      </c>
      <c r="C4" s="1">
        <v>1</v>
      </c>
      <c r="D4" s="1">
        <v>1.18835</v>
      </c>
      <c r="E4" s="1">
        <v>1.1090390000000001</v>
      </c>
    </row>
    <row r="6" spans="1:9" x14ac:dyDescent="0.2">
      <c r="A6" s="12" t="s">
        <v>400</v>
      </c>
    </row>
    <row r="7" spans="1:9" x14ac:dyDescent="0.2">
      <c r="A7" t="s">
        <v>396</v>
      </c>
      <c r="B7">
        <v>0.22949999999999998</v>
      </c>
      <c r="C7">
        <v>0.28500000000000003</v>
      </c>
      <c r="D7">
        <v>0.27749999999999997</v>
      </c>
      <c r="E7">
        <v>0.34050000000000002</v>
      </c>
      <c r="F7">
        <v>0.36599999999999999</v>
      </c>
    </row>
    <row r="8" spans="1:9" x14ac:dyDescent="0.2">
      <c r="A8" t="s">
        <v>397</v>
      </c>
      <c r="B8">
        <v>0.2475</v>
      </c>
      <c r="C8">
        <v>0.3135</v>
      </c>
      <c r="D8">
        <v>0.30599999999999999</v>
      </c>
      <c r="E8">
        <v>0.53699999999999992</v>
      </c>
      <c r="F8">
        <v>0.48750000000000004</v>
      </c>
    </row>
    <row r="11" spans="1:9" x14ac:dyDescent="0.2">
      <c r="A11" t="s">
        <v>398</v>
      </c>
      <c r="B11">
        <v>0.28949999999999998</v>
      </c>
      <c r="C11">
        <v>0.24149999999999999</v>
      </c>
      <c r="D11">
        <v>0.24149999999999999</v>
      </c>
      <c r="E11">
        <v>0.51749999999999996</v>
      </c>
      <c r="F11">
        <v>0.52800000000000002</v>
      </c>
    </row>
    <row r="12" spans="1:9" x14ac:dyDescent="0.2">
      <c r="A12" t="s">
        <v>399</v>
      </c>
      <c r="B12">
        <v>0.36</v>
      </c>
      <c r="C12">
        <v>0.30000000000000004</v>
      </c>
      <c r="D12">
        <v>0.25800000000000001</v>
      </c>
      <c r="E12">
        <v>0.62549999999999994</v>
      </c>
      <c r="F12">
        <v>0.53400000000000003</v>
      </c>
    </row>
    <row r="15" spans="1:9" x14ac:dyDescent="0.2">
      <c r="A15" s="12" t="s">
        <v>401</v>
      </c>
    </row>
    <row r="16" spans="1:9" x14ac:dyDescent="0.2">
      <c r="A16" t="s">
        <v>396</v>
      </c>
      <c r="B16">
        <v>0.86931818181818188</v>
      </c>
      <c r="C16">
        <v>1.0795454545454548</v>
      </c>
      <c r="D16">
        <v>1.0511363636363638</v>
      </c>
      <c r="E16">
        <v>0.96390658174097665</v>
      </c>
      <c r="F16">
        <v>1.0360934182590233</v>
      </c>
      <c r="H16">
        <v>1.0000000000000002</v>
      </c>
      <c r="I16">
        <v>1</v>
      </c>
    </row>
    <row r="17" spans="1:9" x14ac:dyDescent="0.2">
      <c r="A17" t="s">
        <v>397</v>
      </c>
      <c r="B17">
        <v>0.93750000000000011</v>
      </c>
      <c r="C17">
        <v>1.1875000000000002</v>
      </c>
      <c r="D17">
        <v>1.1590909090909092</v>
      </c>
      <c r="E17">
        <v>1.5201698513800421</v>
      </c>
      <c r="F17">
        <v>1.3800424628450108</v>
      </c>
      <c r="H17">
        <v>1.0946969696969699</v>
      </c>
      <c r="I17">
        <v>1.4501061571125264</v>
      </c>
    </row>
    <row r="20" spans="1:9" x14ac:dyDescent="0.2">
      <c r="A20" t="s">
        <v>398</v>
      </c>
      <c r="B20">
        <v>1.124271844660194</v>
      </c>
      <c r="C20">
        <v>0.93786407766990287</v>
      </c>
      <c r="D20">
        <v>0.93786407766990287</v>
      </c>
      <c r="E20">
        <v>0.98995695839311315</v>
      </c>
      <c r="F20">
        <v>1.0100430416068866</v>
      </c>
      <c r="H20">
        <v>0.99999999999999989</v>
      </c>
      <c r="I20">
        <v>0.99999999999999989</v>
      </c>
    </row>
    <row r="21" spans="1:9" x14ac:dyDescent="0.2">
      <c r="A21" t="s">
        <v>399</v>
      </c>
      <c r="B21">
        <v>1.3980582524271843</v>
      </c>
      <c r="C21">
        <v>1.1650485436893205</v>
      </c>
      <c r="D21">
        <v>1.0019417475728156</v>
      </c>
      <c r="E21">
        <v>1.1965566714490672</v>
      </c>
      <c r="F21">
        <v>1.0215208034433285</v>
      </c>
      <c r="H21">
        <v>1.1883495145631067</v>
      </c>
      <c r="I21">
        <v>1.1090387374461979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07216-870E-6D43-8343-FA653937131B}">
  <dimension ref="A1:AI69"/>
  <sheetViews>
    <sheetView zoomScale="75" workbookViewId="0">
      <selection activeCell="J31" sqref="J31"/>
    </sheetView>
  </sheetViews>
  <sheetFormatPr baseColWidth="10" defaultRowHeight="16" x14ac:dyDescent="0.2"/>
  <cols>
    <col min="1" max="1" width="20.1640625" customWidth="1"/>
  </cols>
  <sheetData>
    <row r="1" spans="1:35" x14ac:dyDescent="0.2">
      <c r="A1" s="3" t="s">
        <v>384</v>
      </c>
      <c r="B1" s="14" t="s">
        <v>363</v>
      </c>
      <c r="C1" s="14"/>
      <c r="D1" s="14" t="s">
        <v>296</v>
      </c>
      <c r="E1" s="14"/>
      <c r="F1" s="14" t="s">
        <v>362</v>
      </c>
      <c r="G1" s="14"/>
      <c r="H1" s="14" t="s">
        <v>291</v>
      </c>
      <c r="I1" s="14"/>
      <c r="J1" s="14" t="s">
        <v>361</v>
      </c>
      <c r="K1" s="14"/>
      <c r="L1" s="14" t="s">
        <v>366</v>
      </c>
      <c r="M1" s="14"/>
      <c r="N1" s="14" t="s">
        <v>301</v>
      </c>
      <c r="O1" s="14"/>
      <c r="P1" s="14" t="s">
        <v>369</v>
      </c>
      <c r="Q1" s="14"/>
      <c r="R1" s="14" t="s">
        <v>306</v>
      </c>
      <c r="S1" s="14"/>
      <c r="T1" s="14" t="s">
        <v>307</v>
      </c>
      <c r="U1" s="14"/>
      <c r="V1" s="14" t="s">
        <v>303</v>
      </c>
      <c r="W1" s="14"/>
      <c r="X1" s="14" t="s">
        <v>371</v>
      </c>
      <c r="Y1" s="14"/>
      <c r="Z1" s="14" t="s">
        <v>360</v>
      </c>
      <c r="AA1" s="14"/>
      <c r="AB1" s="14" t="s">
        <v>367</v>
      </c>
      <c r="AC1" s="14"/>
      <c r="AD1" s="14" t="s">
        <v>364</v>
      </c>
      <c r="AE1" s="14"/>
      <c r="AF1" s="14" t="s">
        <v>365</v>
      </c>
      <c r="AG1" s="14"/>
      <c r="AH1" s="14" t="s">
        <v>304</v>
      </c>
      <c r="AI1" s="14"/>
    </row>
    <row r="2" spans="1:35" x14ac:dyDescent="0.2">
      <c r="A2" s="1">
        <v>100</v>
      </c>
      <c r="B2" s="1">
        <v>28</v>
      </c>
      <c r="C2" s="1">
        <v>131</v>
      </c>
      <c r="D2" s="1">
        <v>10</v>
      </c>
      <c r="E2" s="1">
        <v>7</v>
      </c>
      <c r="F2" s="1">
        <v>218</v>
      </c>
      <c r="G2" s="1">
        <v>100.5</v>
      </c>
      <c r="H2" s="1">
        <v>9</v>
      </c>
      <c r="I2" s="1">
        <v>15</v>
      </c>
      <c r="J2" s="1"/>
      <c r="K2" s="1"/>
      <c r="L2" s="1">
        <v>10.5</v>
      </c>
      <c r="M2" s="1">
        <v>9</v>
      </c>
      <c r="N2" s="1">
        <v>31</v>
      </c>
      <c r="O2" s="1">
        <v>31.5</v>
      </c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x14ac:dyDescent="0.2">
      <c r="A3" s="1">
        <v>25</v>
      </c>
      <c r="B3" s="1">
        <v>1022.5</v>
      </c>
      <c r="C3" s="1">
        <v>1179</v>
      </c>
      <c r="D3" s="1">
        <v>205.5</v>
      </c>
      <c r="E3" s="1">
        <v>294</v>
      </c>
      <c r="F3" s="1">
        <v>3345.5</v>
      </c>
      <c r="G3" s="1">
        <v>3390</v>
      </c>
      <c r="H3" s="1">
        <v>54</v>
      </c>
      <c r="I3" s="1">
        <v>110</v>
      </c>
      <c r="J3" s="1"/>
      <c r="K3" s="1"/>
      <c r="L3" s="1">
        <v>52.5</v>
      </c>
      <c r="M3" s="1">
        <v>96.5</v>
      </c>
      <c r="N3" s="1">
        <v>814</v>
      </c>
      <c r="O3" s="1">
        <v>862.5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 x14ac:dyDescent="0.2">
      <c r="A4" s="1">
        <v>6.25</v>
      </c>
      <c r="B4" s="1">
        <v>1671</v>
      </c>
      <c r="C4" s="1">
        <v>1859.5</v>
      </c>
      <c r="D4" s="1">
        <v>1184.5</v>
      </c>
      <c r="E4" s="1">
        <v>1426</v>
      </c>
      <c r="F4" s="1">
        <v>6350</v>
      </c>
      <c r="G4" s="1">
        <v>5667</v>
      </c>
      <c r="H4" s="1">
        <v>131.5</v>
      </c>
      <c r="I4" s="1">
        <v>355.5</v>
      </c>
      <c r="J4" s="1"/>
      <c r="K4" s="1"/>
      <c r="L4" s="1">
        <v>258.5</v>
      </c>
      <c r="M4" s="1">
        <v>635</v>
      </c>
      <c r="N4" s="1">
        <v>2816.5</v>
      </c>
      <c r="O4" s="1">
        <v>1916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</row>
    <row r="5" spans="1:35" x14ac:dyDescent="0.2">
      <c r="A5" s="1">
        <v>1.5625</v>
      </c>
      <c r="B5" s="1">
        <v>2096</v>
      </c>
      <c r="C5" s="1">
        <v>3214</v>
      </c>
      <c r="D5" s="1">
        <v>1472.5</v>
      </c>
      <c r="E5" s="1">
        <v>1615</v>
      </c>
      <c r="F5" s="1">
        <v>5759</v>
      </c>
      <c r="G5" s="1">
        <v>2542</v>
      </c>
      <c r="H5" s="1">
        <v>127</v>
      </c>
      <c r="I5" s="1">
        <v>535</v>
      </c>
      <c r="J5" s="1"/>
      <c r="K5" s="1"/>
      <c r="L5" s="1">
        <v>436.5</v>
      </c>
      <c r="M5" s="1">
        <v>1063</v>
      </c>
      <c r="N5" s="1">
        <v>2405.5</v>
      </c>
      <c r="O5" s="1">
        <v>563.5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35" x14ac:dyDescent="0.2">
      <c r="A6" s="1">
        <v>0.390625</v>
      </c>
      <c r="B6" s="1">
        <v>6601</v>
      </c>
      <c r="C6" s="1">
        <v>4802</v>
      </c>
      <c r="D6" s="1">
        <v>1092</v>
      </c>
      <c r="E6" s="1">
        <v>2988</v>
      </c>
      <c r="F6" s="1">
        <v>995</v>
      </c>
      <c r="G6" s="1">
        <v>8320</v>
      </c>
      <c r="H6" s="1">
        <v>1741</v>
      </c>
      <c r="I6" s="1">
        <v>2482</v>
      </c>
      <c r="J6" s="1"/>
      <c r="K6" s="1"/>
      <c r="L6" s="1">
        <v>430.5</v>
      </c>
      <c r="M6" s="1">
        <v>1185.5</v>
      </c>
      <c r="N6" s="1">
        <v>1215.5</v>
      </c>
      <c r="O6" s="1">
        <v>3471.5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35" x14ac:dyDescent="0.2">
      <c r="A7" s="1">
        <v>9.7656000000000007E-2</v>
      </c>
      <c r="B7" s="1">
        <v>28562.5</v>
      </c>
      <c r="C7" s="1">
        <v>17188</v>
      </c>
      <c r="D7" s="1">
        <v>9573</v>
      </c>
      <c r="E7" s="1">
        <v>10120</v>
      </c>
      <c r="F7" s="1">
        <v>6899.5</v>
      </c>
      <c r="G7" s="1">
        <v>15696.5</v>
      </c>
      <c r="H7" s="1">
        <v>5978</v>
      </c>
      <c r="I7" s="1">
        <v>9955.5</v>
      </c>
      <c r="J7" s="1"/>
      <c r="K7" s="1"/>
      <c r="L7" s="1">
        <v>8810</v>
      </c>
      <c r="M7" s="1">
        <v>12152</v>
      </c>
      <c r="N7" s="1">
        <v>15912</v>
      </c>
      <c r="O7" s="1">
        <v>10066.5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</row>
    <row r="8" spans="1:35" x14ac:dyDescent="0.2">
      <c r="A8" s="1">
        <v>2.4414000000000002E-2</v>
      </c>
      <c r="B8" s="1">
        <v>33151.5</v>
      </c>
      <c r="C8" s="1">
        <v>24883.5</v>
      </c>
      <c r="D8" s="1">
        <v>14701.5</v>
      </c>
      <c r="E8" s="1">
        <v>14039</v>
      </c>
      <c r="F8" s="1">
        <v>11263.5</v>
      </c>
      <c r="G8" s="1">
        <v>18059.5</v>
      </c>
      <c r="H8" s="1">
        <v>8425.5</v>
      </c>
      <c r="I8" s="1">
        <v>13404</v>
      </c>
      <c r="J8" s="1"/>
      <c r="K8" s="1"/>
      <c r="L8" s="1">
        <v>13773.5</v>
      </c>
      <c r="M8" s="1">
        <v>15757</v>
      </c>
      <c r="N8" s="1">
        <v>19863</v>
      </c>
      <c r="O8" s="1">
        <v>15859.5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5" x14ac:dyDescent="0.2">
      <c r="A9" s="1">
        <v>6.1040000000000001E-3</v>
      </c>
      <c r="B9" s="1">
        <v>35918</v>
      </c>
      <c r="C9" s="1">
        <v>27300</v>
      </c>
      <c r="D9" s="1">
        <v>17472</v>
      </c>
      <c r="E9" s="1">
        <v>14885</v>
      </c>
      <c r="F9" s="1">
        <v>13500.5</v>
      </c>
      <c r="G9" s="1">
        <v>21071</v>
      </c>
      <c r="H9" s="1">
        <v>9882</v>
      </c>
      <c r="I9" s="1">
        <v>11732.5</v>
      </c>
      <c r="J9" s="1"/>
      <c r="K9" s="1"/>
      <c r="L9" s="1">
        <v>15629.5</v>
      </c>
      <c r="M9" s="1">
        <v>16472</v>
      </c>
      <c r="N9" s="1">
        <v>21625.5</v>
      </c>
      <c r="O9" s="1">
        <v>17798.5</v>
      </c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5" x14ac:dyDescent="0.2">
      <c r="A10" s="1">
        <v>0</v>
      </c>
      <c r="B10" s="1">
        <v>39297</v>
      </c>
      <c r="C10" s="1"/>
      <c r="D10" s="1">
        <v>19280.5</v>
      </c>
      <c r="E10" s="1">
        <v>14450</v>
      </c>
      <c r="F10" s="1">
        <v>14053</v>
      </c>
      <c r="G10" s="1">
        <v>23036</v>
      </c>
      <c r="H10" s="1">
        <v>12067</v>
      </c>
      <c r="I10" s="1">
        <v>15146</v>
      </c>
      <c r="J10" s="1"/>
      <c r="K10" s="1"/>
      <c r="L10" s="1">
        <v>17431</v>
      </c>
      <c r="M10" s="1">
        <v>15634.5</v>
      </c>
      <c r="N10" s="1">
        <v>25392.5</v>
      </c>
      <c r="O10" s="1">
        <v>18507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</row>
    <row r="11" spans="1:35" x14ac:dyDescent="0.2">
      <c r="A11" s="1">
        <v>50</v>
      </c>
      <c r="B11" s="1"/>
      <c r="C11" s="1"/>
      <c r="D11" s="1"/>
      <c r="E11" s="1"/>
      <c r="F11" s="1"/>
      <c r="G11" s="1"/>
      <c r="H11" s="1"/>
      <c r="I11" s="1"/>
      <c r="J11" s="1">
        <v>83</v>
      </c>
      <c r="K11" s="1">
        <v>91.5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>
        <v>190</v>
      </c>
      <c r="AD11" s="1"/>
      <c r="AE11" s="1"/>
      <c r="AF11" s="1"/>
      <c r="AG11" s="1"/>
      <c r="AH11" s="1"/>
      <c r="AI11" s="1"/>
    </row>
    <row r="12" spans="1:35" x14ac:dyDescent="0.2">
      <c r="A12" s="1">
        <v>12.5</v>
      </c>
      <c r="B12" s="1"/>
      <c r="C12" s="1"/>
      <c r="D12" s="1"/>
      <c r="E12" s="1"/>
      <c r="F12" s="1"/>
      <c r="G12" s="1"/>
      <c r="H12" s="1"/>
      <c r="I12" s="1"/>
      <c r="J12" s="1">
        <v>1005.5</v>
      </c>
      <c r="K12" s="1">
        <v>888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>
        <v>840</v>
      </c>
      <c r="AD12" s="1"/>
      <c r="AE12" s="1"/>
      <c r="AF12" s="1"/>
      <c r="AG12" s="1"/>
      <c r="AH12" s="1"/>
      <c r="AI12" s="1"/>
    </row>
    <row r="13" spans="1:35" x14ac:dyDescent="0.2">
      <c r="A13" s="1">
        <v>3.125</v>
      </c>
      <c r="B13" s="1"/>
      <c r="C13" s="1"/>
      <c r="D13" s="1"/>
      <c r="E13" s="1"/>
      <c r="F13" s="1"/>
      <c r="G13" s="1"/>
      <c r="H13" s="1"/>
      <c r="I13" s="1"/>
      <c r="J13" s="1">
        <v>1871.5</v>
      </c>
      <c r="K13" s="1">
        <v>1747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>
        <v>2087.5</v>
      </c>
      <c r="AD13" s="1"/>
      <c r="AE13" s="1"/>
      <c r="AF13" s="1"/>
      <c r="AG13" s="1"/>
      <c r="AH13" s="1"/>
      <c r="AI13" s="1"/>
    </row>
    <row r="14" spans="1:35" x14ac:dyDescent="0.2">
      <c r="A14" s="1">
        <v>0.78125</v>
      </c>
      <c r="B14" s="1"/>
      <c r="C14" s="1"/>
      <c r="D14" s="1"/>
      <c r="E14" s="1"/>
      <c r="F14" s="1"/>
      <c r="G14" s="1"/>
      <c r="H14" s="1"/>
      <c r="I14" s="1"/>
      <c r="J14" s="1">
        <v>2383.5</v>
      </c>
      <c r="K14" s="1">
        <v>2532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>
        <v>2064.5</v>
      </c>
      <c r="AD14" s="1"/>
      <c r="AE14" s="1"/>
      <c r="AF14" s="1"/>
      <c r="AG14" s="1"/>
      <c r="AH14" s="1"/>
      <c r="AI14" s="1"/>
    </row>
    <row r="15" spans="1:35" x14ac:dyDescent="0.2">
      <c r="A15" s="1">
        <v>0.19531299999999999</v>
      </c>
      <c r="B15" s="1"/>
      <c r="C15" s="1"/>
      <c r="D15" s="1"/>
      <c r="E15" s="1"/>
      <c r="F15" s="1"/>
      <c r="G15" s="1"/>
      <c r="H15" s="1"/>
      <c r="I15" s="1"/>
      <c r="J15" s="1">
        <v>13865</v>
      </c>
      <c r="K15" s="1">
        <v>12337.5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>
        <v>1478.5</v>
      </c>
      <c r="AD15" s="1"/>
      <c r="AE15" s="1"/>
      <c r="AF15" s="1"/>
      <c r="AG15" s="1"/>
      <c r="AH15" s="1"/>
      <c r="AI15" s="1"/>
    </row>
    <row r="16" spans="1:35" x14ac:dyDescent="0.2">
      <c r="A16" s="1">
        <v>4.8828000000000003E-2</v>
      </c>
      <c r="B16" s="1"/>
      <c r="C16" s="1"/>
      <c r="D16" s="1"/>
      <c r="E16" s="1"/>
      <c r="F16" s="1"/>
      <c r="G16" s="1"/>
      <c r="H16" s="1"/>
      <c r="I16" s="1"/>
      <c r="J16" s="1">
        <v>18823</v>
      </c>
      <c r="K16" s="1">
        <v>16528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>
        <v>8554</v>
      </c>
      <c r="AD16" s="1"/>
      <c r="AE16" s="1"/>
      <c r="AF16" s="1"/>
      <c r="AG16" s="1"/>
      <c r="AH16" s="1"/>
      <c r="AI16" s="1"/>
    </row>
    <row r="17" spans="1:35" x14ac:dyDescent="0.2">
      <c r="A17" s="1">
        <v>1.2207000000000001E-2</v>
      </c>
      <c r="B17" s="1"/>
      <c r="C17" s="1"/>
      <c r="D17" s="1"/>
      <c r="E17" s="1"/>
      <c r="F17" s="1"/>
      <c r="G17" s="1"/>
      <c r="H17" s="1"/>
      <c r="I17" s="1"/>
      <c r="J17" s="1">
        <v>22199</v>
      </c>
      <c r="K17" s="1">
        <v>17771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>
        <v>14764.5</v>
      </c>
      <c r="AD17" s="1"/>
      <c r="AE17" s="1"/>
      <c r="AF17" s="1"/>
      <c r="AG17" s="1"/>
      <c r="AH17" s="1"/>
      <c r="AI17" s="1"/>
    </row>
    <row r="18" spans="1:35" x14ac:dyDescent="0.2">
      <c r="A18" s="1">
        <v>3.052E-3</v>
      </c>
      <c r="B18" s="1"/>
      <c r="C18" s="1"/>
      <c r="D18" s="1"/>
      <c r="E18" s="1"/>
      <c r="F18" s="1"/>
      <c r="G18" s="1"/>
      <c r="H18" s="1"/>
      <c r="I18" s="1"/>
      <c r="J18" s="1">
        <v>22134.5</v>
      </c>
      <c r="K18" s="1">
        <v>18568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>
        <v>18945.5</v>
      </c>
      <c r="AD18" s="1"/>
      <c r="AE18" s="1"/>
      <c r="AF18" s="1"/>
      <c r="AG18" s="1"/>
      <c r="AH18" s="1"/>
      <c r="AI18" s="1"/>
    </row>
    <row r="19" spans="1:35" x14ac:dyDescent="0.2">
      <c r="A19" s="1">
        <v>0</v>
      </c>
      <c r="B19" s="1"/>
      <c r="C19" s="1"/>
      <c r="D19" s="1"/>
      <c r="E19" s="1"/>
      <c r="F19" s="1"/>
      <c r="G19" s="1"/>
      <c r="H19" s="1"/>
      <c r="I19" s="1"/>
      <c r="J19" s="1">
        <v>22184</v>
      </c>
      <c r="K19" s="1">
        <v>17971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>
        <v>33978.5</v>
      </c>
      <c r="AD19" s="1"/>
      <c r="AE19" s="1"/>
      <c r="AF19" s="1"/>
      <c r="AG19" s="1"/>
      <c r="AH19" s="1"/>
      <c r="AI19" s="1"/>
    </row>
    <row r="20" spans="1:35" x14ac:dyDescent="0.2">
      <c r="A20" s="1">
        <v>10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>
        <v>3925.5</v>
      </c>
      <c r="Q20" s="1">
        <v>4547</v>
      </c>
      <c r="R20" s="1">
        <v>3211</v>
      </c>
      <c r="S20" s="1">
        <v>4078</v>
      </c>
      <c r="T20" s="1">
        <v>6336.5</v>
      </c>
      <c r="U20" s="1">
        <v>2985</v>
      </c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35" x14ac:dyDescent="0.2">
      <c r="A21" s="1">
        <v>2.5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>
        <v>3493.5</v>
      </c>
      <c r="Q21" s="1">
        <v>4310</v>
      </c>
      <c r="R21" s="1">
        <v>4394</v>
      </c>
      <c r="S21" s="1">
        <v>3542</v>
      </c>
      <c r="T21" s="1">
        <v>5760</v>
      </c>
      <c r="U21" s="1">
        <v>5491.5</v>
      </c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 x14ac:dyDescent="0.2">
      <c r="A22" s="1">
        <v>0.625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>
        <v>5515</v>
      </c>
      <c r="Q22" s="1">
        <v>7594</v>
      </c>
      <c r="R22" s="1">
        <v>8326.5</v>
      </c>
      <c r="S22" s="1">
        <v>4972</v>
      </c>
      <c r="T22" s="1">
        <v>6442.5</v>
      </c>
      <c r="U22" s="1">
        <v>11744.5</v>
      </c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 x14ac:dyDescent="0.2">
      <c r="A23" s="1">
        <v>0.15625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>
        <v>8296</v>
      </c>
      <c r="Q23" s="1">
        <v>12535</v>
      </c>
      <c r="R23" s="1">
        <v>12874.5</v>
      </c>
      <c r="S23" s="1">
        <v>8798.5</v>
      </c>
      <c r="T23" s="1">
        <v>11646</v>
      </c>
      <c r="U23" s="1">
        <v>16298.5</v>
      </c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1:35" x14ac:dyDescent="0.2">
      <c r="A24" s="1">
        <v>3.90625E-2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>
        <v>9864.5</v>
      </c>
      <c r="Q24" s="1">
        <v>16250.5</v>
      </c>
      <c r="R24" s="1">
        <v>15704.5</v>
      </c>
      <c r="S24" s="1">
        <v>10867.5</v>
      </c>
      <c r="T24" s="1">
        <v>16795.5</v>
      </c>
      <c r="U24" s="1">
        <v>19011.5</v>
      </c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 x14ac:dyDescent="0.2">
      <c r="A25" s="1">
        <v>9.765625E-3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>
        <v>11366</v>
      </c>
      <c r="Q25" s="1">
        <v>17431</v>
      </c>
      <c r="R25" s="1">
        <v>16488</v>
      </c>
      <c r="S25" s="1">
        <v>12215.5</v>
      </c>
      <c r="T25" s="1">
        <v>16861.5</v>
      </c>
      <c r="U25" s="1">
        <v>20072.5</v>
      </c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x14ac:dyDescent="0.2">
      <c r="A26" s="1">
        <v>2.44140625E-3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>
        <v>11811.5</v>
      </c>
      <c r="Q26" s="1">
        <v>17308</v>
      </c>
      <c r="R26" s="1">
        <v>16885.5</v>
      </c>
      <c r="S26" s="1">
        <v>13099</v>
      </c>
      <c r="T26" s="1">
        <v>18301.5</v>
      </c>
      <c r="U26" s="1">
        <v>19918.5</v>
      </c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x14ac:dyDescent="0.2">
      <c r="A27" s="1">
        <v>6.103515625E-4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>
        <v>10753.5</v>
      </c>
      <c r="Q27" s="1">
        <v>18849.5</v>
      </c>
      <c r="R27" s="1">
        <v>19135.5</v>
      </c>
      <c r="S27" s="1">
        <v>13077.5</v>
      </c>
      <c r="T27" s="1">
        <v>16439</v>
      </c>
      <c r="U27" s="1">
        <v>19961.5</v>
      </c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35" x14ac:dyDescent="0.2">
      <c r="A28" s="1">
        <v>1.52587890625E-4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>
        <v>12275.5</v>
      </c>
      <c r="Q28" s="1">
        <v>18514.5</v>
      </c>
      <c r="R28" s="1">
        <v>18479</v>
      </c>
      <c r="S28" s="1">
        <v>13786</v>
      </c>
      <c r="T28" s="1">
        <v>17213</v>
      </c>
      <c r="U28" s="1">
        <v>19873.5</v>
      </c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35" x14ac:dyDescent="0.2">
      <c r="A29" s="1">
        <v>0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>
        <v>12687</v>
      </c>
      <c r="Q29" s="1">
        <v>20361</v>
      </c>
      <c r="R29" s="1">
        <v>20971.5</v>
      </c>
      <c r="S29" s="1">
        <v>13331.5</v>
      </c>
      <c r="T29" s="1">
        <v>17916.5</v>
      </c>
      <c r="U29" s="1">
        <v>22539.5</v>
      </c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 x14ac:dyDescent="0.2">
      <c r="A30" s="1">
        <v>2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>
        <v>1189.5</v>
      </c>
      <c r="Y30" s="1">
        <v>1400.5</v>
      </c>
      <c r="Z30" s="1">
        <v>429</v>
      </c>
      <c r="AA30" s="1">
        <v>627.5</v>
      </c>
      <c r="AB30" s="1"/>
      <c r="AC30" s="1"/>
      <c r="AD30" s="1"/>
      <c r="AE30" s="1"/>
      <c r="AF30" s="1"/>
      <c r="AG30" s="1"/>
      <c r="AH30" s="1"/>
      <c r="AI30" s="1"/>
    </row>
    <row r="31" spans="1:35" x14ac:dyDescent="0.2">
      <c r="A31" s="1">
        <v>0.5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>
        <v>1224.5</v>
      </c>
      <c r="Y31" s="1">
        <v>1152</v>
      </c>
      <c r="Z31" s="1">
        <v>472</v>
      </c>
      <c r="AA31" s="1">
        <v>477.5</v>
      </c>
      <c r="AB31" s="1"/>
      <c r="AC31" s="1"/>
      <c r="AD31" s="1"/>
      <c r="AE31" s="1"/>
      <c r="AF31" s="1"/>
      <c r="AG31" s="1"/>
      <c r="AH31" s="1"/>
      <c r="AI31" s="1"/>
    </row>
    <row r="32" spans="1:35" x14ac:dyDescent="0.2">
      <c r="A32" s="1">
        <v>0.125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>
        <v>3855</v>
      </c>
      <c r="Y32" s="1">
        <v>4036.5</v>
      </c>
      <c r="Z32" s="1">
        <v>2615</v>
      </c>
      <c r="AA32" s="1">
        <v>3281</v>
      </c>
      <c r="AB32" s="1"/>
      <c r="AC32" s="1"/>
      <c r="AD32" s="1"/>
      <c r="AE32" s="1"/>
      <c r="AF32" s="1"/>
      <c r="AG32" s="1"/>
      <c r="AH32" s="1"/>
      <c r="AI32" s="1"/>
    </row>
    <row r="33" spans="1:35" x14ac:dyDescent="0.2">
      <c r="A33" s="1">
        <v>3.125E-2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>
        <v>7290</v>
      </c>
      <c r="Y33" s="1">
        <v>8386.5</v>
      </c>
      <c r="Z33" s="1">
        <v>4317</v>
      </c>
      <c r="AA33" s="1">
        <v>5108.5</v>
      </c>
      <c r="AB33" s="1"/>
      <c r="AC33" s="1"/>
      <c r="AD33" s="1"/>
      <c r="AE33" s="1"/>
      <c r="AF33" s="1"/>
      <c r="AG33" s="1"/>
      <c r="AH33" s="1"/>
      <c r="AI33" s="1"/>
    </row>
    <row r="34" spans="1:35" x14ac:dyDescent="0.2">
      <c r="A34" s="1">
        <v>7.8125E-3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>
        <v>8912.5</v>
      </c>
      <c r="Y34" s="1">
        <v>10572.5</v>
      </c>
      <c r="Z34" s="1">
        <v>4883.5</v>
      </c>
      <c r="AA34" s="1">
        <v>5608.5</v>
      </c>
      <c r="AB34" s="1"/>
      <c r="AC34" s="1"/>
      <c r="AD34" s="1"/>
      <c r="AE34" s="1"/>
      <c r="AF34" s="1"/>
      <c r="AG34" s="1"/>
      <c r="AH34" s="1"/>
      <c r="AI34" s="1"/>
    </row>
    <row r="35" spans="1:35" x14ac:dyDescent="0.2">
      <c r="A35" s="1">
        <v>1.953125E-3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>
        <v>9443</v>
      </c>
      <c r="Y35" s="1">
        <v>10439</v>
      </c>
      <c r="Z35" s="1">
        <v>5118.5</v>
      </c>
      <c r="AA35" s="1">
        <v>5242</v>
      </c>
      <c r="AB35" s="1"/>
      <c r="AC35" s="1"/>
      <c r="AD35" s="1"/>
      <c r="AE35" s="1"/>
      <c r="AF35" s="1"/>
      <c r="AG35" s="1"/>
      <c r="AH35" s="1"/>
      <c r="AI35" s="1"/>
    </row>
    <row r="36" spans="1:35" x14ac:dyDescent="0.2">
      <c r="A36" s="1">
        <v>4.8828125E-4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>
        <v>9347</v>
      </c>
      <c r="Y36" s="1">
        <v>10924</v>
      </c>
      <c r="Z36" s="1">
        <v>4916.5</v>
      </c>
      <c r="AA36" s="1">
        <v>5248.5</v>
      </c>
      <c r="AB36" s="1"/>
      <c r="AC36" s="1"/>
      <c r="AD36" s="1"/>
      <c r="AE36" s="1"/>
      <c r="AF36" s="1"/>
      <c r="AG36" s="1"/>
      <c r="AH36" s="1"/>
      <c r="AI36" s="1"/>
    </row>
    <row r="37" spans="1:35" x14ac:dyDescent="0.2">
      <c r="A37" s="1">
        <v>1.220703125E-4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>
        <v>9944.5</v>
      </c>
      <c r="Y37" s="1">
        <v>12444.5</v>
      </c>
      <c r="Z37" s="1">
        <v>4849.5</v>
      </c>
      <c r="AA37" s="1">
        <v>5164</v>
      </c>
      <c r="AB37" s="1"/>
      <c r="AC37" s="1"/>
      <c r="AD37" s="1"/>
      <c r="AE37" s="1"/>
      <c r="AF37" s="1"/>
      <c r="AG37" s="1"/>
      <c r="AH37" s="1"/>
      <c r="AI37" s="1"/>
    </row>
    <row r="38" spans="1:35" x14ac:dyDescent="0.2">
      <c r="A38" s="1">
        <v>3.0517578125E-5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>
        <v>10465</v>
      </c>
      <c r="Y38" s="1">
        <v>13396</v>
      </c>
      <c r="Z38" s="1">
        <v>4534</v>
      </c>
      <c r="AA38" s="1">
        <v>5490.5</v>
      </c>
      <c r="AB38" s="1"/>
      <c r="AC38" s="1"/>
      <c r="AD38" s="1"/>
      <c r="AE38" s="1"/>
      <c r="AF38" s="1"/>
      <c r="AG38" s="1"/>
      <c r="AH38" s="1"/>
      <c r="AI38" s="1"/>
    </row>
    <row r="39" spans="1:35" x14ac:dyDescent="0.2">
      <c r="A39" s="1">
        <v>0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>
        <v>10671.5</v>
      </c>
      <c r="Y39" s="1">
        <v>13154</v>
      </c>
      <c r="Z39" s="1">
        <v>4418.5</v>
      </c>
      <c r="AA39" s="1">
        <v>5100.5</v>
      </c>
      <c r="AB39" s="1"/>
      <c r="AC39" s="1"/>
      <c r="AD39" s="1"/>
      <c r="AE39" s="1"/>
      <c r="AF39" s="1"/>
      <c r="AG39" s="1"/>
      <c r="AH39" s="1"/>
      <c r="AI39" s="1"/>
    </row>
    <row r="40" spans="1:35" x14ac:dyDescent="0.2">
      <c r="A40" s="1">
        <v>25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>
        <v>1402</v>
      </c>
      <c r="W40" s="1">
        <v>2720.6669999999999</v>
      </c>
      <c r="X40" s="1"/>
      <c r="Y40" s="1"/>
      <c r="Z40" s="1"/>
      <c r="AA40" s="1"/>
      <c r="AB40" s="1">
        <v>1210</v>
      </c>
      <c r="AC40" s="1"/>
      <c r="AD40" s="1"/>
      <c r="AE40" s="1"/>
      <c r="AF40" s="1"/>
      <c r="AG40" s="1"/>
      <c r="AH40" s="1"/>
      <c r="AI40" s="1"/>
    </row>
    <row r="41" spans="1:35" x14ac:dyDescent="0.2">
      <c r="A41" s="1">
        <v>6.25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>
        <v>1914.6669999999999</v>
      </c>
      <c r="W41" s="1">
        <v>2532</v>
      </c>
      <c r="X41" s="1"/>
      <c r="Y41" s="1"/>
      <c r="Z41" s="1"/>
      <c r="AA41" s="1"/>
      <c r="AB41" s="1">
        <v>3505.6666700000001</v>
      </c>
      <c r="AC41" s="1"/>
      <c r="AD41" s="1"/>
      <c r="AE41" s="1"/>
      <c r="AF41" s="1">
        <v>2255</v>
      </c>
      <c r="AG41" s="1">
        <v>3094</v>
      </c>
      <c r="AH41" s="1"/>
      <c r="AI41" s="1"/>
    </row>
    <row r="42" spans="1:35" x14ac:dyDescent="0.2">
      <c r="A42" s="1">
        <v>1.5625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>
        <v>4950</v>
      </c>
      <c r="W42" s="1">
        <v>5922</v>
      </c>
      <c r="X42" s="1"/>
      <c r="Y42" s="1"/>
      <c r="Z42" s="1"/>
      <c r="AA42" s="1"/>
      <c r="AB42" s="1">
        <v>3983.6666700000001</v>
      </c>
      <c r="AC42" s="1"/>
      <c r="AD42" s="1"/>
      <c r="AE42" s="1"/>
      <c r="AF42" s="1">
        <v>10191</v>
      </c>
      <c r="AG42" s="1">
        <v>11537</v>
      </c>
      <c r="AH42" s="1"/>
      <c r="AI42" s="1"/>
    </row>
    <row r="43" spans="1:35" x14ac:dyDescent="0.2">
      <c r="A43" s="1">
        <v>0.390625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>
        <v>9155</v>
      </c>
      <c r="W43" s="1">
        <v>12711.67</v>
      </c>
      <c r="X43" s="1"/>
      <c r="Y43" s="1"/>
      <c r="Z43" s="1"/>
      <c r="AA43" s="1"/>
      <c r="AB43" s="1">
        <v>2802.6666700000001</v>
      </c>
      <c r="AC43" s="1"/>
      <c r="AD43" s="1"/>
      <c r="AE43" s="1"/>
      <c r="AF43" s="1">
        <v>14446</v>
      </c>
      <c r="AG43" s="1">
        <v>15315</v>
      </c>
      <c r="AH43" s="1"/>
      <c r="AI43" s="1"/>
    </row>
    <row r="44" spans="1:35" x14ac:dyDescent="0.2">
      <c r="A44" s="1">
        <v>9.765625E-2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>
        <v>11846.67</v>
      </c>
      <c r="W44" s="1">
        <v>14184</v>
      </c>
      <c r="X44" s="1"/>
      <c r="Y44" s="1"/>
      <c r="Z44" s="1"/>
      <c r="AA44" s="1"/>
      <c r="AB44" s="1">
        <v>5985.6666699999996</v>
      </c>
      <c r="AC44" s="1"/>
      <c r="AD44" s="1"/>
      <c r="AE44" s="1"/>
      <c r="AF44" s="1">
        <v>16188</v>
      </c>
      <c r="AG44" s="1">
        <v>15149</v>
      </c>
      <c r="AH44" s="1"/>
      <c r="AI44" s="1"/>
    </row>
    <row r="45" spans="1:35" x14ac:dyDescent="0.2">
      <c r="A45" s="1">
        <v>2.44140625E-2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>
        <v>12367.33</v>
      </c>
      <c r="W45" s="1">
        <v>16595.669999999998</v>
      </c>
      <c r="X45" s="1"/>
      <c r="Y45" s="1"/>
      <c r="Z45" s="1"/>
      <c r="AA45" s="1"/>
      <c r="AB45" s="1">
        <v>7434.3333300000004</v>
      </c>
      <c r="AC45" s="1"/>
      <c r="AD45" s="1"/>
      <c r="AE45" s="1"/>
      <c r="AF45" s="1">
        <v>18028</v>
      </c>
      <c r="AG45" s="1">
        <v>17102</v>
      </c>
      <c r="AH45" s="1"/>
      <c r="AI45" s="1"/>
    </row>
    <row r="46" spans="1:35" x14ac:dyDescent="0.2">
      <c r="A46" s="1">
        <v>6.103515625E-3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>
        <v>13790</v>
      </c>
      <c r="W46" s="1">
        <v>17410.669999999998</v>
      </c>
      <c r="X46" s="1"/>
      <c r="Y46" s="1"/>
      <c r="Z46" s="1"/>
      <c r="AA46" s="1"/>
      <c r="AB46" s="1">
        <v>8176</v>
      </c>
      <c r="AC46" s="1"/>
      <c r="AD46" s="1"/>
      <c r="AE46" s="1"/>
      <c r="AF46" s="1">
        <v>27256</v>
      </c>
      <c r="AG46" s="1">
        <v>28403</v>
      </c>
      <c r="AH46" s="1"/>
      <c r="AI46" s="1"/>
    </row>
    <row r="47" spans="1:35" x14ac:dyDescent="0.2">
      <c r="A47" s="1">
        <v>1.52587890625E-3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>
        <v>14747</v>
      </c>
      <c r="W47" s="1">
        <v>17253.669999999998</v>
      </c>
      <c r="X47" s="1"/>
      <c r="Y47" s="1"/>
      <c r="Z47" s="1"/>
      <c r="AA47" s="1"/>
      <c r="AB47" s="1">
        <v>8146.3333300000004</v>
      </c>
      <c r="AC47" s="1"/>
      <c r="AD47" s="1"/>
      <c r="AE47" s="1"/>
      <c r="AF47" s="1">
        <v>32651</v>
      </c>
      <c r="AG47" s="1">
        <v>33041</v>
      </c>
      <c r="AH47" s="1"/>
      <c r="AI47" s="1"/>
    </row>
    <row r="48" spans="1:35" x14ac:dyDescent="0.2">
      <c r="A48" s="1">
        <v>3.814697265625E-4</v>
      </c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>
        <v>13631</v>
      </c>
      <c r="W48" s="1">
        <v>17972.330000000002</v>
      </c>
      <c r="X48" s="1"/>
      <c r="Y48" s="1"/>
      <c r="Z48" s="1"/>
      <c r="AA48" s="1"/>
      <c r="AB48" s="1">
        <v>7621.6666699999996</v>
      </c>
      <c r="AC48" s="1"/>
      <c r="AD48" s="1"/>
      <c r="AE48" s="1"/>
      <c r="AF48" s="1">
        <v>33790</v>
      </c>
      <c r="AG48" s="1">
        <v>35167</v>
      </c>
      <c r="AH48" s="1"/>
      <c r="AI48" s="1"/>
    </row>
    <row r="49" spans="1:35" x14ac:dyDescent="0.2">
      <c r="A49" s="1">
        <v>0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>
        <v>11967.67</v>
      </c>
      <c r="W49" s="1">
        <v>15264.33</v>
      </c>
      <c r="X49" s="1"/>
      <c r="Y49" s="1"/>
      <c r="Z49" s="1"/>
      <c r="AA49" s="1"/>
      <c r="AB49" s="1">
        <v>7202.3333300000004</v>
      </c>
      <c r="AC49" s="1"/>
      <c r="AD49" s="1"/>
      <c r="AE49" s="1"/>
      <c r="AF49" s="1">
        <v>33586</v>
      </c>
      <c r="AG49" s="1">
        <v>36398</v>
      </c>
      <c r="AH49" s="1"/>
      <c r="AI49" s="1"/>
    </row>
    <row r="50" spans="1:35" x14ac:dyDescent="0.2">
      <c r="A50" s="1">
        <v>0.5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</row>
    <row r="51" spans="1:35" x14ac:dyDescent="0.2">
      <c r="A51" s="1">
        <v>0.25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</row>
    <row r="52" spans="1:35" x14ac:dyDescent="0.2">
      <c r="A52" s="1">
        <v>0.125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</row>
    <row r="53" spans="1:35" x14ac:dyDescent="0.2">
      <c r="A53" s="1">
        <v>6.2E-2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</row>
    <row r="54" spans="1:35" x14ac:dyDescent="0.2">
      <c r="A54" s="1">
        <v>0</v>
      </c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</row>
    <row r="55" spans="1:35" x14ac:dyDescent="0.2">
      <c r="A55" s="1">
        <v>2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>
        <v>371.33330000000001</v>
      </c>
      <c r="AE55" s="1">
        <v>105</v>
      </c>
      <c r="AF55" s="1"/>
      <c r="AG55" s="1"/>
      <c r="AH55" s="1"/>
      <c r="AI55" s="1"/>
    </row>
    <row r="56" spans="1:35" x14ac:dyDescent="0.2">
      <c r="A56" s="1">
        <v>0.5</v>
      </c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>
        <v>724.33330000000001</v>
      </c>
      <c r="AE56" s="1">
        <v>201</v>
      </c>
      <c r="AF56" s="1"/>
      <c r="AG56" s="1"/>
      <c r="AH56" s="1"/>
      <c r="AI56" s="1"/>
    </row>
    <row r="57" spans="1:35" x14ac:dyDescent="0.2">
      <c r="A57" s="1">
        <v>0.125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>
        <v>3981.6669999999999</v>
      </c>
      <c r="AE57" s="1">
        <v>515.5</v>
      </c>
      <c r="AF57" s="1"/>
      <c r="AG57" s="1"/>
      <c r="AH57" s="1"/>
      <c r="AI57" s="1"/>
    </row>
    <row r="58" spans="1:35" x14ac:dyDescent="0.2">
      <c r="A58" s="1">
        <v>3.125E-2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>
        <v>6119.6670000000004</v>
      </c>
      <c r="AE58" s="1">
        <v>842.5</v>
      </c>
      <c r="AF58" s="1"/>
      <c r="AG58" s="1"/>
      <c r="AH58" s="1"/>
      <c r="AI58" s="1"/>
    </row>
    <row r="59" spans="1:35" x14ac:dyDescent="0.2">
      <c r="A59" s="1">
        <v>7.8125E-3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>
        <v>7958.3329999999996</v>
      </c>
      <c r="AE59" s="1">
        <v>762</v>
      </c>
      <c r="AF59" s="1"/>
      <c r="AG59" s="1"/>
      <c r="AH59" s="1"/>
      <c r="AI59" s="1"/>
    </row>
    <row r="60" spans="1:35" x14ac:dyDescent="0.2">
      <c r="A60" s="1">
        <v>1.953125E-3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>
        <v>7996</v>
      </c>
      <c r="AE60" s="1">
        <v>950</v>
      </c>
      <c r="AF60" s="1"/>
      <c r="AG60" s="1"/>
      <c r="AH60" s="1"/>
      <c r="AI60" s="1"/>
    </row>
    <row r="61" spans="1:35" x14ac:dyDescent="0.2">
      <c r="A61" s="1">
        <v>4.8828125E-4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>
        <v>8480.3330000000005</v>
      </c>
      <c r="AE61" s="1">
        <v>881.5</v>
      </c>
      <c r="AF61" s="1"/>
      <c r="AG61" s="1"/>
      <c r="AH61" s="1"/>
      <c r="AI61" s="1"/>
    </row>
    <row r="62" spans="1:35" x14ac:dyDescent="0.2">
      <c r="A62" s="1">
        <v>1.220703125E-4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>
        <v>7942.3329999999996</v>
      </c>
      <c r="AE62" s="1">
        <v>867</v>
      </c>
      <c r="AF62" s="1"/>
      <c r="AG62" s="1"/>
      <c r="AH62" s="1"/>
      <c r="AI62" s="1"/>
    </row>
    <row r="63" spans="1:35" x14ac:dyDescent="0.2">
      <c r="A63" s="1">
        <v>3.0517578125E-5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>
        <v>8443.3330000000005</v>
      </c>
      <c r="AE63" s="1">
        <v>890</v>
      </c>
      <c r="AF63" s="1"/>
      <c r="AG63" s="1"/>
      <c r="AH63" s="1"/>
      <c r="AI63" s="1"/>
    </row>
    <row r="64" spans="1:35" x14ac:dyDescent="0.2">
      <c r="A64" s="1">
        <v>0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</row>
    <row r="65" spans="1:35" x14ac:dyDescent="0.2">
      <c r="A65" s="1">
        <v>0.5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>
        <v>14.198359399999999</v>
      </c>
      <c r="AI65" s="1">
        <v>24.041759899999999</v>
      </c>
    </row>
    <row r="66" spans="1:35" x14ac:dyDescent="0.2">
      <c r="A66" s="1">
        <v>0.25</v>
      </c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>
        <v>22.371364700000001</v>
      </c>
      <c r="AI66" s="1">
        <v>24.3400447</v>
      </c>
    </row>
    <row r="67" spans="1:35" x14ac:dyDescent="0.2">
      <c r="A67" s="1">
        <v>0.125</v>
      </c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>
        <v>34.601044000000002</v>
      </c>
      <c r="AI67" s="1">
        <v>30.275913500000001</v>
      </c>
    </row>
    <row r="68" spans="1:35" x14ac:dyDescent="0.2">
      <c r="A68" s="1">
        <v>6.25E-2</v>
      </c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>
        <v>35.108128299999997</v>
      </c>
      <c r="AI68" s="1">
        <v>29.6196868</v>
      </c>
    </row>
    <row r="69" spans="1:35" x14ac:dyDescent="0.2">
      <c r="A69" s="1">
        <v>0</v>
      </c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>
        <v>37.017151400000003</v>
      </c>
      <c r="AI69" s="1">
        <v>35.197613699999998</v>
      </c>
    </row>
  </sheetData>
  <mergeCells count="17">
    <mergeCell ref="Z1:AA1"/>
    <mergeCell ref="AB1:AC1"/>
    <mergeCell ref="AD1:AE1"/>
    <mergeCell ref="AF1:AG1"/>
    <mergeCell ref="AH1:AI1"/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02A31-5728-3840-AEEE-FF43D3B520F6}">
  <dimension ref="A1:K284"/>
  <sheetViews>
    <sheetView zoomScale="75" zoomScaleNormal="299" workbookViewId="0">
      <selection activeCell="I15" sqref="I15"/>
    </sheetView>
  </sheetViews>
  <sheetFormatPr baseColWidth="10" defaultRowHeight="16" x14ac:dyDescent="0.2"/>
  <cols>
    <col min="1" max="1" width="22.5" customWidth="1"/>
    <col min="2" max="2" width="19.5" customWidth="1"/>
    <col min="3" max="3" width="21.83203125" customWidth="1"/>
    <col min="4" max="4" width="23.83203125" customWidth="1"/>
    <col min="5" max="5" width="16.83203125" customWidth="1"/>
    <col min="6" max="6" width="26.83203125" customWidth="1"/>
    <col min="7" max="7" width="26.5" customWidth="1"/>
  </cols>
  <sheetData>
    <row r="1" spans="1:11" x14ac:dyDescent="0.2">
      <c r="A1" s="11" t="s">
        <v>377</v>
      </c>
      <c r="B1" s="11" t="s">
        <v>378</v>
      </c>
      <c r="C1" s="11" t="s">
        <v>379</v>
      </c>
      <c r="D1" s="11" t="s">
        <v>6</v>
      </c>
      <c r="E1" s="11" t="s">
        <v>7</v>
      </c>
      <c r="F1" s="11" t="s">
        <v>8</v>
      </c>
      <c r="G1" s="11" t="s">
        <v>375</v>
      </c>
      <c r="H1" s="5"/>
      <c r="I1" s="5"/>
      <c r="J1" s="5"/>
      <c r="K1" s="5"/>
    </row>
    <row r="2" spans="1:11" x14ac:dyDescent="0.2">
      <c r="A2">
        <v>3.8962619115560262</v>
      </c>
      <c r="B2">
        <v>3.1112337539939832</v>
      </c>
      <c r="C2">
        <v>3.473187982421083</v>
      </c>
      <c r="D2" t="s">
        <v>218</v>
      </c>
      <c r="E2" t="s">
        <v>95</v>
      </c>
      <c r="F2" t="s">
        <v>219</v>
      </c>
      <c r="G2" t="s">
        <v>219</v>
      </c>
    </row>
    <row r="3" spans="1:11" x14ac:dyDescent="0.2">
      <c r="A3">
        <v>3.905229604476852</v>
      </c>
      <c r="B3">
        <v>3.2248730366877219</v>
      </c>
      <c r="C3">
        <v>3.4107796799990719</v>
      </c>
      <c r="D3" t="s">
        <v>220</v>
      </c>
      <c r="E3" t="s">
        <v>95</v>
      </c>
      <c r="F3" t="s">
        <v>219</v>
      </c>
      <c r="G3" t="s">
        <v>219</v>
      </c>
    </row>
    <row r="4" spans="1:11" x14ac:dyDescent="0.2">
      <c r="A4">
        <v>3.9056765127398898</v>
      </c>
      <c r="B4">
        <v>3.0012118548516531</v>
      </c>
      <c r="C4">
        <v>3.3776137810936748</v>
      </c>
      <c r="D4" t="s">
        <v>221</v>
      </c>
      <c r="E4" t="s">
        <v>95</v>
      </c>
      <c r="F4" t="s">
        <v>219</v>
      </c>
      <c r="G4" t="s">
        <v>219</v>
      </c>
    </row>
    <row r="5" spans="1:11" x14ac:dyDescent="0.2">
      <c r="A5">
        <v>3.912515258595556</v>
      </c>
      <c r="B5">
        <v>3.137245608768104</v>
      </c>
      <c r="C5">
        <v>3.335444132016582</v>
      </c>
      <c r="D5" t="s">
        <v>222</v>
      </c>
      <c r="E5" t="s">
        <v>95</v>
      </c>
      <c r="F5" t="s">
        <v>219</v>
      </c>
      <c r="G5" t="s">
        <v>219</v>
      </c>
    </row>
    <row r="6" spans="1:11" x14ac:dyDescent="0.2">
      <c r="A6">
        <v>3.914735598755263</v>
      </c>
      <c r="B6">
        <v>3.1222885245227219</v>
      </c>
      <c r="C6">
        <v>3.4012110541332712</v>
      </c>
      <c r="D6" t="s">
        <v>223</v>
      </c>
      <c r="E6" t="s">
        <v>95</v>
      </c>
      <c r="F6" t="s">
        <v>219</v>
      </c>
      <c r="G6" t="s">
        <v>219</v>
      </c>
    </row>
    <row r="7" spans="1:11" x14ac:dyDescent="0.2">
      <c r="A7">
        <v>3.8697545592647731</v>
      </c>
      <c r="B7">
        <v>2.5097470758239462</v>
      </c>
      <c r="C7">
        <v>3.468018078978675</v>
      </c>
      <c r="D7" t="s">
        <v>224</v>
      </c>
      <c r="E7" t="s">
        <v>95</v>
      </c>
      <c r="F7" t="s">
        <v>219</v>
      </c>
      <c r="G7" t="s">
        <v>219</v>
      </c>
    </row>
    <row r="8" spans="1:11" x14ac:dyDescent="0.2">
      <c r="A8">
        <v>3.8889883290874829</v>
      </c>
      <c r="B8">
        <v>2.804815563502129</v>
      </c>
      <c r="C8">
        <v>3.477683895656051</v>
      </c>
      <c r="D8" t="s">
        <v>225</v>
      </c>
      <c r="E8" t="s">
        <v>95</v>
      </c>
      <c r="F8" t="s">
        <v>219</v>
      </c>
      <c r="G8" t="s">
        <v>219</v>
      </c>
    </row>
    <row r="9" spans="1:11" x14ac:dyDescent="0.2">
      <c r="A9">
        <v>3.895405046203853</v>
      </c>
      <c r="B9">
        <v>2.5612455733957131</v>
      </c>
      <c r="C9">
        <v>3.2288489329782628</v>
      </c>
      <c r="D9" t="s">
        <v>226</v>
      </c>
      <c r="E9" t="s">
        <v>95</v>
      </c>
      <c r="F9" t="s">
        <v>219</v>
      </c>
      <c r="G9" t="s">
        <v>219</v>
      </c>
    </row>
    <row r="10" spans="1:11" x14ac:dyDescent="0.2">
      <c r="A10">
        <v>3.8873021321707162</v>
      </c>
      <c r="B10">
        <v>3.2930297800435051</v>
      </c>
      <c r="C10">
        <v>3.5091884789336261</v>
      </c>
      <c r="D10" t="s">
        <v>227</v>
      </c>
      <c r="E10" t="s">
        <v>95</v>
      </c>
      <c r="F10" t="s">
        <v>219</v>
      </c>
      <c r="G10" t="s">
        <v>219</v>
      </c>
    </row>
    <row r="11" spans="1:11" x14ac:dyDescent="0.2">
      <c r="A11">
        <v>3.940714312968157</v>
      </c>
      <c r="B11">
        <v>2.8135686619429019</v>
      </c>
      <c r="C11">
        <v>3.396902753843221</v>
      </c>
      <c r="D11" t="s">
        <v>228</v>
      </c>
      <c r="E11" t="s">
        <v>95</v>
      </c>
      <c r="F11" t="s">
        <v>219</v>
      </c>
      <c r="G11" t="s">
        <v>219</v>
      </c>
    </row>
    <row r="12" spans="1:11" x14ac:dyDescent="0.2">
      <c r="A12">
        <v>3.896207853581426</v>
      </c>
      <c r="B12">
        <v>3.1379868098512129</v>
      </c>
      <c r="C12">
        <v>3.2733854417977941</v>
      </c>
      <c r="D12" t="s">
        <v>229</v>
      </c>
      <c r="E12" t="s">
        <v>95</v>
      </c>
      <c r="F12" t="s">
        <v>219</v>
      </c>
      <c r="G12" t="s">
        <v>219</v>
      </c>
    </row>
    <row r="13" spans="1:11" x14ac:dyDescent="0.2">
      <c r="A13">
        <v>3.8808836029199281</v>
      </c>
      <c r="B13">
        <v>2.612535665452735</v>
      </c>
      <c r="C13">
        <v>3.4407419180139618</v>
      </c>
      <c r="D13" t="s">
        <v>230</v>
      </c>
      <c r="E13" t="s">
        <v>95</v>
      </c>
      <c r="F13" t="s">
        <v>219</v>
      </c>
      <c r="G13" t="s">
        <v>219</v>
      </c>
    </row>
    <row r="14" spans="1:11" x14ac:dyDescent="0.2">
      <c r="A14">
        <v>3.8741376653927411</v>
      </c>
      <c r="B14">
        <v>3.1409107574219881</v>
      </c>
      <c r="C14">
        <v>3.3739200714241462</v>
      </c>
      <c r="D14" t="s">
        <v>231</v>
      </c>
      <c r="E14" t="s">
        <v>95</v>
      </c>
      <c r="F14" t="s">
        <v>219</v>
      </c>
      <c r="G14" t="s">
        <v>219</v>
      </c>
    </row>
    <row r="15" spans="1:11" x14ac:dyDescent="0.2">
      <c r="A15">
        <v>3.8065414771176811</v>
      </c>
      <c r="B15">
        <v>3.9209529021005141</v>
      </c>
      <c r="C15">
        <v>3.6285952338543201</v>
      </c>
      <c r="D15" t="s">
        <v>19</v>
      </c>
      <c r="E15" t="s">
        <v>14</v>
      </c>
      <c r="F15" t="s">
        <v>11</v>
      </c>
      <c r="G15" t="s">
        <v>373</v>
      </c>
    </row>
    <row r="16" spans="1:11" x14ac:dyDescent="0.2">
      <c r="A16">
        <v>3.8046411229999468</v>
      </c>
      <c r="B16">
        <v>2.7757135158865438</v>
      </c>
      <c r="C16">
        <v>2.641747176058399</v>
      </c>
      <c r="D16" t="s">
        <v>27</v>
      </c>
      <c r="E16" t="s">
        <v>14</v>
      </c>
      <c r="F16" t="s">
        <v>11</v>
      </c>
      <c r="G16" t="s">
        <v>373</v>
      </c>
    </row>
    <row r="17" spans="1:7" x14ac:dyDescent="0.2">
      <c r="A17">
        <v>3.8276158332464441</v>
      </c>
      <c r="B17">
        <v>3.371622589972612</v>
      </c>
      <c r="C17">
        <v>3.563195486244005</v>
      </c>
      <c r="D17" t="s">
        <v>28</v>
      </c>
      <c r="E17" t="s">
        <v>14</v>
      </c>
      <c r="F17" t="s">
        <v>11</v>
      </c>
      <c r="G17" t="s">
        <v>373</v>
      </c>
    </row>
    <row r="18" spans="1:7" x14ac:dyDescent="0.2">
      <c r="A18">
        <v>3.842321570947957</v>
      </c>
      <c r="B18">
        <v>3.7628713065835528</v>
      </c>
      <c r="C18">
        <v>3.3340214015509999</v>
      </c>
      <c r="D18" t="s">
        <v>47</v>
      </c>
      <c r="E18" t="s">
        <v>14</v>
      </c>
      <c r="F18" t="s">
        <v>11</v>
      </c>
      <c r="G18" t="s">
        <v>373</v>
      </c>
    </row>
    <row r="19" spans="1:7" x14ac:dyDescent="0.2">
      <c r="A19">
        <v>3.8674092029000442</v>
      </c>
      <c r="B19">
        <v>3.7331849572655389</v>
      </c>
      <c r="C19">
        <v>3.3283951937691212</v>
      </c>
      <c r="D19" t="s">
        <v>68</v>
      </c>
      <c r="E19" t="s">
        <v>14</v>
      </c>
      <c r="F19" t="s">
        <v>11</v>
      </c>
      <c r="G19" t="s">
        <v>373</v>
      </c>
    </row>
    <row r="20" spans="1:7" x14ac:dyDescent="0.2">
      <c r="A20">
        <v>3.8328795025924101</v>
      </c>
      <c r="B20">
        <v>3.788247122147764</v>
      </c>
      <c r="C20">
        <v>3.476915495763456</v>
      </c>
      <c r="D20" t="s">
        <v>69</v>
      </c>
      <c r="E20" t="s">
        <v>14</v>
      </c>
      <c r="F20" t="s">
        <v>11</v>
      </c>
      <c r="G20" t="s">
        <v>373</v>
      </c>
    </row>
    <row r="21" spans="1:7" x14ac:dyDescent="0.2">
      <c r="A21">
        <v>3.8505498906281481</v>
      </c>
      <c r="B21">
        <v>3.8181019564016681</v>
      </c>
      <c r="C21">
        <v>3.3568318869173481</v>
      </c>
      <c r="D21" t="s">
        <v>82</v>
      </c>
      <c r="E21" t="s">
        <v>14</v>
      </c>
      <c r="F21" t="s">
        <v>11</v>
      </c>
      <c r="G21" t="s">
        <v>373</v>
      </c>
    </row>
    <row r="22" spans="1:7" x14ac:dyDescent="0.2">
      <c r="A22">
        <v>3.77082167027767</v>
      </c>
      <c r="B22">
        <v>3.752585715672029</v>
      </c>
      <c r="C22">
        <v>3.5620608395170068</v>
      </c>
      <c r="D22" t="s">
        <v>83</v>
      </c>
      <c r="E22" t="s">
        <v>14</v>
      </c>
      <c r="F22" t="s">
        <v>11</v>
      </c>
      <c r="G22" t="s">
        <v>373</v>
      </c>
    </row>
    <row r="23" spans="1:7" x14ac:dyDescent="0.2">
      <c r="A23">
        <v>3.898683149091013</v>
      </c>
      <c r="B23">
        <v>3.7311620748766439</v>
      </c>
      <c r="C23">
        <v>3.538622742179407</v>
      </c>
      <c r="D23" t="s">
        <v>96</v>
      </c>
      <c r="E23" t="s">
        <v>95</v>
      </c>
      <c r="F23" t="s">
        <v>11</v>
      </c>
      <c r="G23" t="s">
        <v>373</v>
      </c>
    </row>
    <row r="24" spans="1:7" x14ac:dyDescent="0.2">
      <c r="A24">
        <v>3.706545629311603</v>
      </c>
      <c r="B24">
        <v>3.56253936179594</v>
      </c>
      <c r="C24">
        <v>2.905367035749439</v>
      </c>
      <c r="D24" t="s">
        <v>99</v>
      </c>
      <c r="E24" t="s">
        <v>95</v>
      </c>
      <c r="F24" t="s">
        <v>11</v>
      </c>
      <c r="G24" t="s">
        <v>373</v>
      </c>
    </row>
    <row r="25" spans="1:7" x14ac:dyDescent="0.2">
      <c r="A25">
        <v>3.8861192336803372</v>
      </c>
      <c r="B25">
        <v>3.7836736813808631</v>
      </c>
      <c r="C25">
        <v>3.296365145733672</v>
      </c>
      <c r="D25" t="s">
        <v>101</v>
      </c>
      <c r="E25" t="s">
        <v>95</v>
      </c>
      <c r="F25" t="s">
        <v>11</v>
      </c>
      <c r="G25" t="s">
        <v>373</v>
      </c>
    </row>
    <row r="26" spans="1:7" x14ac:dyDescent="0.2">
      <c r="A26">
        <v>3.8999413045559388</v>
      </c>
      <c r="B26">
        <v>3.8728369028734888</v>
      </c>
      <c r="C26">
        <v>3.5360279326447639</v>
      </c>
      <c r="D26" t="s">
        <v>105</v>
      </c>
      <c r="E26" t="s">
        <v>95</v>
      </c>
      <c r="F26" t="s">
        <v>11</v>
      </c>
      <c r="G26" t="s">
        <v>373</v>
      </c>
    </row>
    <row r="27" spans="1:7" x14ac:dyDescent="0.2">
      <c r="A27">
        <v>3.8926098372086582</v>
      </c>
      <c r="B27">
        <v>3.809296878030862</v>
      </c>
      <c r="C27">
        <v>3.29694242180154</v>
      </c>
      <c r="D27" t="s">
        <v>110</v>
      </c>
      <c r="E27" t="s">
        <v>95</v>
      </c>
      <c r="F27" t="s">
        <v>11</v>
      </c>
      <c r="G27" t="s">
        <v>373</v>
      </c>
    </row>
    <row r="28" spans="1:7" x14ac:dyDescent="0.2">
      <c r="A28">
        <v>3.862130320808959</v>
      </c>
      <c r="B28">
        <v>3.5065036792971092</v>
      </c>
      <c r="C28">
        <v>3.638547822602364</v>
      </c>
      <c r="D28" t="s">
        <v>111</v>
      </c>
      <c r="E28" t="s">
        <v>95</v>
      </c>
      <c r="F28" t="s">
        <v>11</v>
      </c>
      <c r="G28" t="s">
        <v>373</v>
      </c>
    </row>
    <row r="29" spans="1:7" x14ac:dyDescent="0.2">
      <c r="A29">
        <v>3.8261596855657669</v>
      </c>
      <c r="B29">
        <v>3.960882189215674</v>
      </c>
      <c r="C29">
        <v>3.4162239394333702</v>
      </c>
      <c r="D29" t="s">
        <v>113</v>
      </c>
      <c r="E29" t="s">
        <v>95</v>
      </c>
      <c r="F29" t="s">
        <v>11</v>
      </c>
      <c r="G29" t="s">
        <v>373</v>
      </c>
    </row>
    <row r="30" spans="1:7" x14ac:dyDescent="0.2">
      <c r="A30">
        <v>3.882714016384841</v>
      </c>
      <c r="B30">
        <v>3.8933746883729619</v>
      </c>
      <c r="C30">
        <v>3.3842103337885692</v>
      </c>
      <c r="D30" t="s">
        <v>115</v>
      </c>
      <c r="E30" t="s">
        <v>95</v>
      </c>
      <c r="F30" t="s">
        <v>11</v>
      </c>
      <c r="G30" t="s">
        <v>373</v>
      </c>
    </row>
    <row r="31" spans="1:7" x14ac:dyDescent="0.2">
      <c r="A31">
        <v>3.798866225243934</v>
      </c>
      <c r="B31">
        <v>3.819679825470685</v>
      </c>
      <c r="C31">
        <v>3.5895832839216339</v>
      </c>
      <c r="D31" t="s">
        <v>124</v>
      </c>
      <c r="E31" t="s">
        <v>95</v>
      </c>
      <c r="F31" t="s">
        <v>11</v>
      </c>
      <c r="G31" t="s">
        <v>373</v>
      </c>
    </row>
    <row r="32" spans="1:7" x14ac:dyDescent="0.2">
      <c r="A32">
        <v>3.8502509987212701</v>
      </c>
      <c r="B32">
        <v>3.8628184814514692</v>
      </c>
      <c r="C32">
        <v>3.6127458666845902</v>
      </c>
      <c r="D32" t="s">
        <v>128</v>
      </c>
      <c r="E32" t="s">
        <v>95</v>
      </c>
      <c r="F32" t="s">
        <v>11</v>
      </c>
      <c r="G32" t="s">
        <v>373</v>
      </c>
    </row>
    <row r="33" spans="1:7" x14ac:dyDescent="0.2">
      <c r="A33">
        <v>3.8574168334310999</v>
      </c>
      <c r="B33">
        <v>3.861505848643596</v>
      </c>
      <c r="C33">
        <v>3.549745479515328</v>
      </c>
      <c r="D33" t="s">
        <v>131</v>
      </c>
      <c r="E33" t="s">
        <v>95</v>
      </c>
      <c r="F33" t="s">
        <v>11</v>
      </c>
      <c r="G33" t="s">
        <v>373</v>
      </c>
    </row>
    <row r="34" spans="1:7" x14ac:dyDescent="0.2">
      <c r="A34">
        <v>3.8401291849553618</v>
      </c>
      <c r="B34">
        <v>3.7813594549741181</v>
      </c>
      <c r="C34">
        <v>3.6556538391020301</v>
      </c>
      <c r="D34" t="s">
        <v>132</v>
      </c>
      <c r="E34" t="s">
        <v>95</v>
      </c>
      <c r="F34" t="s">
        <v>11</v>
      </c>
      <c r="G34" t="s">
        <v>373</v>
      </c>
    </row>
    <row r="35" spans="1:7" x14ac:dyDescent="0.2">
      <c r="A35">
        <v>3.8642802929889122</v>
      </c>
      <c r="B35">
        <v>3.9136475957089538</v>
      </c>
      <c r="C35">
        <v>3.698610663372595</v>
      </c>
      <c r="D35" t="s">
        <v>134</v>
      </c>
      <c r="E35" t="s">
        <v>95</v>
      </c>
      <c r="F35" t="s">
        <v>11</v>
      </c>
      <c r="G35" t="s">
        <v>373</v>
      </c>
    </row>
    <row r="36" spans="1:7" x14ac:dyDescent="0.2">
      <c r="A36">
        <v>4.0182501874808318</v>
      </c>
      <c r="B36">
        <v>3.2611751662783441</v>
      </c>
      <c r="C36">
        <v>3.2878064480696132</v>
      </c>
      <c r="D36" t="s">
        <v>137</v>
      </c>
      <c r="E36" t="s">
        <v>95</v>
      </c>
      <c r="F36" t="s">
        <v>11</v>
      </c>
      <c r="G36" t="s">
        <v>373</v>
      </c>
    </row>
    <row r="37" spans="1:7" x14ac:dyDescent="0.2">
      <c r="A37">
        <v>3.8594859364963621</v>
      </c>
      <c r="B37">
        <v>3.7553109729753249</v>
      </c>
      <c r="C37">
        <v>3.5506911221238462</v>
      </c>
      <c r="D37" t="s">
        <v>138</v>
      </c>
      <c r="E37" t="s">
        <v>95</v>
      </c>
      <c r="F37" t="s">
        <v>11</v>
      </c>
      <c r="G37" t="s">
        <v>373</v>
      </c>
    </row>
    <row r="38" spans="1:7" x14ac:dyDescent="0.2">
      <c r="A38">
        <v>3.84845923432013</v>
      </c>
      <c r="B38">
        <v>3.9275405125100269</v>
      </c>
      <c r="C38">
        <v>3.271213016971009</v>
      </c>
      <c r="D38" t="s">
        <v>151</v>
      </c>
      <c r="E38" t="s">
        <v>95</v>
      </c>
      <c r="F38" t="s">
        <v>11</v>
      </c>
      <c r="G38" t="s">
        <v>373</v>
      </c>
    </row>
    <row r="39" spans="1:7" x14ac:dyDescent="0.2">
      <c r="A39">
        <v>3.8329227014672269</v>
      </c>
      <c r="B39">
        <v>3.916393954647305</v>
      </c>
      <c r="C39">
        <v>3.64850712305789</v>
      </c>
      <c r="D39" t="s">
        <v>152</v>
      </c>
      <c r="E39" t="s">
        <v>95</v>
      </c>
      <c r="F39" t="s">
        <v>11</v>
      </c>
      <c r="G39" t="s">
        <v>373</v>
      </c>
    </row>
    <row r="40" spans="1:7" x14ac:dyDescent="0.2">
      <c r="A40">
        <v>3.800087196948335</v>
      </c>
      <c r="B40">
        <v>3.8170487192654239</v>
      </c>
      <c r="C40">
        <v>3.1938229388967159</v>
      </c>
      <c r="D40" t="s">
        <v>156</v>
      </c>
      <c r="E40" t="s">
        <v>95</v>
      </c>
      <c r="F40" t="s">
        <v>11</v>
      </c>
      <c r="G40" t="s">
        <v>373</v>
      </c>
    </row>
    <row r="41" spans="1:7" x14ac:dyDescent="0.2">
      <c r="A41">
        <v>3.8793806216893012</v>
      </c>
      <c r="B41">
        <v>3.7887183380123228</v>
      </c>
      <c r="C41">
        <v>3.137141333937163</v>
      </c>
      <c r="D41" t="s">
        <v>158</v>
      </c>
      <c r="E41" t="s">
        <v>95</v>
      </c>
      <c r="F41" t="s">
        <v>11</v>
      </c>
      <c r="G41" t="s">
        <v>373</v>
      </c>
    </row>
    <row r="42" spans="1:7" x14ac:dyDescent="0.2">
      <c r="A42">
        <v>3.834746548001879</v>
      </c>
      <c r="B42">
        <v>3.6211969611962238</v>
      </c>
      <c r="C42">
        <v>3.3093624115691709</v>
      </c>
      <c r="D42" t="s">
        <v>159</v>
      </c>
      <c r="E42" t="s">
        <v>95</v>
      </c>
      <c r="F42" t="s">
        <v>11</v>
      </c>
      <c r="G42" t="s">
        <v>373</v>
      </c>
    </row>
    <row r="43" spans="1:7" x14ac:dyDescent="0.2">
      <c r="A43">
        <v>3.8993259924419381</v>
      </c>
      <c r="B43">
        <v>3.9132502087862031</v>
      </c>
      <c r="C43">
        <v>3.6143500094387488</v>
      </c>
      <c r="D43" t="s">
        <v>161</v>
      </c>
      <c r="E43" t="s">
        <v>95</v>
      </c>
      <c r="F43" t="s">
        <v>11</v>
      </c>
      <c r="G43" t="s">
        <v>373</v>
      </c>
    </row>
    <row r="44" spans="1:7" x14ac:dyDescent="0.2">
      <c r="A44">
        <v>3.8642224097644862</v>
      </c>
      <c r="B44">
        <v>3.677051826193618</v>
      </c>
      <c r="C44">
        <v>3.4244251750470078</v>
      </c>
      <c r="D44" t="s">
        <v>163</v>
      </c>
      <c r="E44" t="s">
        <v>95</v>
      </c>
      <c r="F44" t="s">
        <v>11</v>
      </c>
      <c r="G44" t="s">
        <v>373</v>
      </c>
    </row>
    <row r="45" spans="1:7" x14ac:dyDescent="0.2">
      <c r="A45">
        <v>3.873279074957972</v>
      </c>
      <c r="B45">
        <v>3.7948285613528618</v>
      </c>
      <c r="C45">
        <v>3.5034971501982</v>
      </c>
      <c r="D45" t="s">
        <v>165</v>
      </c>
      <c r="E45" t="s">
        <v>95</v>
      </c>
      <c r="F45" t="s">
        <v>11</v>
      </c>
      <c r="G45" t="s">
        <v>373</v>
      </c>
    </row>
    <row r="46" spans="1:7" x14ac:dyDescent="0.2">
      <c r="A46">
        <v>3.8721399793963949</v>
      </c>
      <c r="B46">
        <v>3.9071736659408298</v>
      </c>
      <c r="C46">
        <v>3.217024738488949</v>
      </c>
      <c r="D46" t="s">
        <v>167</v>
      </c>
      <c r="E46" t="s">
        <v>95</v>
      </c>
      <c r="F46" t="s">
        <v>11</v>
      </c>
      <c r="G46" t="s">
        <v>373</v>
      </c>
    </row>
    <row r="47" spans="1:7" x14ac:dyDescent="0.2">
      <c r="A47">
        <v>3.9150692514701362</v>
      </c>
      <c r="B47">
        <v>3.5160408682270088</v>
      </c>
      <c r="C47">
        <v>3.2657398045775539</v>
      </c>
      <c r="D47" t="s">
        <v>169</v>
      </c>
      <c r="E47" t="s">
        <v>95</v>
      </c>
      <c r="F47" t="s">
        <v>11</v>
      </c>
      <c r="G47" t="s">
        <v>373</v>
      </c>
    </row>
    <row r="48" spans="1:7" x14ac:dyDescent="0.2">
      <c r="A48">
        <v>3.8223363807481721</v>
      </c>
      <c r="B48">
        <v>3.864111450771496</v>
      </c>
      <c r="C48">
        <v>3.1843843077708418</v>
      </c>
      <c r="D48" t="s">
        <v>173</v>
      </c>
      <c r="E48" t="s">
        <v>95</v>
      </c>
      <c r="F48" t="s">
        <v>11</v>
      </c>
      <c r="G48" t="s">
        <v>373</v>
      </c>
    </row>
    <row r="49" spans="1:7" x14ac:dyDescent="0.2">
      <c r="A49">
        <v>3.9472167413971389</v>
      </c>
      <c r="B49">
        <v>3.759437257654088</v>
      </c>
      <c r="C49">
        <v>3.4798692272005511</v>
      </c>
      <c r="D49" t="s">
        <v>175</v>
      </c>
      <c r="E49" t="s">
        <v>95</v>
      </c>
      <c r="F49" t="s">
        <v>11</v>
      </c>
      <c r="G49" t="s">
        <v>373</v>
      </c>
    </row>
    <row r="50" spans="1:7" x14ac:dyDescent="0.2">
      <c r="A50">
        <v>3.985841249799368</v>
      </c>
      <c r="B50">
        <v>3.6344295897378891</v>
      </c>
      <c r="C50">
        <v>3.2080773052510172</v>
      </c>
      <c r="D50" t="s">
        <v>176</v>
      </c>
      <c r="E50" t="s">
        <v>95</v>
      </c>
      <c r="F50" t="s">
        <v>11</v>
      </c>
      <c r="G50" t="s">
        <v>373</v>
      </c>
    </row>
    <row r="51" spans="1:7" x14ac:dyDescent="0.2">
      <c r="A51">
        <v>3.809570602988801</v>
      </c>
      <c r="B51">
        <v>3.882072753343774</v>
      </c>
      <c r="C51">
        <v>3.592457543146987</v>
      </c>
      <c r="D51" t="s">
        <v>177</v>
      </c>
      <c r="E51" t="s">
        <v>95</v>
      </c>
      <c r="F51" t="s">
        <v>11</v>
      </c>
      <c r="G51" t="s">
        <v>373</v>
      </c>
    </row>
    <row r="52" spans="1:7" x14ac:dyDescent="0.2">
      <c r="A52">
        <v>3.7957744205375699</v>
      </c>
      <c r="B52">
        <v>3.7806778364554239</v>
      </c>
      <c r="C52">
        <v>3.6940852634924388</v>
      </c>
      <c r="D52" t="s">
        <v>180</v>
      </c>
      <c r="E52" t="s">
        <v>95</v>
      </c>
      <c r="F52" t="s">
        <v>11</v>
      </c>
      <c r="G52" t="s">
        <v>373</v>
      </c>
    </row>
    <row r="53" spans="1:7" x14ac:dyDescent="0.2">
      <c r="A53">
        <v>3.8125032297714392</v>
      </c>
      <c r="B53">
        <v>3.7873958415895861</v>
      </c>
      <c r="C53">
        <v>3.2951666304217779</v>
      </c>
      <c r="D53" t="s">
        <v>184</v>
      </c>
      <c r="E53" t="s">
        <v>95</v>
      </c>
      <c r="F53" t="s">
        <v>11</v>
      </c>
      <c r="G53" t="s">
        <v>373</v>
      </c>
    </row>
    <row r="54" spans="1:7" x14ac:dyDescent="0.2">
      <c r="A54">
        <v>3.8926718928995521</v>
      </c>
      <c r="B54">
        <v>3.7143224377597219</v>
      </c>
      <c r="C54">
        <v>3.5138933331458739</v>
      </c>
      <c r="D54" t="s">
        <v>185</v>
      </c>
      <c r="E54" t="s">
        <v>95</v>
      </c>
      <c r="F54" t="s">
        <v>11</v>
      </c>
      <c r="G54" t="s">
        <v>373</v>
      </c>
    </row>
    <row r="55" spans="1:7" x14ac:dyDescent="0.2">
      <c r="A55">
        <v>3.8490270762748122</v>
      </c>
      <c r="B55">
        <v>3.640440553117366</v>
      </c>
      <c r="C55">
        <v>3.1426723180010701</v>
      </c>
      <c r="D55" t="s">
        <v>187</v>
      </c>
      <c r="E55" t="s">
        <v>95</v>
      </c>
      <c r="F55" t="s">
        <v>11</v>
      </c>
      <c r="G55" t="s">
        <v>373</v>
      </c>
    </row>
    <row r="56" spans="1:7" x14ac:dyDescent="0.2">
      <c r="A56">
        <v>3.8555559247293938</v>
      </c>
      <c r="B56">
        <v>3.9153927597491389</v>
      </c>
      <c r="C56">
        <v>3.5385553952772821</v>
      </c>
      <c r="D56" t="s">
        <v>188</v>
      </c>
      <c r="E56" t="s">
        <v>95</v>
      </c>
      <c r="F56" t="s">
        <v>11</v>
      </c>
      <c r="G56" t="s">
        <v>373</v>
      </c>
    </row>
    <row r="57" spans="1:7" x14ac:dyDescent="0.2">
      <c r="A57">
        <v>3.9152316183080971</v>
      </c>
      <c r="B57">
        <v>3.7496797793581478</v>
      </c>
      <c r="C57">
        <v>3.44287828169709</v>
      </c>
      <c r="D57" t="s">
        <v>189</v>
      </c>
      <c r="E57" t="s">
        <v>95</v>
      </c>
      <c r="F57" t="s">
        <v>11</v>
      </c>
      <c r="G57" t="s">
        <v>373</v>
      </c>
    </row>
    <row r="58" spans="1:7" x14ac:dyDescent="0.2">
      <c r="A58">
        <v>3.8595369855210659</v>
      </c>
      <c r="B58">
        <v>3.928411023232059</v>
      </c>
      <c r="C58">
        <v>3.4386223368651438</v>
      </c>
      <c r="D58" t="s">
        <v>194</v>
      </c>
      <c r="E58" t="s">
        <v>95</v>
      </c>
      <c r="F58" t="s">
        <v>11</v>
      </c>
      <c r="G58" t="s">
        <v>373</v>
      </c>
    </row>
    <row r="59" spans="1:7" x14ac:dyDescent="0.2">
      <c r="A59">
        <v>3.8185393523072828</v>
      </c>
      <c r="B59">
        <v>3.8792946301902029</v>
      </c>
      <c r="C59">
        <v>3.5201143581711638</v>
      </c>
      <c r="D59" t="s">
        <v>199</v>
      </c>
      <c r="E59" t="s">
        <v>95</v>
      </c>
      <c r="F59" t="s">
        <v>11</v>
      </c>
      <c r="G59" t="s">
        <v>373</v>
      </c>
    </row>
    <row r="60" spans="1:7" x14ac:dyDescent="0.2">
      <c r="A60">
        <v>3.8449491422244351</v>
      </c>
      <c r="B60">
        <v>3.6106995638076151</v>
      </c>
      <c r="C60">
        <v>3.3490999302235731</v>
      </c>
      <c r="D60" t="s">
        <v>201</v>
      </c>
      <c r="E60" t="s">
        <v>95</v>
      </c>
      <c r="F60" t="s">
        <v>11</v>
      </c>
      <c r="G60" t="s">
        <v>373</v>
      </c>
    </row>
    <row r="61" spans="1:7" x14ac:dyDescent="0.2">
      <c r="A61">
        <v>3.8219772233807081</v>
      </c>
      <c r="B61">
        <v>3.803547368874062</v>
      </c>
      <c r="C61">
        <v>3.7532036103128772</v>
      </c>
      <c r="D61" t="s">
        <v>208</v>
      </c>
      <c r="E61" t="s">
        <v>95</v>
      </c>
      <c r="F61" t="s">
        <v>11</v>
      </c>
      <c r="G61" t="s">
        <v>373</v>
      </c>
    </row>
    <row r="62" spans="1:7" x14ac:dyDescent="0.2">
      <c r="A62">
        <v>3.8807109451594481</v>
      </c>
      <c r="B62">
        <v>3.888652369765313</v>
      </c>
      <c r="C62">
        <v>3.575897988407116</v>
      </c>
      <c r="D62" t="s">
        <v>217</v>
      </c>
      <c r="E62" t="s">
        <v>95</v>
      </c>
      <c r="F62" t="s">
        <v>11</v>
      </c>
      <c r="G62" t="s">
        <v>373</v>
      </c>
    </row>
    <row r="63" spans="1:7" x14ac:dyDescent="0.2">
      <c r="A63">
        <v>3.841006562507594</v>
      </c>
      <c r="B63">
        <v>3.8716859961615349</v>
      </c>
      <c r="C63">
        <v>3.5923408198256932</v>
      </c>
      <c r="D63" t="s">
        <v>363</v>
      </c>
      <c r="E63" t="s">
        <v>9</v>
      </c>
      <c r="F63" t="s">
        <v>11</v>
      </c>
      <c r="G63" t="s">
        <v>373</v>
      </c>
    </row>
    <row r="64" spans="1:7" x14ac:dyDescent="0.2">
      <c r="A64">
        <v>3.8775543311405212</v>
      </c>
      <c r="B64">
        <v>3.7674641476037891</v>
      </c>
      <c r="C64">
        <v>3.5987018460822648</v>
      </c>
      <c r="D64" t="s">
        <v>363</v>
      </c>
      <c r="E64" t="s">
        <v>9</v>
      </c>
      <c r="F64" t="s">
        <v>12</v>
      </c>
      <c r="G64" t="s">
        <v>373</v>
      </c>
    </row>
    <row r="65" spans="1:7" x14ac:dyDescent="0.2">
      <c r="A65">
        <v>3.8688200154568611</v>
      </c>
      <c r="B65">
        <v>3.7268518268094661</v>
      </c>
      <c r="C65">
        <v>3.503189829028198</v>
      </c>
      <c r="D65" t="s">
        <v>364</v>
      </c>
      <c r="E65" t="s">
        <v>9</v>
      </c>
      <c r="F65" t="s">
        <v>12</v>
      </c>
      <c r="G65" t="s">
        <v>373</v>
      </c>
    </row>
    <row r="66" spans="1:7" x14ac:dyDescent="0.2">
      <c r="A66">
        <v>3.8549431239083178</v>
      </c>
      <c r="B66">
        <v>3.3265147655137839</v>
      </c>
      <c r="C66">
        <v>2.9862502261131958</v>
      </c>
      <c r="D66" t="s">
        <v>17</v>
      </c>
      <c r="E66" t="s">
        <v>14</v>
      </c>
      <c r="F66" t="s">
        <v>11</v>
      </c>
      <c r="G66" t="s">
        <v>374</v>
      </c>
    </row>
    <row r="67" spans="1:7" x14ac:dyDescent="0.2">
      <c r="A67">
        <v>3.8202348952448371</v>
      </c>
      <c r="B67">
        <v>3.6336692986315078</v>
      </c>
      <c r="C67">
        <v>3.419054333625033</v>
      </c>
      <c r="D67" t="s">
        <v>18</v>
      </c>
      <c r="E67" t="s">
        <v>14</v>
      </c>
      <c r="F67" t="s">
        <v>11</v>
      </c>
      <c r="G67" t="s">
        <v>374</v>
      </c>
    </row>
    <row r="68" spans="1:7" x14ac:dyDescent="0.2">
      <c r="A68">
        <v>3.8428815940374732</v>
      </c>
      <c r="B68">
        <v>3.7080894224642882</v>
      </c>
      <c r="C68">
        <v>3.445893729667556</v>
      </c>
      <c r="D68" t="s">
        <v>20</v>
      </c>
      <c r="E68" t="s">
        <v>14</v>
      </c>
      <c r="F68" t="s">
        <v>11</v>
      </c>
      <c r="G68" t="s">
        <v>374</v>
      </c>
    </row>
    <row r="69" spans="1:7" x14ac:dyDescent="0.2">
      <c r="A69">
        <v>3.7701571758782109</v>
      </c>
      <c r="B69">
        <v>3.747986055027313</v>
      </c>
      <c r="C69">
        <v>3.60340238671535</v>
      </c>
      <c r="D69" t="s">
        <v>21</v>
      </c>
      <c r="E69" t="s">
        <v>14</v>
      </c>
      <c r="F69" t="s">
        <v>11</v>
      </c>
      <c r="G69" t="s">
        <v>374</v>
      </c>
    </row>
    <row r="70" spans="1:7" x14ac:dyDescent="0.2">
      <c r="A70">
        <v>3.9246640489838569</v>
      </c>
      <c r="B70">
        <v>3.8587032942217019</v>
      </c>
      <c r="C70">
        <v>3.1779981818852852</v>
      </c>
      <c r="D70" t="s">
        <v>31</v>
      </c>
      <c r="E70" t="s">
        <v>14</v>
      </c>
      <c r="F70" t="s">
        <v>11</v>
      </c>
      <c r="G70" t="s">
        <v>374</v>
      </c>
    </row>
    <row r="71" spans="1:7" x14ac:dyDescent="0.2">
      <c r="A71">
        <v>3.8636212371091139</v>
      </c>
      <c r="B71">
        <v>3.9054203842776292</v>
      </c>
      <c r="C71">
        <v>3.511930520243228</v>
      </c>
      <c r="D71" t="s">
        <v>32</v>
      </c>
      <c r="E71" t="s">
        <v>14</v>
      </c>
      <c r="F71" t="s">
        <v>11</v>
      </c>
      <c r="G71" t="s">
        <v>374</v>
      </c>
    </row>
    <row r="72" spans="1:7" x14ac:dyDescent="0.2">
      <c r="A72">
        <v>3.8433315345494559</v>
      </c>
      <c r="B72">
        <v>3.566529872500845</v>
      </c>
      <c r="C72">
        <v>3.4008972327103701</v>
      </c>
      <c r="D72" t="s">
        <v>34</v>
      </c>
      <c r="E72" t="s">
        <v>14</v>
      </c>
      <c r="F72" t="s">
        <v>11</v>
      </c>
      <c r="G72" t="s">
        <v>374</v>
      </c>
    </row>
    <row r="73" spans="1:7" x14ac:dyDescent="0.2">
      <c r="A73">
        <v>3.823406696906039</v>
      </c>
      <c r="B73">
        <v>3.6910350306642701</v>
      </c>
      <c r="C73">
        <v>3.608505166240207</v>
      </c>
      <c r="D73" t="s">
        <v>35</v>
      </c>
      <c r="E73" t="s">
        <v>14</v>
      </c>
      <c r="F73" t="s">
        <v>11</v>
      </c>
      <c r="G73" t="s">
        <v>374</v>
      </c>
    </row>
    <row r="74" spans="1:7" x14ac:dyDescent="0.2">
      <c r="A74">
        <v>3.863210045239053</v>
      </c>
      <c r="B74">
        <v>3.5724701858563161</v>
      </c>
      <c r="C74">
        <v>2.9604791259265348</v>
      </c>
      <c r="D74" t="s">
        <v>37</v>
      </c>
      <c r="E74" t="s">
        <v>14</v>
      </c>
      <c r="F74" t="s">
        <v>11</v>
      </c>
      <c r="G74" t="s">
        <v>374</v>
      </c>
    </row>
    <row r="75" spans="1:7" x14ac:dyDescent="0.2">
      <c r="A75">
        <v>3.8307124792785698</v>
      </c>
      <c r="B75">
        <v>3.673862481940104</v>
      </c>
      <c r="C75">
        <v>3.1787323957880562</v>
      </c>
      <c r="D75" t="s">
        <v>38</v>
      </c>
      <c r="E75" t="s">
        <v>14</v>
      </c>
      <c r="F75" t="s">
        <v>11</v>
      </c>
      <c r="G75" t="s">
        <v>374</v>
      </c>
    </row>
    <row r="76" spans="1:7" x14ac:dyDescent="0.2">
      <c r="A76">
        <v>3.892935623496248</v>
      </c>
      <c r="B76">
        <v>3.6655542724446839</v>
      </c>
      <c r="C76">
        <v>3.5526759396681422</v>
      </c>
      <c r="D76" t="s">
        <v>39</v>
      </c>
      <c r="E76" t="s">
        <v>14</v>
      </c>
      <c r="F76" t="s">
        <v>11</v>
      </c>
      <c r="G76" t="s">
        <v>374</v>
      </c>
    </row>
    <row r="77" spans="1:7" x14ac:dyDescent="0.2">
      <c r="A77">
        <v>3.8003542531227059</v>
      </c>
      <c r="B77">
        <v>3.8498752417353361</v>
      </c>
      <c r="C77">
        <v>3.760473070278632</v>
      </c>
      <c r="D77" t="s">
        <v>40</v>
      </c>
      <c r="E77" t="s">
        <v>14</v>
      </c>
      <c r="F77" t="s">
        <v>11</v>
      </c>
      <c r="G77" t="s">
        <v>374</v>
      </c>
    </row>
    <row r="78" spans="1:7" x14ac:dyDescent="0.2">
      <c r="A78">
        <v>3.8598888971621061</v>
      </c>
      <c r="B78">
        <v>3.8541145374358652</v>
      </c>
      <c r="C78">
        <v>2.5980868818790528</v>
      </c>
      <c r="D78" t="s">
        <v>48</v>
      </c>
      <c r="E78" t="s">
        <v>14</v>
      </c>
      <c r="F78" t="s">
        <v>11</v>
      </c>
      <c r="G78" t="s">
        <v>374</v>
      </c>
    </row>
    <row r="79" spans="1:7" x14ac:dyDescent="0.2">
      <c r="A79">
        <v>3.9021884152530761</v>
      </c>
      <c r="B79">
        <v>3.7615567251215598</v>
      </c>
      <c r="C79">
        <v>2.9287004034976318</v>
      </c>
      <c r="D79" t="s">
        <v>50</v>
      </c>
      <c r="E79" t="s">
        <v>14</v>
      </c>
      <c r="F79" t="s">
        <v>11</v>
      </c>
      <c r="G79" t="s">
        <v>374</v>
      </c>
    </row>
    <row r="80" spans="1:7" x14ac:dyDescent="0.2">
      <c r="A80">
        <v>3.8154241160525499</v>
      </c>
      <c r="B80">
        <v>3.8046368735569871</v>
      </c>
      <c r="C80">
        <v>3.1787902307945699</v>
      </c>
      <c r="D80" t="s">
        <v>51</v>
      </c>
      <c r="E80" t="s">
        <v>14</v>
      </c>
      <c r="F80" t="s">
        <v>11</v>
      </c>
      <c r="G80" t="s">
        <v>374</v>
      </c>
    </row>
    <row r="81" spans="1:7" x14ac:dyDescent="0.2">
      <c r="A81">
        <v>3.9141633991272422</v>
      </c>
      <c r="B81">
        <v>3.707188110541483</v>
      </c>
      <c r="C81">
        <v>3.047080934466516</v>
      </c>
      <c r="D81" t="s">
        <v>52</v>
      </c>
      <c r="E81" t="s">
        <v>14</v>
      </c>
      <c r="F81" t="s">
        <v>11</v>
      </c>
      <c r="G81" t="s">
        <v>374</v>
      </c>
    </row>
    <row r="82" spans="1:7" x14ac:dyDescent="0.2">
      <c r="A82">
        <v>3.7992843174370581</v>
      </c>
      <c r="B82">
        <v>3.371156272525837</v>
      </c>
      <c r="C82">
        <v>3.0589550790507491</v>
      </c>
      <c r="D82" t="s">
        <v>53</v>
      </c>
      <c r="E82" t="s">
        <v>14</v>
      </c>
      <c r="F82" t="s">
        <v>11</v>
      </c>
      <c r="G82" t="s">
        <v>374</v>
      </c>
    </row>
    <row r="83" spans="1:7" x14ac:dyDescent="0.2">
      <c r="A83">
        <v>3.9107652432408391</v>
      </c>
      <c r="B83">
        <v>3.8462405661760291</v>
      </c>
      <c r="C83">
        <v>3.1940650657290162</v>
      </c>
      <c r="D83" t="s">
        <v>54</v>
      </c>
      <c r="E83" t="s">
        <v>14</v>
      </c>
      <c r="F83" t="s">
        <v>11</v>
      </c>
      <c r="G83" t="s">
        <v>374</v>
      </c>
    </row>
    <row r="84" spans="1:7" x14ac:dyDescent="0.2">
      <c r="A84">
        <v>3.8357380871315252</v>
      </c>
      <c r="B84">
        <v>3.8478780458197339</v>
      </c>
      <c r="C84">
        <v>3.526528706447094</v>
      </c>
      <c r="D84" t="s">
        <v>55</v>
      </c>
      <c r="E84" t="s">
        <v>14</v>
      </c>
      <c r="F84" t="s">
        <v>11</v>
      </c>
      <c r="G84" t="s">
        <v>374</v>
      </c>
    </row>
    <row r="85" spans="1:7" x14ac:dyDescent="0.2">
      <c r="A85">
        <v>3.906946677524779</v>
      </c>
      <c r="B85">
        <v>3.7526900821427081</v>
      </c>
      <c r="C85">
        <v>2.9184598034023419</v>
      </c>
      <c r="D85" t="s">
        <v>58</v>
      </c>
      <c r="E85" t="s">
        <v>14</v>
      </c>
      <c r="F85" t="s">
        <v>11</v>
      </c>
      <c r="G85" t="s">
        <v>374</v>
      </c>
    </row>
    <row r="86" spans="1:7" x14ac:dyDescent="0.2">
      <c r="A86">
        <v>3.8069849992933702</v>
      </c>
      <c r="B86">
        <v>3.7805230083346451</v>
      </c>
      <c r="C86">
        <v>3.137454677796002</v>
      </c>
      <c r="D86" t="s">
        <v>59</v>
      </c>
      <c r="E86" t="s">
        <v>14</v>
      </c>
      <c r="F86" t="s">
        <v>11</v>
      </c>
      <c r="G86" t="s">
        <v>374</v>
      </c>
    </row>
    <row r="87" spans="1:7" x14ac:dyDescent="0.2">
      <c r="A87">
        <v>3.7504749775883992</v>
      </c>
      <c r="B87">
        <v>3.225900863803429</v>
      </c>
      <c r="C87">
        <v>2.4633009164070931</v>
      </c>
      <c r="D87" t="s">
        <v>60</v>
      </c>
      <c r="E87" t="s">
        <v>14</v>
      </c>
      <c r="F87" t="s">
        <v>11</v>
      </c>
      <c r="G87" t="s">
        <v>374</v>
      </c>
    </row>
    <row r="88" spans="1:7" x14ac:dyDescent="0.2">
      <c r="A88">
        <v>3.769595412406991</v>
      </c>
      <c r="B88">
        <v>3.7133559381156571</v>
      </c>
      <c r="C88">
        <v>3.6253080162036828</v>
      </c>
      <c r="D88" t="s">
        <v>61</v>
      </c>
      <c r="E88" t="s">
        <v>14</v>
      </c>
      <c r="F88" t="s">
        <v>11</v>
      </c>
      <c r="G88" t="s">
        <v>374</v>
      </c>
    </row>
    <row r="89" spans="1:7" x14ac:dyDescent="0.2">
      <c r="A89">
        <v>3.911825742632232</v>
      </c>
      <c r="B89">
        <v>3.9857154977880982</v>
      </c>
      <c r="C89">
        <v>2.4563879383309768</v>
      </c>
      <c r="D89" t="s">
        <v>62</v>
      </c>
      <c r="E89" t="s">
        <v>14</v>
      </c>
      <c r="F89" t="s">
        <v>11</v>
      </c>
      <c r="G89" t="s">
        <v>374</v>
      </c>
    </row>
    <row r="90" spans="1:7" x14ac:dyDescent="0.2">
      <c r="A90">
        <v>3.8163568253810429</v>
      </c>
      <c r="B90">
        <v>3.7458203794231788</v>
      </c>
      <c r="C90">
        <v>3.4399389971570562</v>
      </c>
      <c r="D90" t="s">
        <v>63</v>
      </c>
      <c r="E90" t="s">
        <v>14</v>
      </c>
      <c r="F90" t="s">
        <v>11</v>
      </c>
      <c r="G90" t="s">
        <v>374</v>
      </c>
    </row>
    <row r="91" spans="1:7" x14ac:dyDescent="0.2">
      <c r="A91">
        <v>3.8922600016066138</v>
      </c>
      <c r="B91">
        <v>3.780204381769007</v>
      </c>
      <c r="C91">
        <v>3.562313595938341</v>
      </c>
      <c r="D91" t="s">
        <v>64</v>
      </c>
      <c r="E91" t="s">
        <v>14</v>
      </c>
      <c r="F91" t="s">
        <v>11</v>
      </c>
      <c r="G91" t="s">
        <v>374</v>
      </c>
    </row>
    <row r="92" spans="1:7" x14ac:dyDescent="0.2">
      <c r="A92">
        <v>3.812646041930873</v>
      </c>
      <c r="B92">
        <v>3.8456061816826139</v>
      </c>
      <c r="C92">
        <v>3.77983653867599</v>
      </c>
      <c r="D92" t="s">
        <v>65</v>
      </c>
      <c r="E92" t="s">
        <v>14</v>
      </c>
      <c r="F92" t="s">
        <v>11</v>
      </c>
      <c r="G92" t="s">
        <v>374</v>
      </c>
    </row>
    <row r="93" spans="1:7" x14ac:dyDescent="0.2">
      <c r="A93">
        <v>3.8837522504312481</v>
      </c>
      <c r="B93">
        <v>3.6258045589873178</v>
      </c>
      <c r="C93">
        <v>2.7309168520998091</v>
      </c>
      <c r="D93" t="s">
        <v>66</v>
      </c>
      <c r="E93" t="s">
        <v>14</v>
      </c>
      <c r="F93" t="s">
        <v>11</v>
      </c>
      <c r="G93" t="s">
        <v>374</v>
      </c>
    </row>
    <row r="94" spans="1:7" x14ac:dyDescent="0.2">
      <c r="A94">
        <v>3.7974871545453599</v>
      </c>
      <c r="B94">
        <v>2.6323494006179509</v>
      </c>
      <c r="C94">
        <v>2.8139588982273511</v>
      </c>
      <c r="D94" t="s">
        <v>67</v>
      </c>
      <c r="E94" t="s">
        <v>14</v>
      </c>
      <c r="F94" t="s">
        <v>11</v>
      </c>
      <c r="G94" t="s">
        <v>374</v>
      </c>
    </row>
    <row r="95" spans="1:7" x14ac:dyDescent="0.2">
      <c r="A95">
        <v>3.8697673839401019</v>
      </c>
      <c r="B95">
        <v>3.6413435141433341</v>
      </c>
      <c r="C95">
        <v>3.3732806032321991</v>
      </c>
      <c r="D95" t="s">
        <v>70</v>
      </c>
      <c r="E95" t="s">
        <v>14</v>
      </c>
      <c r="F95" t="s">
        <v>11</v>
      </c>
      <c r="G95" t="s">
        <v>374</v>
      </c>
    </row>
    <row r="96" spans="1:7" x14ac:dyDescent="0.2">
      <c r="A96">
        <v>3.789702705973133</v>
      </c>
      <c r="B96">
        <v>3.731877774960938</v>
      </c>
      <c r="C96">
        <v>3.5827859941316622</v>
      </c>
      <c r="D96" t="s">
        <v>71</v>
      </c>
      <c r="E96" t="s">
        <v>14</v>
      </c>
      <c r="F96" t="s">
        <v>11</v>
      </c>
      <c r="G96" t="s">
        <v>374</v>
      </c>
    </row>
    <row r="97" spans="1:7" x14ac:dyDescent="0.2">
      <c r="A97">
        <v>3.8621366772062871</v>
      </c>
      <c r="B97">
        <v>3.507993319250756</v>
      </c>
      <c r="C97">
        <v>3.4087816209694828</v>
      </c>
      <c r="D97" t="s">
        <v>72</v>
      </c>
      <c r="E97" t="s">
        <v>14</v>
      </c>
      <c r="F97" t="s">
        <v>11</v>
      </c>
      <c r="G97" t="s">
        <v>374</v>
      </c>
    </row>
    <row r="98" spans="1:7" x14ac:dyDescent="0.2">
      <c r="A98">
        <v>3.786965694474477</v>
      </c>
      <c r="B98">
        <v>3.7529063203043531</v>
      </c>
      <c r="C98">
        <v>3.4238670999038292</v>
      </c>
      <c r="D98" t="s">
        <v>73</v>
      </c>
      <c r="E98" t="s">
        <v>14</v>
      </c>
      <c r="F98" t="s">
        <v>11</v>
      </c>
      <c r="G98" t="s">
        <v>374</v>
      </c>
    </row>
    <row r="99" spans="1:7" x14ac:dyDescent="0.2">
      <c r="A99">
        <v>3.8386033308799279</v>
      </c>
      <c r="B99">
        <v>3.617853515752893</v>
      </c>
      <c r="C99">
        <v>2.3136140220551331</v>
      </c>
      <c r="D99" t="s">
        <v>74</v>
      </c>
      <c r="E99" t="s">
        <v>14</v>
      </c>
      <c r="F99" t="s">
        <v>11</v>
      </c>
      <c r="G99" t="s">
        <v>374</v>
      </c>
    </row>
    <row r="100" spans="1:7" x14ac:dyDescent="0.2">
      <c r="A100">
        <v>3.7587502815915759</v>
      </c>
      <c r="B100">
        <v>3.1061729094712338</v>
      </c>
      <c r="C100">
        <v>2.2789223000982561</v>
      </c>
      <c r="D100" t="s">
        <v>75</v>
      </c>
      <c r="E100" t="s">
        <v>14</v>
      </c>
      <c r="F100" t="s">
        <v>11</v>
      </c>
      <c r="G100" t="s">
        <v>374</v>
      </c>
    </row>
    <row r="101" spans="1:7" x14ac:dyDescent="0.2">
      <c r="A101">
        <v>3.867962956858237</v>
      </c>
      <c r="B101">
        <v>3.810294350271163</v>
      </c>
      <c r="C101">
        <v>3.3943733134619132</v>
      </c>
      <c r="D101" t="s">
        <v>76</v>
      </c>
      <c r="E101" t="s">
        <v>14</v>
      </c>
      <c r="F101" t="s">
        <v>11</v>
      </c>
      <c r="G101" t="s">
        <v>374</v>
      </c>
    </row>
    <row r="102" spans="1:7" x14ac:dyDescent="0.2">
      <c r="A102">
        <v>3.8052834714259061</v>
      </c>
      <c r="B102">
        <v>3.7681364135946689</v>
      </c>
      <c r="C102">
        <v>3.5246234030908399</v>
      </c>
      <c r="D102" t="s">
        <v>77</v>
      </c>
      <c r="E102" t="s">
        <v>14</v>
      </c>
      <c r="F102" t="s">
        <v>11</v>
      </c>
      <c r="G102" t="s">
        <v>374</v>
      </c>
    </row>
    <row r="103" spans="1:7" x14ac:dyDescent="0.2">
      <c r="A103">
        <v>3.817658063246169</v>
      </c>
      <c r="B103">
        <v>3.9216955679316019</v>
      </c>
      <c r="C103">
        <v>3.1136770572007499</v>
      </c>
      <c r="D103" t="s">
        <v>78</v>
      </c>
      <c r="E103" t="s">
        <v>14</v>
      </c>
      <c r="F103" t="s">
        <v>11</v>
      </c>
      <c r="G103" t="s">
        <v>374</v>
      </c>
    </row>
    <row r="104" spans="1:7" x14ac:dyDescent="0.2">
      <c r="A104">
        <v>3.83772354986586</v>
      </c>
      <c r="B104">
        <v>3.8024323501476882</v>
      </c>
      <c r="C104">
        <v>3.307552269448673</v>
      </c>
      <c r="D104" t="s">
        <v>79</v>
      </c>
      <c r="E104" t="s">
        <v>14</v>
      </c>
      <c r="F104" t="s">
        <v>11</v>
      </c>
      <c r="G104" t="s">
        <v>374</v>
      </c>
    </row>
    <row r="105" spans="1:7" x14ac:dyDescent="0.2">
      <c r="A105">
        <v>3.8360365087532551</v>
      </c>
      <c r="B105">
        <v>3.4566915055633012</v>
      </c>
      <c r="C105">
        <v>2.8601437523336122</v>
      </c>
      <c r="D105" t="s">
        <v>84</v>
      </c>
      <c r="E105" t="s">
        <v>14</v>
      </c>
      <c r="F105" t="s">
        <v>11</v>
      </c>
      <c r="G105" t="s">
        <v>374</v>
      </c>
    </row>
    <row r="106" spans="1:7" x14ac:dyDescent="0.2">
      <c r="A106">
        <v>3.7838046232454641</v>
      </c>
      <c r="B106">
        <v>3.076617635583184</v>
      </c>
      <c r="C106">
        <v>2.9910819128421151</v>
      </c>
      <c r="D106" t="s">
        <v>85</v>
      </c>
      <c r="E106" t="s">
        <v>14</v>
      </c>
      <c r="F106" t="s">
        <v>11</v>
      </c>
      <c r="G106" t="s">
        <v>374</v>
      </c>
    </row>
    <row r="107" spans="1:7" x14ac:dyDescent="0.2">
      <c r="A107">
        <v>3.9014647344326909</v>
      </c>
      <c r="B107">
        <v>3.86350723749127</v>
      </c>
      <c r="C107">
        <v>3.5456432313096098</v>
      </c>
      <c r="D107" t="s">
        <v>86</v>
      </c>
      <c r="E107" t="s">
        <v>14</v>
      </c>
      <c r="F107" t="s">
        <v>11</v>
      </c>
      <c r="G107" t="s">
        <v>374</v>
      </c>
    </row>
    <row r="108" spans="1:7" x14ac:dyDescent="0.2">
      <c r="A108">
        <v>3.7929966247267659</v>
      </c>
      <c r="B108">
        <v>3.822282090379217</v>
      </c>
      <c r="C108">
        <v>3.6993236858701661</v>
      </c>
      <c r="D108" t="s">
        <v>87</v>
      </c>
      <c r="E108" t="s">
        <v>14</v>
      </c>
      <c r="F108" t="s">
        <v>11</v>
      </c>
      <c r="G108" t="s">
        <v>374</v>
      </c>
    </row>
    <row r="109" spans="1:7" x14ac:dyDescent="0.2">
      <c r="A109">
        <v>3.7965225349184428</v>
      </c>
      <c r="B109">
        <v>3.712281935842769</v>
      </c>
      <c r="C109">
        <v>3.7171938483383991</v>
      </c>
      <c r="D109" t="s">
        <v>88</v>
      </c>
      <c r="E109" t="s">
        <v>14</v>
      </c>
      <c r="F109" t="s">
        <v>11</v>
      </c>
      <c r="G109" t="s">
        <v>374</v>
      </c>
    </row>
    <row r="110" spans="1:7" x14ac:dyDescent="0.2">
      <c r="A110">
        <v>3.6542666141347482</v>
      </c>
      <c r="B110">
        <v>2.932503858389222</v>
      </c>
      <c r="C110">
        <v>2.9039776656330689</v>
      </c>
      <c r="D110" t="s">
        <v>93</v>
      </c>
      <c r="E110" t="s">
        <v>14</v>
      </c>
      <c r="F110" t="s">
        <v>11</v>
      </c>
      <c r="G110" t="s">
        <v>374</v>
      </c>
    </row>
    <row r="111" spans="1:7" x14ac:dyDescent="0.2">
      <c r="A111">
        <v>3.9040460732226672</v>
      </c>
      <c r="B111">
        <v>3.667120027132643</v>
      </c>
      <c r="C111">
        <v>3.6040112792918411</v>
      </c>
      <c r="D111" t="s">
        <v>94</v>
      </c>
      <c r="E111" t="s">
        <v>95</v>
      </c>
      <c r="F111" t="s">
        <v>11</v>
      </c>
      <c r="G111" t="s">
        <v>374</v>
      </c>
    </row>
    <row r="112" spans="1:7" x14ac:dyDescent="0.2">
      <c r="A112">
        <v>3.8360586469236448</v>
      </c>
      <c r="B112">
        <v>3.8455904963033261</v>
      </c>
      <c r="C112">
        <v>2.8712948862152738</v>
      </c>
      <c r="D112" t="s">
        <v>97</v>
      </c>
      <c r="E112" t="s">
        <v>95</v>
      </c>
      <c r="F112" t="s">
        <v>11</v>
      </c>
      <c r="G112" t="s">
        <v>374</v>
      </c>
    </row>
    <row r="113" spans="1:7" x14ac:dyDescent="0.2">
      <c r="A113">
        <v>3.816179221358091</v>
      </c>
      <c r="B113">
        <v>3.719564968170459</v>
      </c>
      <c r="C113">
        <v>3.5029696156044912</v>
      </c>
      <c r="D113" t="s">
        <v>98</v>
      </c>
      <c r="E113" t="s">
        <v>95</v>
      </c>
      <c r="F113" t="s">
        <v>11</v>
      </c>
      <c r="G113" t="s">
        <v>374</v>
      </c>
    </row>
    <row r="114" spans="1:7" x14ac:dyDescent="0.2">
      <c r="A114">
        <v>3.8150737567146011</v>
      </c>
      <c r="B114">
        <v>3.7849992563899439</v>
      </c>
      <c r="C114">
        <v>3.6578805463308108</v>
      </c>
      <c r="D114" t="s">
        <v>100</v>
      </c>
      <c r="E114" t="s">
        <v>95</v>
      </c>
      <c r="F114" t="s">
        <v>11</v>
      </c>
      <c r="G114" t="s">
        <v>374</v>
      </c>
    </row>
    <row r="115" spans="1:7" x14ac:dyDescent="0.2">
      <c r="A115">
        <v>3.8797777917777601</v>
      </c>
      <c r="B115">
        <v>3.803976899929983</v>
      </c>
      <c r="C115">
        <v>3.1369064473919548</v>
      </c>
      <c r="D115" t="s">
        <v>102</v>
      </c>
      <c r="E115" t="s">
        <v>95</v>
      </c>
      <c r="F115" t="s">
        <v>11</v>
      </c>
      <c r="G115" t="s">
        <v>374</v>
      </c>
    </row>
    <row r="116" spans="1:7" x14ac:dyDescent="0.2">
      <c r="A116">
        <v>3.8423707673918668</v>
      </c>
      <c r="B116">
        <v>3.762481886373982</v>
      </c>
      <c r="C116">
        <v>3.6343375156480242</v>
      </c>
      <c r="D116" t="s">
        <v>103</v>
      </c>
      <c r="E116" t="s">
        <v>95</v>
      </c>
      <c r="F116" t="s">
        <v>11</v>
      </c>
      <c r="G116" t="s">
        <v>374</v>
      </c>
    </row>
    <row r="117" spans="1:7" x14ac:dyDescent="0.2">
      <c r="A117">
        <v>3.8603839636719841</v>
      </c>
      <c r="B117">
        <v>3.5636771749396812</v>
      </c>
      <c r="C117">
        <v>3.1495251971238392</v>
      </c>
      <c r="D117" t="s">
        <v>104</v>
      </c>
      <c r="E117" t="s">
        <v>95</v>
      </c>
      <c r="F117" t="s">
        <v>11</v>
      </c>
      <c r="G117" t="s">
        <v>374</v>
      </c>
    </row>
    <row r="118" spans="1:7" x14ac:dyDescent="0.2">
      <c r="A118">
        <v>3.768179872473171</v>
      </c>
      <c r="B118">
        <v>3.922246108402943</v>
      </c>
      <c r="C118">
        <v>3.4852316678591442</v>
      </c>
      <c r="D118" t="s">
        <v>106</v>
      </c>
      <c r="E118" t="s">
        <v>95</v>
      </c>
      <c r="F118" t="s">
        <v>11</v>
      </c>
      <c r="G118" t="s">
        <v>374</v>
      </c>
    </row>
    <row r="119" spans="1:7" x14ac:dyDescent="0.2">
      <c r="A119">
        <v>3.7996112066048662</v>
      </c>
      <c r="B119">
        <v>3.925461551292091</v>
      </c>
      <c r="C119">
        <v>3.448635874921389</v>
      </c>
      <c r="D119" t="s">
        <v>107</v>
      </c>
      <c r="E119" t="s">
        <v>95</v>
      </c>
      <c r="F119" t="s">
        <v>11</v>
      </c>
      <c r="G119" t="s">
        <v>374</v>
      </c>
    </row>
    <row r="120" spans="1:7" x14ac:dyDescent="0.2">
      <c r="A120">
        <v>3.8615113622747401</v>
      </c>
      <c r="B120">
        <v>3.8791970975822752</v>
      </c>
      <c r="C120">
        <v>3.5250544573090341</v>
      </c>
      <c r="D120" t="s">
        <v>108</v>
      </c>
      <c r="E120" t="s">
        <v>95</v>
      </c>
      <c r="F120" t="s">
        <v>11</v>
      </c>
      <c r="G120" t="s">
        <v>374</v>
      </c>
    </row>
    <row r="121" spans="1:7" x14ac:dyDescent="0.2">
      <c r="A121">
        <v>3.8411978112630991</v>
      </c>
      <c r="B121">
        <v>3.9178676842448392</v>
      </c>
      <c r="C121">
        <v>2.7001698907065959</v>
      </c>
      <c r="D121" t="s">
        <v>109</v>
      </c>
      <c r="E121" t="s">
        <v>95</v>
      </c>
      <c r="F121" t="s">
        <v>11</v>
      </c>
      <c r="G121" t="s">
        <v>374</v>
      </c>
    </row>
    <row r="122" spans="1:7" x14ac:dyDescent="0.2">
      <c r="A122">
        <v>3.8256096877859709</v>
      </c>
      <c r="B122">
        <v>3.86826905945302</v>
      </c>
      <c r="C122">
        <v>3.6944599364432129</v>
      </c>
      <c r="D122" t="s">
        <v>112</v>
      </c>
      <c r="E122" t="s">
        <v>95</v>
      </c>
      <c r="F122" t="s">
        <v>11</v>
      </c>
      <c r="G122" t="s">
        <v>374</v>
      </c>
    </row>
    <row r="123" spans="1:7" x14ac:dyDescent="0.2">
      <c r="A123">
        <v>3.8216699771804041</v>
      </c>
      <c r="B123">
        <v>3.8343089994493589</v>
      </c>
      <c r="C123">
        <v>3.217548384498953</v>
      </c>
      <c r="D123" t="s">
        <v>114</v>
      </c>
      <c r="E123" t="s">
        <v>95</v>
      </c>
      <c r="F123" t="s">
        <v>11</v>
      </c>
      <c r="G123" t="s">
        <v>374</v>
      </c>
    </row>
    <row r="124" spans="1:7" x14ac:dyDescent="0.2">
      <c r="A124">
        <v>3.9062945416874428</v>
      </c>
      <c r="B124">
        <v>3.7795624242852131</v>
      </c>
      <c r="C124">
        <v>3.3576363391652402</v>
      </c>
      <c r="D124" t="s">
        <v>116</v>
      </c>
      <c r="E124" t="s">
        <v>95</v>
      </c>
      <c r="F124" t="s">
        <v>11</v>
      </c>
      <c r="G124" t="s">
        <v>374</v>
      </c>
    </row>
    <row r="125" spans="1:7" x14ac:dyDescent="0.2">
      <c r="A125">
        <v>3.8728374103529819</v>
      </c>
      <c r="B125">
        <v>3.8386147209770969</v>
      </c>
      <c r="C125">
        <v>3.4413657974966401</v>
      </c>
      <c r="D125" t="s">
        <v>117</v>
      </c>
      <c r="E125" t="s">
        <v>95</v>
      </c>
      <c r="F125" t="s">
        <v>11</v>
      </c>
      <c r="G125" t="s">
        <v>374</v>
      </c>
    </row>
    <row r="126" spans="1:7" x14ac:dyDescent="0.2">
      <c r="A126">
        <v>3.835582971102665</v>
      </c>
      <c r="B126">
        <v>3.8052552392507621</v>
      </c>
      <c r="C126">
        <v>3.2852660399275591</v>
      </c>
      <c r="D126" t="s">
        <v>118</v>
      </c>
      <c r="E126" t="s">
        <v>95</v>
      </c>
      <c r="F126" t="s">
        <v>11</v>
      </c>
      <c r="G126" t="s">
        <v>374</v>
      </c>
    </row>
    <row r="127" spans="1:7" x14ac:dyDescent="0.2">
      <c r="A127">
        <v>3.828136904933543</v>
      </c>
      <c r="B127">
        <v>3.846193873529788</v>
      </c>
      <c r="C127">
        <v>3.7435140730386358</v>
      </c>
      <c r="D127" t="s">
        <v>119</v>
      </c>
      <c r="E127" t="s">
        <v>95</v>
      </c>
      <c r="F127" t="s">
        <v>11</v>
      </c>
      <c r="G127" t="s">
        <v>374</v>
      </c>
    </row>
    <row r="128" spans="1:7" x14ac:dyDescent="0.2">
      <c r="A128">
        <v>3.798547885755843</v>
      </c>
      <c r="B128">
        <v>3.823842958873195</v>
      </c>
      <c r="C128">
        <v>3.7206133233541419</v>
      </c>
      <c r="D128" t="s">
        <v>120</v>
      </c>
      <c r="E128" t="s">
        <v>95</v>
      </c>
      <c r="F128" t="s">
        <v>11</v>
      </c>
      <c r="G128" t="s">
        <v>374</v>
      </c>
    </row>
    <row r="129" spans="1:7" x14ac:dyDescent="0.2">
      <c r="A129">
        <v>3.8204670051401659</v>
      </c>
      <c r="B129">
        <v>3.7985185968513422</v>
      </c>
      <c r="C129">
        <v>3.415697781710008</v>
      </c>
      <c r="D129" t="s">
        <v>121</v>
      </c>
      <c r="E129" t="s">
        <v>95</v>
      </c>
      <c r="F129" t="s">
        <v>11</v>
      </c>
      <c r="G129" t="s">
        <v>374</v>
      </c>
    </row>
    <row r="130" spans="1:7" x14ac:dyDescent="0.2">
      <c r="A130">
        <v>3.8431207574442552</v>
      </c>
      <c r="B130">
        <v>3.8930555717560948</v>
      </c>
      <c r="C130">
        <v>3.7128205044056579</v>
      </c>
      <c r="D130" t="s">
        <v>122</v>
      </c>
      <c r="E130" t="s">
        <v>95</v>
      </c>
      <c r="F130" t="s">
        <v>11</v>
      </c>
      <c r="G130" t="s">
        <v>374</v>
      </c>
    </row>
    <row r="131" spans="1:7" x14ac:dyDescent="0.2">
      <c r="A131">
        <v>3.8730596768306769</v>
      </c>
      <c r="B131">
        <v>3.795068121086608</v>
      </c>
      <c r="C131">
        <v>3.4021201717732459</v>
      </c>
      <c r="D131" t="s">
        <v>123</v>
      </c>
      <c r="E131" t="s">
        <v>95</v>
      </c>
      <c r="F131" t="s">
        <v>11</v>
      </c>
      <c r="G131" t="s">
        <v>374</v>
      </c>
    </row>
    <row r="132" spans="1:7" x14ac:dyDescent="0.2">
      <c r="A132">
        <v>3.85182186240197</v>
      </c>
      <c r="B132">
        <v>3.705057731106538</v>
      </c>
      <c r="C132">
        <v>3.5991698041626559</v>
      </c>
      <c r="D132" t="s">
        <v>125</v>
      </c>
      <c r="E132" t="s">
        <v>95</v>
      </c>
      <c r="F132" t="s">
        <v>11</v>
      </c>
      <c r="G132" t="s">
        <v>374</v>
      </c>
    </row>
    <row r="133" spans="1:7" x14ac:dyDescent="0.2">
      <c r="A133">
        <v>3.907272437108551</v>
      </c>
      <c r="B133">
        <v>3.742382389577569</v>
      </c>
      <c r="C133">
        <v>3.7150648993699211</v>
      </c>
      <c r="D133" t="s">
        <v>126</v>
      </c>
      <c r="E133" t="s">
        <v>95</v>
      </c>
      <c r="F133" t="s">
        <v>11</v>
      </c>
      <c r="G133" t="s">
        <v>374</v>
      </c>
    </row>
    <row r="134" spans="1:7" x14ac:dyDescent="0.2">
      <c r="A134">
        <v>3.8108844331977338</v>
      </c>
      <c r="B134">
        <v>3.8570957365391561</v>
      </c>
      <c r="C134">
        <v>3.752633271282642</v>
      </c>
      <c r="D134" t="s">
        <v>127</v>
      </c>
      <c r="E134" t="s">
        <v>95</v>
      </c>
      <c r="F134" t="s">
        <v>11</v>
      </c>
      <c r="G134" t="s">
        <v>374</v>
      </c>
    </row>
    <row r="135" spans="1:7" x14ac:dyDescent="0.2">
      <c r="A135">
        <v>3.8249577445700691</v>
      </c>
      <c r="B135">
        <v>3.807881199278127</v>
      </c>
      <c r="C135">
        <v>3.804273478661198</v>
      </c>
      <c r="D135" t="s">
        <v>129</v>
      </c>
      <c r="E135" t="s">
        <v>95</v>
      </c>
      <c r="F135" t="s">
        <v>11</v>
      </c>
      <c r="G135" t="s">
        <v>374</v>
      </c>
    </row>
    <row r="136" spans="1:7" x14ac:dyDescent="0.2">
      <c r="A136">
        <v>3.8065795344308921</v>
      </c>
      <c r="B136">
        <v>3.575951563884161</v>
      </c>
      <c r="C136">
        <v>3.6527959330047648</v>
      </c>
      <c r="D136" t="s">
        <v>130</v>
      </c>
      <c r="E136" t="s">
        <v>95</v>
      </c>
      <c r="F136" t="s">
        <v>11</v>
      </c>
      <c r="G136" t="s">
        <v>374</v>
      </c>
    </row>
    <row r="137" spans="1:7" x14ac:dyDescent="0.2">
      <c r="A137">
        <v>3.86917590837457</v>
      </c>
      <c r="B137">
        <v>3.7490535975068928</v>
      </c>
      <c r="C137">
        <v>3.2437829529634961</v>
      </c>
      <c r="D137" t="s">
        <v>133</v>
      </c>
      <c r="E137" t="s">
        <v>95</v>
      </c>
      <c r="F137" t="s">
        <v>11</v>
      </c>
      <c r="G137" t="s">
        <v>374</v>
      </c>
    </row>
    <row r="138" spans="1:7" x14ac:dyDescent="0.2">
      <c r="A138">
        <v>3.8267863980896419</v>
      </c>
      <c r="B138">
        <v>3.8269824869324598</v>
      </c>
      <c r="C138">
        <v>3.6532421391004539</v>
      </c>
      <c r="D138" t="s">
        <v>135</v>
      </c>
      <c r="E138" t="s">
        <v>95</v>
      </c>
      <c r="F138" t="s">
        <v>11</v>
      </c>
      <c r="G138" t="s">
        <v>374</v>
      </c>
    </row>
    <row r="139" spans="1:7" x14ac:dyDescent="0.2">
      <c r="A139">
        <v>3.8241107659609721</v>
      </c>
      <c r="B139">
        <v>3.9854766538289521</v>
      </c>
      <c r="C139">
        <v>2.7216456452667481</v>
      </c>
      <c r="D139" t="s">
        <v>136</v>
      </c>
      <c r="E139" t="s">
        <v>95</v>
      </c>
      <c r="F139" t="s">
        <v>11</v>
      </c>
      <c r="G139" t="s">
        <v>374</v>
      </c>
    </row>
    <row r="140" spans="1:7" x14ac:dyDescent="0.2">
      <c r="A140">
        <v>3.8685033678849581</v>
      </c>
      <c r="B140">
        <v>3.8076022698716612</v>
      </c>
      <c r="C140">
        <v>3.6535159085584832</v>
      </c>
      <c r="D140" t="s">
        <v>139</v>
      </c>
      <c r="E140" t="s">
        <v>95</v>
      </c>
      <c r="F140" t="s">
        <v>11</v>
      </c>
      <c r="G140" t="s">
        <v>374</v>
      </c>
    </row>
    <row r="141" spans="1:7" x14ac:dyDescent="0.2">
      <c r="A141">
        <v>3.891010195905106</v>
      </c>
      <c r="B141">
        <v>2.9491824760602539</v>
      </c>
      <c r="C141">
        <v>2.7203274883551369</v>
      </c>
      <c r="D141" t="s">
        <v>140</v>
      </c>
      <c r="E141" t="s">
        <v>95</v>
      </c>
      <c r="F141" t="s">
        <v>11</v>
      </c>
      <c r="G141" t="s">
        <v>374</v>
      </c>
    </row>
    <row r="142" spans="1:7" x14ac:dyDescent="0.2">
      <c r="A142">
        <v>3.8800816263478408</v>
      </c>
      <c r="B142">
        <v>3.779934265011101</v>
      </c>
      <c r="C142">
        <v>3.361826896165637</v>
      </c>
      <c r="D142" t="s">
        <v>141</v>
      </c>
      <c r="E142" t="s">
        <v>95</v>
      </c>
      <c r="F142" t="s">
        <v>11</v>
      </c>
      <c r="G142" t="s">
        <v>374</v>
      </c>
    </row>
    <row r="143" spans="1:7" x14ac:dyDescent="0.2">
      <c r="A143">
        <v>3.8132842348882718</v>
      </c>
      <c r="B143">
        <v>3.7764322418886969</v>
      </c>
      <c r="C143">
        <v>3.1627466916654599</v>
      </c>
      <c r="D143" t="s">
        <v>142</v>
      </c>
      <c r="E143" t="s">
        <v>95</v>
      </c>
      <c r="F143" t="s">
        <v>11</v>
      </c>
      <c r="G143" t="s">
        <v>374</v>
      </c>
    </row>
    <row r="144" spans="1:7" x14ac:dyDescent="0.2">
      <c r="A144">
        <v>3.8333559203418188</v>
      </c>
      <c r="B144">
        <v>3.8282109954496248</v>
      </c>
      <c r="C144">
        <v>3.4313755826684158</v>
      </c>
      <c r="D144" t="s">
        <v>143</v>
      </c>
      <c r="E144" t="s">
        <v>95</v>
      </c>
      <c r="F144" t="s">
        <v>11</v>
      </c>
      <c r="G144" t="s">
        <v>374</v>
      </c>
    </row>
    <row r="145" spans="1:7" x14ac:dyDescent="0.2">
      <c r="A145">
        <v>3.858806434396612</v>
      </c>
      <c r="B145">
        <v>3.8554201639959542</v>
      </c>
      <c r="C145">
        <v>3.4633399097024928</v>
      </c>
      <c r="D145" t="s">
        <v>144</v>
      </c>
      <c r="E145" t="s">
        <v>95</v>
      </c>
      <c r="F145" t="s">
        <v>11</v>
      </c>
      <c r="G145" t="s">
        <v>374</v>
      </c>
    </row>
    <row r="146" spans="1:7" x14ac:dyDescent="0.2">
      <c r="A146">
        <v>4.0153126509207064</v>
      </c>
      <c r="B146">
        <v>3.6439721918080878</v>
      </c>
      <c r="C146">
        <v>3.1867193251307948</v>
      </c>
      <c r="D146" t="s">
        <v>145</v>
      </c>
      <c r="E146" t="s">
        <v>95</v>
      </c>
      <c r="F146" t="s">
        <v>11</v>
      </c>
      <c r="G146" t="s">
        <v>374</v>
      </c>
    </row>
    <row r="147" spans="1:7" x14ac:dyDescent="0.2">
      <c r="A147">
        <v>3.937602959367057</v>
      </c>
      <c r="B147">
        <v>3.6752565253830349</v>
      </c>
      <c r="C147">
        <v>3.738820497915583</v>
      </c>
      <c r="D147" t="s">
        <v>146</v>
      </c>
      <c r="E147" t="s">
        <v>95</v>
      </c>
      <c r="F147" t="s">
        <v>11</v>
      </c>
      <c r="G147" t="s">
        <v>374</v>
      </c>
    </row>
    <row r="148" spans="1:7" x14ac:dyDescent="0.2">
      <c r="A148">
        <v>3.8544889266293691</v>
      </c>
      <c r="B148">
        <v>3.7806452984285701</v>
      </c>
      <c r="C148">
        <v>3.3735257046495182</v>
      </c>
      <c r="D148" t="s">
        <v>147</v>
      </c>
      <c r="E148" t="s">
        <v>95</v>
      </c>
      <c r="F148" t="s">
        <v>11</v>
      </c>
      <c r="G148" t="s">
        <v>374</v>
      </c>
    </row>
    <row r="149" spans="1:7" x14ac:dyDescent="0.2">
      <c r="A149">
        <v>3.8590002175353262</v>
      </c>
      <c r="B149">
        <v>3.7953090846916382</v>
      </c>
      <c r="C149">
        <v>3.387680214279019</v>
      </c>
      <c r="D149" t="s">
        <v>147</v>
      </c>
      <c r="E149" t="s">
        <v>95</v>
      </c>
      <c r="F149" t="s">
        <v>11</v>
      </c>
      <c r="G149" t="s">
        <v>374</v>
      </c>
    </row>
    <row r="150" spans="1:7" x14ac:dyDescent="0.2">
      <c r="A150">
        <v>3.7826313781579222</v>
      </c>
      <c r="B150">
        <v>3.4558687340244481</v>
      </c>
      <c r="C150">
        <v>3.488874028704227</v>
      </c>
      <c r="D150" t="s">
        <v>148</v>
      </c>
      <c r="E150" t="s">
        <v>95</v>
      </c>
      <c r="F150" t="s">
        <v>11</v>
      </c>
      <c r="G150" t="s">
        <v>374</v>
      </c>
    </row>
    <row r="151" spans="1:7" x14ac:dyDescent="0.2">
      <c r="A151">
        <v>3.836984885617321</v>
      </c>
      <c r="B151">
        <v>3.7739786500041381</v>
      </c>
      <c r="C151">
        <v>3.2612149075581538</v>
      </c>
      <c r="D151" t="s">
        <v>149</v>
      </c>
      <c r="E151" t="s">
        <v>95</v>
      </c>
      <c r="F151" t="s">
        <v>11</v>
      </c>
      <c r="G151" t="s">
        <v>374</v>
      </c>
    </row>
    <row r="152" spans="1:7" x14ac:dyDescent="0.2">
      <c r="A152">
        <v>3.8193979441864259</v>
      </c>
      <c r="B152">
        <v>3.8022478612305162</v>
      </c>
      <c r="C152">
        <v>2.938447851552151</v>
      </c>
      <c r="D152" t="s">
        <v>150</v>
      </c>
      <c r="E152" t="s">
        <v>95</v>
      </c>
      <c r="F152" t="s">
        <v>11</v>
      </c>
      <c r="G152" t="s">
        <v>374</v>
      </c>
    </row>
    <row r="153" spans="1:7" x14ac:dyDescent="0.2">
      <c r="A153">
        <v>3.8477924094112281</v>
      </c>
      <c r="B153">
        <v>3.8850687435627189</v>
      </c>
      <c r="C153">
        <v>3.530922162435961</v>
      </c>
      <c r="D153" t="s">
        <v>153</v>
      </c>
      <c r="E153" t="s">
        <v>95</v>
      </c>
      <c r="F153" t="s">
        <v>11</v>
      </c>
      <c r="G153" t="s">
        <v>374</v>
      </c>
    </row>
    <row r="154" spans="1:7" x14ac:dyDescent="0.2">
      <c r="A154">
        <v>3.8782395185988299</v>
      </c>
      <c r="B154">
        <v>3.6069187514649772</v>
      </c>
      <c r="C154">
        <v>3.1614575332087629</v>
      </c>
      <c r="D154" t="s">
        <v>154</v>
      </c>
      <c r="E154" t="s">
        <v>95</v>
      </c>
      <c r="F154" t="s">
        <v>11</v>
      </c>
      <c r="G154" t="s">
        <v>374</v>
      </c>
    </row>
    <row r="155" spans="1:7" x14ac:dyDescent="0.2">
      <c r="A155">
        <v>3.8244968451660482</v>
      </c>
      <c r="B155">
        <v>3.7941531333281731</v>
      </c>
      <c r="C155">
        <v>2.7499452077705571</v>
      </c>
      <c r="D155" t="s">
        <v>155</v>
      </c>
      <c r="E155" t="s">
        <v>95</v>
      </c>
      <c r="F155" t="s">
        <v>11</v>
      </c>
      <c r="G155" t="s">
        <v>374</v>
      </c>
    </row>
    <row r="156" spans="1:7" x14ac:dyDescent="0.2">
      <c r="A156">
        <v>3.8419845969808768</v>
      </c>
      <c r="B156">
        <v>3.8914348915003809</v>
      </c>
      <c r="C156">
        <v>3.3568296133481348</v>
      </c>
      <c r="D156" t="s">
        <v>155</v>
      </c>
      <c r="E156" t="s">
        <v>95</v>
      </c>
      <c r="F156" t="s">
        <v>11</v>
      </c>
      <c r="G156" t="s">
        <v>374</v>
      </c>
    </row>
    <row r="157" spans="1:7" x14ac:dyDescent="0.2">
      <c r="A157">
        <v>3.8173934114846251</v>
      </c>
      <c r="B157">
        <v>3.9350354951871598</v>
      </c>
      <c r="C157">
        <v>3.3175931441457269</v>
      </c>
      <c r="D157" t="s">
        <v>157</v>
      </c>
      <c r="E157" t="s">
        <v>95</v>
      </c>
      <c r="F157" t="s">
        <v>11</v>
      </c>
      <c r="G157" t="s">
        <v>374</v>
      </c>
    </row>
    <row r="158" spans="1:7" x14ac:dyDescent="0.2">
      <c r="A158">
        <v>3.827746120507193</v>
      </c>
      <c r="B158">
        <v>3.574248407683537</v>
      </c>
      <c r="C158">
        <v>3.2292618281022181</v>
      </c>
      <c r="D158" t="s">
        <v>160</v>
      </c>
      <c r="E158" t="s">
        <v>95</v>
      </c>
      <c r="F158" t="s">
        <v>11</v>
      </c>
      <c r="G158" t="s">
        <v>374</v>
      </c>
    </row>
    <row r="159" spans="1:7" x14ac:dyDescent="0.2">
      <c r="A159">
        <v>3.8913700440619721</v>
      </c>
      <c r="B159">
        <v>3.751917744276648</v>
      </c>
      <c r="C159">
        <v>3.217718316195298</v>
      </c>
      <c r="D159" t="s">
        <v>162</v>
      </c>
      <c r="E159" t="s">
        <v>95</v>
      </c>
      <c r="F159" t="s">
        <v>11</v>
      </c>
      <c r="G159" t="s">
        <v>374</v>
      </c>
    </row>
    <row r="160" spans="1:7" x14ac:dyDescent="0.2">
      <c r="A160">
        <v>3.8717673679310942</v>
      </c>
      <c r="B160">
        <v>3.890314006034731</v>
      </c>
      <c r="C160">
        <v>2.7222771035608808</v>
      </c>
      <c r="D160" t="s">
        <v>164</v>
      </c>
      <c r="E160" t="s">
        <v>95</v>
      </c>
      <c r="F160" t="s">
        <v>11</v>
      </c>
      <c r="G160" t="s">
        <v>374</v>
      </c>
    </row>
    <row r="161" spans="1:7" x14ac:dyDescent="0.2">
      <c r="A161">
        <v>3.8464989915218348</v>
      </c>
      <c r="B161">
        <v>3.6763588636189568</v>
      </c>
      <c r="C161">
        <v>3.4943910454757501</v>
      </c>
      <c r="D161" t="s">
        <v>166</v>
      </c>
      <c r="E161" t="s">
        <v>95</v>
      </c>
      <c r="F161" t="s">
        <v>11</v>
      </c>
      <c r="G161" t="s">
        <v>374</v>
      </c>
    </row>
    <row r="162" spans="1:7" x14ac:dyDescent="0.2">
      <c r="A162">
        <v>3.8108156561524171</v>
      </c>
      <c r="B162">
        <v>3.7256130543305468</v>
      </c>
      <c r="C162">
        <v>3.078012197981765</v>
      </c>
      <c r="D162" t="s">
        <v>168</v>
      </c>
      <c r="E162" t="s">
        <v>95</v>
      </c>
      <c r="F162" t="s">
        <v>11</v>
      </c>
      <c r="G162" t="s">
        <v>374</v>
      </c>
    </row>
    <row r="163" spans="1:7" x14ac:dyDescent="0.2">
      <c r="A163">
        <v>3.814572496058537</v>
      </c>
      <c r="B163">
        <v>3.8237091994165282</v>
      </c>
      <c r="C163">
        <v>3.2598450710309779</v>
      </c>
      <c r="D163" t="s">
        <v>168</v>
      </c>
      <c r="E163" t="s">
        <v>95</v>
      </c>
      <c r="F163" t="s">
        <v>11</v>
      </c>
      <c r="G163" t="s">
        <v>374</v>
      </c>
    </row>
    <row r="164" spans="1:7" x14ac:dyDescent="0.2">
      <c r="A164">
        <v>3.779971606760288</v>
      </c>
      <c r="B164">
        <v>3.850576867036072</v>
      </c>
      <c r="C164">
        <v>3.486513529905964</v>
      </c>
      <c r="D164" t="s">
        <v>170</v>
      </c>
      <c r="E164" t="s">
        <v>95</v>
      </c>
      <c r="F164" t="s">
        <v>11</v>
      </c>
      <c r="G164" t="s">
        <v>374</v>
      </c>
    </row>
    <row r="165" spans="1:7" x14ac:dyDescent="0.2">
      <c r="A165">
        <v>3.8670813811754159</v>
      </c>
      <c r="B165">
        <v>3.903602025393512</v>
      </c>
      <c r="C165">
        <v>3.3691576126890541</v>
      </c>
      <c r="D165" t="s">
        <v>171</v>
      </c>
      <c r="E165" t="s">
        <v>95</v>
      </c>
      <c r="F165" t="s">
        <v>11</v>
      </c>
      <c r="G165" t="s">
        <v>374</v>
      </c>
    </row>
    <row r="166" spans="1:7" x14ac:dyDescent="0.2">
      <c r="A166">
        <v>3.8713209549811678</v>
      </c>
      <c r="B166">
        <v>3.802724429302728</v>
      </c>
      <c r="C166">
        <v>3.1464358003949351</v>
      </c>
      <c r="D166" t="s">
        <v>172</v>
      </c>
      <c r="E166" t="s">
        <v>95</v>
      </c>
      <c r="F166" t="s">
        <v>11</v>
      </c>
      <c r="G166" t="s">
        <v>374</v>
      </c>
    </row>
    <row r="167" spans="1:7" x14ac:dyDescent="0.2">
      <c r="A167">
        <v>3.8688737062507328</v>
      </c>
      <c r="B167">
        <v>3.8245787657064709</v>
      </c>
      <c r="C167">
        <v>3.2889216291021759</v>
      </c>
      <c r="D167" t="s">
        <v>174</v>
      </c>
      <c r="E167" t="s">
        <v>95</v>
      </c>
      <c r="F167" t="s">
        <v>11</v>
      </c>
      <c r="G167" t="s">
        <v>374</v>
      </c>
    </row>
    <row r="168" spans="1:7" x14ac:dyDescent="0.2">
      <c r="A168">
        <v>3.799321385167</v>
      </c>
      <c r="B168">
        <v>3.8348305788720269</v>
      </c>
      <c r="C168">
        <v>3.2484985675653881</v>
      </c>
      <c r="D168" t="s">
        <v>178</v>
      </c>
      <c r="E168" t="s">
        <v>95</v>
      </c>
      <c r="F168" t="s">
        <v>11</v>
      </c>
      <c r="G168" t="s">
        <v>374</v>
      </c>
    </row>
    <row r="169" spans="1:7" x14ac:dyDescent="0.2">
      <c r="A169">
        <v>3.848927841740057</v>
      </c>
      <c r="B169">
        <v>3.653359357221742</v>
      </c>
      <c r="C169">
        <v>3.7111375267703659</v>
      </c>
      <c r="D169" t="s">
        <v>179</v>
      </c>
      <c r="E169" t="s">
        <v>95</v>
      </c>
      <c r="F169" t="s">
        <v>11</v>
      </c>
      <c r="G169" t="s">
        <v>374</v>
      </c>
    </row>
    <row r="170" spans="1:7" x14ac:dyDescent="0.2">
      <c r="A170">
        <v>3.8160678859985762</v>
      </c>
      <c r="B170">
        <v>3.7438389421887002</v>
      </c>
      <c r="C170">
        <v>3.6357392177368548</v>
      </c>
      <c r="D170" t="s">
        <v>181</v>
      </c>
      <c r="E170" t="s">
        <v>95</v>
      </c>
      <c r="F170" t="s">
        <v>11</v>
      </c>
      <c r="G170" t="s">
        <v>374</v>
      </c>
    </row>
    <row r="171" spans="1:7" x14ac:dyDescent="0.2">
      <c r="A171">
        <v>3.8338277157517391</v>
      </c>
      <c r="B171">
        <v>3.7435445990318641</v>
      </c>
      <c r="C171">
        <v>3.6158331367155299</v>
      </c>
      <c r="D171" t="s">
        <v>182</v>
      </c>
      <c r="E171" t="s">
        <v>95</v>
      </c>
      <c r="F171" t="s">
        <v>11</v>
      </c>
      <c r="G171" t="s">
        <v>374</v>
      </c>
    </row>
    <row r="172" spans="1:7" x14ac:dyDescent="0.2">
      <c r="A172">
        <v>3.7877435240436022</v>
      </c>
      <c r="B172">
        <v>3.8624484614540302</v>
      </c>
      <c r="C172">
        <v>2.97749832311478</v>
      </c>
      <c r="D172" t="s">
        <v>183</v>
      </c>
      <c r="E172" t="s">
        <v>95</v>
      </c>
      <c r="F172" t="s">
        <v>11</v>
      </c>
      <c r="G172" t="s">
        <v>374</v>
      </c>
    </row>
    <row r="173" spans="1:7" x14ac:dyDescent="0.2">
      <c r="A173">
        <v>3.8360123043618342</v>
      </c>
      <c r="B173">
        <v>3.9335109255979179</v>
      </c>
      <c r="C173">
        <v>3.0525077418438809</v>
      </c>
      <c r="D173" t="s">
        <v>186</v>
      </c>
      <c r="E173" t="s">
        <v>95</v>
      </c>
      <c r="F173" t="s">
        <v>11</v>
      </c>
      <c r="G173" t="s">
        <v>374</v>
      </c>
    </row>
    <row r="174" spans="1:7" x14ac:dyDescent="0.2">
      <c r="A174">
        <v>3.837628572905297</v>
      </c>
      <c r="B174">
        <v>3.7705861046116569</v>
      </c>
      <c r="C174">
        <v>3.3914500749632279</v>
      </c>
      <c r="D174" t="s">
        <v>190</v>
      </c>
      <c r="E174" t="s">
        <v>95</v>
      </c>
      <c r="F174" t="s">
        <v>11</v>
      </c>
      <c r="G174" t="s">
        <v>374</v>
      </c>
    </row>
    <row r="175" spans="1:7" x14ac:dyDescent="0.2">
      <c r="A175">
        <v>3.8293686328627969</v>
      </c>
      <c r="B175">
        <v>3.748408066471395</v>
      </c>
      <c r="C175">
        <v>3.4059838067289609</v>
      </c>
      <c r="D175" t="s">
        <v>191</v>
      </c>
      <c r="E175" t="s">
        <v>95</v>
      </c>
      <c r="F175" t="s">
        <v>11</v>
      </c>
      <c r="G175" t="s">
        <v>374</v>
      </c>
    </row>
    <row r="176" spans="1:7" x14ac:dyDescent="0.2">
      <c r="A176">
        <v>3.8376295622289041</v>
      </c>
      <c r="B176">
        <v>3.8305147958020709</v>
      </c>
      <c r="C176">
        <v>3.3050883291133388</v>
      </c>
      <c r="D176" t="s">
        <v>192</v>
      </c>
      <c r="E176" t="s">
        <v>95</v>
      </c>
      <c r="F176" t="s">
        <v>11</v>
      </c>
      <c r="G176" t="s">
        <v>374</v>
      </c>
    </row>
    <row r="177" spans="1:7" x14ac:dyDescent="0.2">
      <c r="A177">
        <v>3.851858879368709</v>
      </c>
      <c r="B177">
        <v>3.7978718377387479</v>
      </c>
      <c r="C177">
        <v>3.423548280234304</v>
      </c>
      <c r="D177" t="s">
        <v>193</v>
      </c>
      <c r="E177" t="s">
        <v>95</v>
      </c>
      <c r="F177" t="s">
        <v>11</v>
      </c>
      <c r="G177" t="s">
        <v>374</v>
      </c>
    </row>
    <row r="178" spans="1:7" x14ac:dyDescent="0.2">
      <c r="A178">
        <v>3.8433135696936418</v>
      </c>
      <c r="B178">
        <v>3.8708745301868488</v>
      </c>
      <c r="C178">
        <v>3.6628906462546289</v>
      </c>
      <c r="D178" t="s">
        <v>195</v>
      </c>
      <c r="E178" t="s">
        <v>95</v>
      </c>
      <c r="F178" t="s">
        <v>11</v>
      </c>
      <c r="G178" t="s">
        <v>374</v>
      </c>
    </row>
    <row r="179" spans="1:7" x14ac:dyDescent="0.2">
      <c r="A179">
        <v>3.822297473594622</v>
      </c>
      <c r="B179">
        <v>3.3014973739718099</v>
      </c>
      <c r="C179">
        <v>3.6027168898984301</v>
      </c>
      <c r="D179" t="s">
        <v>196</v>
      </c>
      <c r="E179" t="s">
        <v>95</v>
      </c>
      <c r="F179" t="s">
        <v>11</v>
      </c>
      <c r="G179" t="s">
        <v>374</v>
      </c>
    </row>
    <row r="180" spans="1:7" x14ac:dyDescent="0.2">
      <c r="A180">
        <v>3.824556332606118</v>
      </c>
      <c r="B180">
        <v>3.888391794313526</v>
      </c>
      <c r="C180">
        <v>3.6532236393499069</v>
      </c>
      <c r="D180" t="s">
        <v>197</v>
      </c>
      <c r="E180" t="s">
        <v>95</v>
      </c>
      <c r="F180" t="s">
        <v>11</v>
      </c>
      <c r="G180" t="s">
        <v>374</v>
      </c>
    </row>
    <row r="181" spans="1:7" x14ac:dyDescent="0.2">
      <c r="A181">
        <v>3.8069548947589662</v>
      </c>
      <c r="B181">
        <v>3.814496608216666</v>
      </c>
      <c r="C181">
        <v>3.558551080783515</v>
      </c>
      <c r="D181" t="s">
        <v>198</v>
      </c>
      <c r="E181" t="s">
        <v>95</v>
      </c>
      <c r="F181" t="s">
        <v>11</v>
      </c>
      <c r="G181" t="s">
        <v>374</v>
      </c>
    </row>
    <row r="182" spans="1:7" x14ac:dyDescent="0.2">
      <c r="A182">
        <v>3.8505144101027402</v>
      </c>
      <c r="B182">
        <v>3.8311153995226861</v>
      </c>
      <c r="C182">
        <v>3.5207852981806802</v>
      </c>
      <c r="D182" t="s">
        <v>200</v>
      </c>
      <c r="E182" t="s">
        <v>95</v>
      </c>
      <c r="F182" t="s">
        <v>11</v>
      </c>
      <c r="G182" t="s">
        <v>374</v>
      </c>
    </row>
    <row r="183" spans="1:7" x14ac:dyDescent="0.2">
      <c r="A183">
        <v>3.8729038376233751</v>
      </c>
      <c r="B183">
        <v>3.8949623016171642</v>
      </c>
      <c r="C183">
        <v>3.3319576013862759</v>
      </c>
      <c r="D183" t="s">
        <v>202</v>
      </c>
      <c r="E183" t="s">
        <v>95</v>
      </c>
      <c r="F183" t="s">
        <v>11</v>
      </c>
      <c r="G183" t="s">
        <v>374</v>
      </c>
    </row>
    <row r="184" spans="1:7" x14ac:dyDescent="0.2">
      <c r="A184">
        <v>3.8420998312246661</v>
      </c>
      <c r="B184">
        <v>3.8813674172956389</v>
      </c>
      <c r="C184">
        <v>3.5517200864487419</v>
      </c>
      <c r="D184" t="s">
        <v>203</v>
      </c>
      <c r="E184" t="s">
        <v>95</v>
      </c>
      <c r="F184" t="s">
        <v>11</v>
      </c>
      <c r="G184" t="s">
        <v>374</v>
      </c>
    </row>
    <row r="185" spans="1:7" x14ac:dyDescent="0.2">
      <c r="A185">
        <v>3.806047966743686</v>
      </c>
      <c r="B185">
        <v>3.7727581577313312</v>
      </c>
      <c r="C185">
        <v>3.5814268996591441</v>
      </c>
      <c r="D185" t="s">
        <v>204</v>
      </c>
      <c r="E185" t="s">
        <v>95</v>
      </c>
      <c r="F185" t="s">
        <v>11</v>
      </c>
      <c r="G185" t="s">
        <v>374</v>
      </c>
    </row>
    <row r="186" spans="1:7" x14ac:dyDescent="0.2">
      <c r="A186">
        <v>3.8399309236866022</v>
      </c>
      <c r="B186">
        <v>3.8325082781841209</v>
      </c>
      <c r="C186">
        <v>3.6133660493036119</v>
      </c>
      <c r="D186" t="s">
        <v>205</v>
      </c>
      <c r="E186" t="s">
        <v>95</v>
      </c>
      <c r="F186" t="s">
        <v>11</v>
      </c>
      <c r="G186" t="s">
        <v>374</v>
      </c>
    </row>
    <row r="187" spans="1:7" x14ac:dyDescent="0.2">
      <c r="A187">
        <v>3.8805782586621049</v>
      </c>
      <c r="B187">
        <v>3.782304982659336</v>
      </c>
      <c r="C187">
        <v>3.4792524956333311</v>
      </c>
      <c r="D187" t="s">
        <v>206</v>
      </c>
      <c r="E187" t="s">
        <v>95</v>
      </c>
      <c r="F187" t="s">
        <v>11</v>
      </c>
      <c r="G187" t="s">
        <v>374</v>
      </c>
    </row>
    <row r="188" spans="1:7" x14ac:dyDescent="0.2">
      <c r="A188">
        <v>3.8512155011576348</v>
      </c>
      <c r="B188">
        <v>3.6190767643574411</v>
      </c>
      <c r="C188">
        <v>3.0175577355761751</v>
      </c>
      <c r="D188" t="s">
        <v>207</v>
      </c>
      <c r="E188" t="s">
        <v>95</v>
      </c>
      <c r="F188" t="s">
        <v>11</v>
      </c>
      <c r="G188" t="s">
        <v>374</v>
      </c>
    </row>
    <row r="189" spans="1:7" x14ac:dyDescent="0.2">
      <c r="A189">
        <v>3.8565863717854021</v>
      </c>
      <c r="B189">
        <v>3.9160756168852058</v>
      </c>
      <c r="C189">
        <v>3.720770867760482</v>
      </c>
      <c r="D189" t="s">
        <v>209</v>
      </c>
      <c r="E189" t="s">
        <v>95</v>
      </c>
      <c r="F189" t="s">
        <v>11</v>
      </c>
      <c r="G189" t="s">
        <v>374</v>
      </c>
    </row>
    <row r="190" spans="1:7" x14ac:dyDescent="0.2">
      <c r="A190">
        <v>3.8325064641973952</v>
      </c>
      <c r="B190">
        <v>3.8770182073431521</v>
      </c>
      <c r="C190">
        <v>3.6840471448959371</v>
      </c>
      <c r="D190" t="s">
        <v>209</v>
      </c>
      <c r="E190" t="s">
        <v>95</v>
      </c>
      <c r="F190" t="s">
        <v>11</v>
      </c>
      <c r="G190" t="s">
        <v>374</v>
      </c>
    </row>
    <row r="191" spans="1:7" x14ac:dyDescent="0.2">
      <c r="A191">
        <v>3.8471119485931018</v>
      </c>
      <c r="B191">
        <v>3.8448031396476039</v>
      </c>
      <c r="C191">
        <v>3.6036754194416698</v>
      </c>
      <c r="D191" t="s">
        <v>210</v>
      </c>
      <c r="E191" t="s">
        <v>95</v>
      </c>
      <c r="F191" t="s">
        <v>11</v>
      </c>
      <c r="G191" t="s">
        <v>374</v>
      </c>
    </row>
    <row r="192" spans="1:7" x14ac:dyDescent="0.2">
      <c r="A192">
        <v>3.8256205633620119</v>
      </c>
      <c r="B192">
        <v>3.7698433982464139</v>
      </c>
      <c r="C192">
        <v>3.497924367908622</v>
      </c>
      <c r="D192" t="s">
        <v>211</v>
      </c>
      <c r="E192" t="s">
        <v>95</v>
      </c>
      <c r="F192" t="s">
        <v>11</v>
      </c>
      <c r="G192" t="s">
        <v>374</v>
      </c>
    </row>
    <row r="193" spans="1:7" x14ac:dyDescent="0.2">
      <c r="A193">
        <v>3.8891540449859421</v>
      </c>
      <c r="B193">
        <v>3.8382962448588138</v>
      </c>
      <c r="C193">
        <v>3.4181888003183429</v>
      </c>
      <c r="D193" t="s">
        <v>212</v>
      </c>
      <c r="E193" t="s">
        <v>95</v>
      </c>
      <c r="F193" t="s">
        <v>11</v>
      </c>
      <c r="G193" t="s">
        <v>374</v>
      </c>
    </row>
    <row r="194" spans="1:7" x14ac:dyDescent="0.2">
      <c r="A194">
        <v>3.7982620718216862</v>
      </c>
      <c r="B194">
        <v>3.851546855180255</v>
      </c>
      <c r="C194">
        <v>3.5217821618193872</v>
      </c>
      <c r="D194" t="s">
        <v>213</v>
      </c>
      <c r="E194" t="s">
        <v>95</v>
      </c>
      <c r="F194" t="s">
        <v>11</v>
      </c>
      <c r="G194" t="s">
        <v>374</v>
      </c>
    </row>
    <row r="195" spans="1:7" x14ac:dyDescent="0.2">
      <c r="A195">
        <v>3.7914865039327519</v>
      </c>
      <c r="B195">
        <v>3.7453345127419322</v>
      </c>
      <c r="C195">
        <v>3.3218227870931329</v>
      </c>
      <c r="D195" t="s">
        <v>214</v>
      </c>
      <c r="E195" t="s">
        <v>95</v>
      </c>
      <c r="F195" t="s">
        <v>11</v>
      </c>
      <c r="G195" t="s">
        <v>374</v>
      </c>
    </row>
    <row r="196" spans="1:7" x14ac:dyDescent="0.2">
      <c r="A196">
        <v>3.8579363094062229</v>
      </c>
      <c r="B196">
        <v>3.8396817618924861</v>
      </c>
      <c r="C196">
        <v>3.4173778857893722</v>
      </c>
      <c r="D196" t="s">
        <v>214</v>
      </c>
      <c r="E196" t="s">
        <v>95</v>
      </c>
      <c r="F196" t="s">
        <v>11</v>
      </c>
      <c r="G196" t="s">
        <v>374</v>
      </c>
    </row>
    <row r="197" spans="1:7" x14ac:dyDescent="0.2">
      <c r="A197">
        <v>3.847532160150843</v>
      </c>
      <c r="B197">
        <v>3.8505105204151908</v>
      </c>
      <c r="C197">
        <v>3.6826111817930491</v>
      </c>
      <c r="D197" t="s">
        <v>215</v>
      </c>
      <c r="E197" t="s">
        <v>95</v>
      </c>
      <c r="F197" t="s">
        <v>11</v>
      </c>
      <c r="G197" t="s">
        <v>374</v>
      </c>
    </row>
    <row r="198" spans="1:7" x14ac:dyDescent="0.2">
      <c r="A198">
        <v>3.8876934204635751</v>
      </c>
      <c r="B198">
        <v>3.6807923006811851</v>
      </c>
      <c r="C198">
        <v>3.6877314939980681</v>
      </c>
      <c r="D198" t="s">
        <v>216</v>
      </c>
      <c r="E198" t="s">
        <v>95</v>
      </c>
      <c r="F198" t="s">
        <v>11</v>
      </c>
      <c r="G198" t="s">
        <v>374</v>
      </c>
    </row>
    <row r="199" spans="1:7" x14ac:dyDescent="0.2">
      <c r="A199">
        <v>3.7499355803731209</v>
      </c>
      <c r="B199">
        <v>3.3857610992774849</v>
      </c>
      <c r="C199">
        <v>2.136634858725655</v>
      </c>
      <c r="D199" t="s">
        <v>365</v>
      </c>
      <c r="E199" t="s">
        <v>9</v>
      </c>
      <c r="F199" t="s">
        <v>12</v>
      </c>
      <c r="G199" t="s">
        <v>374</v>
      </c>
    </row>
    <row r="200" spans="1:7" x14ac:dyDescent="0.2">
      <c r="A200">
        <v>3.833111937474635</v>
      </c>
      <c r="B200">
        <v>3.4743201931755752</v>
      </c>
      <c r="C200">
        <v>2.136634858725655</v>
      </c>
      <c r="D200" t="s">
        <v>366</v>
      </c>
      <c r="E200" t="s">
        <v>9</v>
      </c>
      <c r="F200" t="s">
        <v>12</v>
      </c>
      <c r="G200" t="s">
        <v>374</v>
      </c>
    </row>
    <row r="201" spans="1:7" x14ac:dyDescent="0.2">
      <c r="A201">
        <v>3.8261489590495592</v>
      </c>
      <c r="B201">
        <v>3.5463390282546712</v>
      </c>
      <c r="C201">
        <v>2.8570363095194211</v>
      </c>
      <c r="D201" t="s">
        <v>367</v>
      </c>
      <c r="E201" t="s">
        <v>9</v>
      </c>
      <c r="F201" t="s">
        <v>12</v>
      </c>
      <c r="G201" t="s">
        <v>374</v>
      </c>
    </row>
    <row r="202" spans="1:7" x14ac:dyDescent="0.2">
      <c r="A202">
        <v>3.8285341131303809</v>
      </c>
      <c r="B202">
        <v>3.8578448711438389</v>
      </c>
      <c r="C202">
        <v>3.6024620221326269</v>
      </c>
      <c r="D202" t="s">
        <v>365</v>
      </c>
      <c r="E202" t="s">
        <v>9</v>
      </c>
      <c r="F202" t="s">
        <v>11</v>
      </c>
      <c r="G202" t="s">
        <v>374</v>
      </c>
    </row>
    <row r="203" spans="1:7" x14ac:dyDescent="0.2">
      <c r="A203">
        <v>3.8967975331645821</v>
      </c>
      <c r="B203">
        <v>3.910174246329357</v>
      </c>
      <c r="C203">
        <v>3.7572229499511751</v>
      </c>
      <c r="D203" t="s">
        <v>366</v>
      </c>
      <c r="E203" t="s">
        <v>9</v>
      </c>
      <c r="F203" t="s">
        <v>11</v>
      </c>
      <c r="G203" t="s">
        <v>374</v>
      </c>
    </row>
    <row r="204" spans="1:7" x14ac:dyDescent="0.2">
      <c r="A204">
        <v>3.8627601646978138</v>
      </c>
      <c r="B204">
        <v>3.912128308083699</v>
      </c>
      <c r="C204">
        <v>3.6422264370807311</v>
      </c>
      <c r="D204" t="s">
        <v>367</v>
      </c>
      <c r="E204" t="s">
        <v>9</v>
      </c>
      <c r="F204" t="s">
        <v>11</v>
      </c>
      <c r="G204" t="s">
        <v>374</v>
      </c>
    </row>
    <row r="205" spans="1:7" x14ac:dyDescent="0.2">
      <c r="A205">
        <v>3.8060357608195878</v>
      </c>
      <c r="B205">
        <v>2.136634858725655</v>
      </c>
      <c r="C205">
        <v>2.136634858725655</v>
      </c>
      <c r="D205" t="s">
        <v>368</v>
      </c>
      <c r="E205" t="s">
        <v>9</v>
      </c>
      <c r="F205" t="s">
        <v>10</v>
      </c>
      <c r="G205" t="s">
        <v>5</v>
      </c>
    </row>
    <row r="206" spans="1:7" x14ac:dyDescent="0.2">
      <c r="A206">
        <v>3.8585563762505051</v>
      </c>
      <c r="B206">
        <v>3.876244116915267</v>
      </c>
      <c r="C206">
        <v>3.283692170345204</v>
      </c>
      <c r="D206" t="s">
        <v>291</v>
      </c>
      <c r="E206" t="s">
        <v>9</v>
      </c>
      <c r="F206" t="s">
        <v>11</v>
      </c>
      <c r="G206" t="s">
        <v>374</v>
      </c>
    </row>
    <row r="207" spans="1:7" x14ac:dyDescent="0.2">
      <c r="A207">
        <v>3.854915868423519</v>
      </c>
      <c r="B207">
        <v>3.8731686471585181</v>
      </c>
      <c r="C207">
        <v>3.4166748455821141</v>
      </c>
      <c r="D207" t="s">
        <v>371</v>
      </c>
      <c r="E207" t="s">
        <v>9</v>
      </c>
      <c r="F207" t="s">
        <v>11</v>
      </c>
      <c r="G207" t="s">
        <v>374</v>
      </c>
    </row>
    <row r="208" spans="1:7" x14ac:dyDescent="0.2">
      <c r="A208">
        <v>3.8317184459378919</v>
      </c>
      <c r="B208">
        <v>3.7112964716589332</v>
      </c>
      <c r="C208">
        <v>3.1641339194016012</v>
      </c>
      <c r="D208" t="s">
        <v>371</v>
      </c>
      <c r="E208" t="s">
        <v>9</v>
      </c>
      <c r="F208" t="s">
        <v>12</v>
      </c>
      <c r="G208" t="s">
        <v>374</v>
      </c>
    </row>
    <row r="209" spans="1:7" x14ac:dyDescent="0.2">
      <c r="A209">
        <v>3.87113677293801</v>
      </c>
      <c r="B209">
        <v>3.9557683746130721</v>
      </c>
      <c r="C209">
        <v>3.6434614474841309</v>
      </c>
      <c r="D209" t="s">
        <v>360</v>
      </c>
      <c r="E209" t="s">
        <v>9</v>
      </c>
      <c r="F209" t="s">
        <v>12</v>
      </c>
      <c r="G209" t="s">
        <v>374</v>
      </c>
    </row>
    <row r="210" spans="1:7" x14ac:dyDescent="0.2">
      <c r="A210">
        <v>3.919784268334793</v>
      </c>
      <c r="B210">
        <v>3.837488442994287</v>
      </c>
      <c r="C210">
        <v>3.5769199248804342</v>
      </c>
      <c r="D210" t="s">
        <v>360</v>
      </c>
      <c r="E210" t="s">
        <v>9</v>
      </c>
      <c r="F210" t="s">
        <v>11</v>
      </c>
      <c r="G210" t="s">
        <v>374</v>
      </c>
    </row>
    <row r="211" spans="1:7" x14ac:dyDescent="0.2">
      <c r="A211">
        <v>3.7911035377408648</v>
      </c>
      <c r="B211">
        <v>3.511760994017445</v>
      </c>
      <c r="C211">
        <v>2.136634858725655</v>
      </c>
      <c r="D211" t="s">
        <v>301</v>
      </c>
      <c r="E211" t="s">
        <v>9</v>
      </c>
      <c r="F211" t="s">
        <v>12</v>
      </c>
      <c r="G211" t="s">
        <v>374</v>
      </c>
    </row>
    <row r="212" spans="1:7" x14ac:dyDescent="0.2">
      <c r="A212">
        <v>3.817793603374922</v>
      </c>
      <c r="B212">
        <v>3.715275194787492</v>
      </c>
      <c r="C212">
        <v>3.1853281430450489</v>
      </c>
      <c r="D212" t="s">
        <v>296</v>
      </c>
      <c r="E212" t="s">
        <v>9</v>
      </c>
      <c r="F212" t="s">
        <v>12</v>
      </c>
      <c r="G212" t="s">
        <v>374</v>
      </c>
    </row>
    <row r="213" spans="1:7" x14ac:dyDescent="0.2">
      <c r="A213">
        <v>3.82545290852803</v>
      </c>
      <c r="B213">
        <v>3.6429265551343661</v>
      </c>
      <c r="C213">
        <v>3.3353691683120399</v>
      </c>
      <c r="D213" t="s">
        <v>291</v>
      </c>
      <c r="E213" t="s">
        <v>9</v>
      </c>
      <c r="F213" t="s">
        <v>12</v>
      </c>
      <c r="G213" t="s">
        <v>374</v>
      </c>
    </row>
    <row r="214" spans="1:7" x14ac:dyDescent="0.2">
      <c r="A214">
        <v>3.855726611688802</v>
      </c>
      <c r="B214">
        <v>3.628451806934148</v>
      </c>
      <c r="C214">
        <v>3.31593344211334</v>
      </c>
      <c r="D214" t="s">
        <v>361</v>
      </c>
      <c r="E214" t="s">
        <v>9</v>
      </c>
      <c r="F214" t="s">
        <v>12</v>
      </c>
      <c r="G214" t="s">
        <v>374</v>
      </c>
    </row>
    <row r="215" spans="1:7" x14ac:dyDescent="0.2">
      <c r="A215">
        <v>3.8071901658040002</v>
      </c>
      <c r="B215">
        <v>3.594680164321757</v>
      </c>
      <c r="C215">
        <v>2.9878593335051118</v>
      </c>
      <c r="D215" t="s">
        <v>362</v>
      </c>
      <c r="E215" t="s">
        <v>9</v>
      </c>
      <c r="F215" t="s">
        <v>12</v>
      </c>
      <c r="G215" t="s">
        <v>374</v>
      </c>
    </row>
    <row r="216" spans="1:7" x14ac:dyDescent="0.2">
      <c r="A216">
        <v>3.7844997084624361</v>
      </c>
      <c r="B216">
        <v>3.6623254587745269</v>
      </c>
      <c r="C216">
        <v>2.7117235283447272</v>
      </c>
      <c r="D216" t="s">
        <v>232</v>
      </c>
      <c r="E216" t="s">
        <v>95</v>
      </c>
      <c r="F216" t="s">
        <v>233</v>
      </c>
      <c r="G216" t="s">
        <v>233</v>
      </c>
    </row>
    <row r="217" spans="1:7" x14ac:dyDescent="0.2">
      <c r="A217">
        <v>3.8467896979255332</v>
      </c>
      <c r="B217">
        <v>3.4389934691569501</v>
      </c>
      <c r="C217">
        <v>2.4951936387445648</v>
      </c>
      <c r="D217" t="s">
        <v>234</v>
      </c>
      <c r="E217" t="s">
        <v>95</v>
      </c>
      <c r="F217" t="s">
        <v>233</v>
      </c>
      <c r="G217" t="s">
        <v>233</v>
      </c>
    </row>
    <row r="218" spans="1:7" x14ac:dyDescent="0.2">
      <c r="A218">
        <v>3.8175384302282089</v>
      </c>
      <c r="B218">
        <v>2.8938373099466008</v>
      </c>
      <c r="C218">
        <v>2.6835790485541549</v>
      </c>
      <c r="D218" t="s">
        <v>235</v>
      </c>
      <c r="E218" t="s">
        <v>95</v>
      </c>
      <c r="F218" t="s">
        <v>233</v>
      </c>
      <c r="G218" t="s">
        <v>233</v>
      </c>
    </row>
    <row r="219" spans="1:7" x14ac:dyDescent="0.2">
      <c r="A219">
        <v>3.85066768288464</v>
      </c>
      <c r="B219">
        <v>2.5609022304976339</v>
      </c>
      <c r="C219">
        <v>2.4721441345482629</v>
      </c>
      <c r="D219" t="s">
        <v>236</v>
      </c>
      <c r="E219" t="s">
        <v>95</v>
      </c>
      <c r="F219" t="s">
        <v>233</v>
      </c>
      <c r="G219" t="s">
        <v>233</v>
      </c>
    </row>
    <row r="220" spans="1:7" x14ac:dyDescent="0.2">
      <c r="A220">
        <v>3.8172159511022392</v>
      </c>
      <c r="B220">
        <v>3.304154831145123</v>
      </c>
      <c r="C220">
        <v>2.5877755202296631</v>
      </c>
      <c r="D220" t="s">
        <v>237</v>
      </c>
      <c r="E220" t="s">
        <v>95</v>
      </c>
      <c r="F220" t="s">
        <v>233</v>
      </c>
      <c r="G220" t="s">
        <v>233</v>
      </c>
    </row>
    <row r="221" spans="1:7" x14ac:dyDescent="0.2">
      <c r="A221">
        <v>3.781594703646221</v>
      </c>
      <c r="B221">
        <v>3.3621306730279841</v>
      </c>
      <c r="C221">
        <v>2.8184539254930292</v>
      </c>
      <c r="D221" t="s">
        <v>238</v>
      </c>
      <c r="E221" t="s">
        <v>95</v>
      </c>
      <c r="F221" t="s">
        <v>233</v>
      </c>
      <c r="G221" t="s">
        <v>233</v>
      </c>
    </row>
    <row r="222" spans="1:7" x14ac:dyDescent="0.2">
      <c r="A222">
        <v>3.9036146437738251</v>
      </c>
      <c r="B222">
        <v>3.3131805347506278</v>
      </c>
      <c r="C222">
        <v>2.4663883958896271</v>
      </c>
      <c r="D222" t="s">
        <v>239</v>
      </c>
      <c r="E222" t="s">
        <v>95</v>
      </c>
      <c r="F222" t="s">
        <v>233</v>
      </c>
      <c r="G222" t="s">
        <v>233</v>
      </c>
    </row>
    <row r="223" spans="1:7" x14ac:dyDescent="0.2">
      <c r="A223">
        <v>3.7935999901503199</v>
      </c>
      <c r="B223">
        <v>3.095399607576899</v>
      </c>
      <c r="C223">
        <v>2.5194375564407392</v>
      </c>
      <c r="D223" t="s">
        <v>240</v>
      </c>
      <c r="E223" t="s">
        <v>95</v>
      </c>
      <c r="F223" t="s">
        <v>233</v>
      </c>
      <c r="G223" t="s">
        <v>233</v>
      </c>
    </row>
    <row r="224" spans="1:7" x14ac:dyDescent="0.2">
      <c r="A224">
        <v>3.835650008516819</v>
      </c>
      <c r="B224">
        <v>3.4473594657919229</v>
      </c>
      <c r="C224">
        <v>2.5731171336205518</v>
      </c>
      <c r="D224" t="s">
        <v>241</v>
      </c>
      <c r="E224" t="s">
        <v>95</v>
      </c>
      <c r="F224" t="s">
        <v>233</v>
      </c>
      <c r="G224" t="s">
        <v>233</v>
      </c>
    </row>
    <row r="225" spans="1:7" x14ac:dyDescent="0.2">
      <c r="A225">
        <v>3.8057155271344851</v>
      </c>
      <c r="B225">
        <v>3.4052404079380212</v>
      </c>
      <c r="C225">
        <v>2.397965322915971</v>
      </c>
      <c r="D225" t="s">
        <v>242</v>
      </c>
      <c r="E225" t="s">
        <v>95</v>
      </c>
      <c r="F225" t="s">
        <v>233</v>
      </c>
      <c r="G225" t="s">
        <v>233</v>
      </c>
    </row>
    <row r="226" spans="1:7" x14ac:dyDescent="0.2">
      <c r="A226">
        <v>3.8293941683010431</v>
      </c>
      <c r="B226">
        <v>3.5017059566396802</v>
      </c>
      <c r="C226">
        <v>2.8317476056804982</v>
      </c>
      <c r="D226" t="s">
        <v>243</v>
      </c>
      <c r="E226" t="s">
        <v>95</v>
      </c>
      <c r="F226" t="s">
        <v>233</v>
      </c>
      <c r="G226" t="s">
        <v>233</v>
      </c>
    </row>
    <row r="227" spans="1:7" x14ac:dyDescent="0.2">
      <c r="A227">
        <v>3.8259841111091948</v>
      </c>
      <c r="B227">
        <v>3.0174983386371559</v>
      </c>
      <c r="C227">
        <v>2.59300687531969</v>
      </c>
      <c r="D227" t="s">
        <v>244</v>
      </c>
      <c r="E227" t="s">
        <v>95</v>
      </c>
      <c r="F227" t="s">
        <v>233</v>
      </c>
      <c r="G227" t="s">
        <v>233</v>
      </c>
    </row>
    <row r="228" spans="1:7" x14ac:dyDescent="0.2">
      <c r="A228">
        <v>3.7847521516739908</v>
      </c>
      <c r="B228">
        <v>3.2879352050510748</v>
      </c>
      <c r="C228">
        <v>2.605191005737189</v>
      </c>
      <c r="D228" t="s">
        <v>245</v>
      </c>
      <c r="E228" t="s">
        <v>95</v>
      </c>
      <c r="F228" t="s">
        <v>233</v>
      </c>
      <c r="G228" t="s">
        <v>233</v>
      </c>
    </row>
    <row r="229" spans="1:7" x14ac:dyDescent="0.2">
      <c r="A229">
        <v>3.7983682105792531</v>
      </c>
      <c r="B229">
        <v>3.0343057665852178</v>
      </c>
      <c r="C229">
        <v>2.5415031682692169</v>
      </c>
      <c r="D229" t="s">
        <v>246</v>
      </c>
      <c r="E229" t="s">
        <v>95</v>
      </c>
      <c r="F229" t="s">
        <v>233</v>
      </c>
      <c r="G229" t="s">
        <v>233</v>
      </c>
    </row>
    <row r="230" spans="1:7" x14ac:dyDescent="0.2">
      <c r="A230">
        <v>3.8246979547880469</v>
      </c>
      <c r="B230">
        <v>2.6823801290947609</v>
      </c>
      <c r="C230">
        <v>2.330360960606054</v>
      </c>
      <c r="D230" t="s">
        <v>247</v>
      </c>
      <c r="E230" t="s">
        <v>95</v>
      </c>
      <c r="F230" t="s">
        <v>233</v>
      </c>
      <c r="G230" t="s">
        <v>233</v>
      </c>
    </row>
    <row r="231" spans="1:7" x14ac:dyDescent="0.2">
      <c r="A231">
        <v>3.8063255325802792</v>
      </c>
      <c r="B231">
        <v>3.3408011238273052</v>
      </c>
      <c r="C231">
        <v>2.2172544851909421</v>
      </c>
      <c r="D231" t="s">
        <v>248</v>
      </c>
      <c r="E231" t="s">
        <v>95</v>
      </c>
      <c r="F231" t="s">
        <v>233</v>
      </c>
      <c r="G231" t="s">
        <v>233</v>
      </c>
    </row>
    <row r="232" spans="1:7" x14ac:dyDescent="0.2">
      <c r="A232">
        <v>3.781943842553118</v>
      </c>
      <c r="B232">
        <v>3.1012548301795451</v>
      </c>
      <c r="C232">
        <v>2.2567454232852122</v>
      </c>
      <c r="D232" t="s">
        <v>249</v>
      </c>
      <c r="E232" t="s">
        <v>95</v>
      </c>
      <c r="F232" t="s">
        <v>233</v>
      </c>
      <c r="G232" t="s">
        <v>233</v>
      </c>
    </row>
    <row r="233" spans="1:7" x14ac:dyDescent="0.2">
      <c r="A233">
        <v>3.7667331955478338</v>
      </c>
      <c r="B233">
        <v>2.694635006788308</v>
      </c>
      <c r="C233">
        <v>3.3163329405103972</v>
      </c>
      <c r="D233" t="s">
        <v>250</v>
      </c>
      <c r="E233" t="s">
        <v>95</v>
      </c>
      <c r="F233" t="s">
        <v>233</v>
      </c>
      <c r="G233" t="s">
        <v>233</v>
      </c>
    </row>
    <row r="234" spans="1:7" x14ac:dyDescent="0.2">
      <c r="A234">
        <v>3.817821110396165</v>
      </c>
      <c r="B234">
        <v>2.8767293325527001</v>
      </c>
      <c r="C234">
        <v>2.7791489537453749</v>
      </c>
      <c r="D234" t="s">
        <v>251</v>
      </c>
      <c r="E234" t="s">
        <v>95</v>
      </c>
      <c r="F234" t="s">
        <v>233</v>
      </c>
      <c r="G234" t="s">
        <v>233</v>
      </c>
    </row>
    <row r="235" spans="1:7" x14ac:dyDescent="0.2">
      <c r="A235">
        <v>3.7693109191690759</v>
      </c>
      <c r="B235">
        <v>2.7694634549272572</v>
      </c>
      <c r="C235">
        <v>2.8024613694256502</v>
      </c>
      <c r="D235" t="s">
        <v>252</v>
      </c>
      <c r="E235" t="s">
        <v>95</v>
      </c>
      <c r="F235" t="s">
        <v>233</v>
      </c>
      <c r="G235" t="s">
        <v>233</v>
      </c>
    </row>
    <row r="236" spans="1:7" x14ac:dyDescent="0.2">
      <c r="A236">
        <v>3.806546141241097</v>
      </c>
      <c r="B236">
        <v>2.604160738729806</v>
      </c>
      <c r="C236">
        <v>2.265979826833342</v>
      </c>
      <c r="D236" t="s">
        <v>253</v>
      </c>
      <c r="E236" t="s">
        <v>95</v>
      </c>
      <c r="F236" t="s">
        <v>233</v>
      </c>
      <c r="G236" t="s">
        <v>233</v>
      </c>
    </row>
    <row r="237" spans="1:7" x14ac:dyDescent="0.2">
      <c r="A237">
        <v>3.8188084454401392</v>
      </c>
      <c r="B237">
        <v>3.3304384549058348</v>
      </c>
      <c r="C237">
        <v>2.791638062917813</v>
      </c>
      <c r="D237" t="s">
        <v>254</v>
      </c>
      <c r="E237" t="s">
        <v>95</v>
      </c>
      <c r="F237" t="s">
        <v>233</v>
      </c>
      <c r="G237" t="s">
        <v>233</v>
      </c>
    </row>
    <row r="238" spans="1:7" x14ac:dyDescent="0.2">
      <c r="A238">
        <v>3.7988317532124158</v>
      </c>
      <c r="B238">
        <v>2.3559606654866272</v>
      </c>
      <c r="C238">
        <v>2.5684826867991419</v>
      </c>
      <c r="D238" t="s">
        <v>255</v>
      </c>
      <c r="E238" t="s">
        <v>95</v>
      </c>
      <c r="F238" t="s">
        <v>233</v>
      </c>
      <c r="G238" t="s">
        <v>233</v>
      </c>
    </row>
    <row r="239" spans="1:7" x14ac:dyDescent="0.2">
      <c r="A239">
        <v>3.765592684285044</v>
      </c>
      <c r="B239">
        <v>2.742917074771297</v>
      </c>
      <c r="C239">
        <v>2.82839764937619</v>
      </c>
      <c r="D239" t="s">
        <v>256</v>
      </c>
      <c r="E239" t="s">
        <v>95</v>
      </c>
      <c r="F239" t="s">
        <v>233</v>
      </c>
      <c r="G239" t="s">
        <v>233</v>
      </c>
    </row>
    <row r="240" spans="1:7" x14ac:dyDescent="0.2">
      <c r="A240">
        <v>3.8029511176700912</v>
      </c>
      <c r="B240">
        <v>2.9587261406146399</v>
      </c>
      <c r="C240">
        <v>2.71707594658782</v>
      </c>
      <c r="D240" t="s">
        <v>257</v>
      </c>
      <c r="E240" t="s">
        <v>95</v>
      </c>
      <c r="F240" t="s">
        <v>233</v>
      </c>
      <c r="G240" t="s">
        <v>233</v>
      </c>
    </row>
    <row r="241" spans="1:7" x14ac:dyDescent="0.2">
      <c r="A241">
        <v>3.8085823050067229</v>
      </c>
      <c r="B241">
        <v>3.240926480231245</v>
      </c>
      <c r="C241">
        <v>3.293528032177456</v>
      </c>
      <c r="D241" t="s">
        <v>258</v>
      </c>
      <c r="E241" t="s">
        <v>95</v>
      </c>
      <c r="F241" t="s">
        <v>233</v>
      </c>
      <c r="G241" t="s">
        <v>233</v>
      </c>
    </row>
    <row r="242" spans="1:7" x14ac:dyDescent="0.2">
      <c r="A242">
        <v>3.8041516442258678</v>
      </c>
      <c r="B242">
        <v>3.1267404021195708</v>
      </c>
      <c r="C242">
        <v>2.6239186958868341</v>
      </c>
      <c r="D242" t="s">
        <v>259</v>
      </c>
      <c r="E242" t="s">
        <v>95</v>
      </c>
      <c r="F242" t="s">
        <v>233</v>
      </c>
      <c r="G242" t="s">
        <v>233</v>
      </c>
    </row>
    <row r="243" spans="1:7" x14ac:dyDescent="0.2">
      <c r="A243">
        <v>3.8699891653872451</v>
      </c>
      <c r="B243">
        <v>3.3478444317882561</v>
      </c>
      <c r="C243">
        <v>2.3706442533011618</v>
      </c>
      <c r="D243" t="s">
        <v>261</v>
      </c>
      <c r="E243" t="s">
        <v>95</v>
      </c>
      <c r="F243" t="s">
        <v>233</v>
      </c>
      <c r="G243" t="s">
        <v>233</v>
      </c>
    </row>
    <row r="244" spans="1:7" x14ac:dyDescent="0.2">
      <c r="A244">
        <v>3.839277224791465</v>
      </c>
      <c r="B244">
        <v>3.2423663669875231</v>
      </c>
      <c r="C244">
        <v>2.645093292938498</v>
      </c>
      <c r="D244" t="s">
        <v>262</v>
      </c>
      <c r="E244" t="s">
        <v>95</v>
      </c>
      <c r="F244" t="s">
        <v>233</v>
      </c>
      <c r="G244" t="s">
        <v>233</v>
      </c>
    </row>
    <row r="245" spans="1:7" x14ac:dyDescent="0.2">
      <c r="A245">
        <v>3.7834771156121429</v>
      </c>
      <c r="B245">
        <v>2.7308161175599519</v>
      </c>
      <c r="C245">
        <v>2.5606075441809151</v>
      </c>
      <c r="D245" t="s">
        <v>263</v>
      </c>
      <c r="E245" t="s">
        <v>95</v>
      </c>
      <c r="F245" t="s">
        <v>233</v>
      </c>
      <c r="G245" t="s">
        <v>233</v>
      </c>
    </row>
    <row r="246" spans="1:7" x14ac:dyDescent="0.2">
      <c r="A246">
        <v>3.8353237449504349</v>
      </c>
      <c r="B246">
        <v>3.210460226887947</v>
      </c>
      <c r="C246">
        <v>2.829623798762686</v>
      </c>
      <c r="D246" t="s">
        <v>264</v>
      </c>
      <c r="E246" t="s">
        <v>95</v>
      </c>
      <c r="F246" t="s">
        <v>233</v>
      </c>
      <c r="G246" t="s">
        <v>233</v>
      </c>
    </row>
    <row r="247" spans="1:7" x14ac:dyDescent="0.2">
      <c r="A247">
        <v>3.8228715520878298</v>
      </c>
      <c r="B247">
        <v>3.5063801623906929</v>
      </c>
      <c r="C247">
        <v>2.136634858725655</v>
      </c>
      <c r="D247" t="s">
        <v>265</v>
      </c>
      <c r="E247" t="s">
        <v>95</v>
      </c>
      <c r="F247" t="s">
        <v>233</v>
      </c>
      <c r="G247" t="s">
        <v>233</v>
      </c>
    </row>
    <row r="248" spans="1:7" x14ac:dyDescent="0.2">
      <c r="A248">
        <v>3.7751060218167551</v>
      </c>
      <c r="B248">
        <v>3.3277071056590231</v>
      </c>
      <c r="C248">
        <v>2.3617172054054731</v>
      </c>
      <c r="D248" t="s">
        <v>267</v>
      </c>
      <c r="E248" t="s">
        <v>95</v>
      </c>
      <c r="F248" t="s">
        <v>233</v>
      </c>
      <c r="G248" t="s">
        <v>233</v>
      </c>
    </row>
    <row r="249" spans="1:7" x14ac:dyDescent="0.2">
      <c r="A249">
        <v>3.7806102904796579</v>
      </c>
      <c r="B249">
        <v>2.9155120668653831</v>
      </c>
      <c r="C249">
        <v>2.6944110661971372</v>
      </c>
      <c r="D249" t="s">
        <v>268</v>
      </c>
      <c r="E249" t="s">
        <v>95</v>
      </c>
      <c r="F249" t="s">
        <v>233</v>
      </c>
      <c r="G249" t="s">
        <v>233</v>
      </c>
    </row>
    <row r="250" spans="1:7" x14ac:dyDescent="0.2">
      <c r="A250">
        <v>3.7986964919576169</v>
      </c>
      <c r="B250">
        <v>2.866403805726089</v>
      </c>
      <c r="C250">
        <v>2.9651427304961939</v>
      </c>
      <c r="D250" t="s">
        <v>269</v>
      </c>
      <c r="E250" t="s">
        <v>95</v>
      </c>
      <c r="F250" t="s">
        <v>233</v>
      </c>
      <c r="G250" t="s">
        <v>233</v>
      </c>
    </row>
    <row r="251" spans="1:7" x14ac:dyDescent="0.2">
      <c r="A251">
        <v>3.7374362999669639</v>
      </c>
      <c r="B251">
        <v>3.0670195656705719</v>
      </c>
      <c r="C251">
        <v>3.1070333325556878</v>
      </c>
      <c r="D251" t="s">
        <v>270</v>
      </c>
      <c r="E251" t="s">
        <v>95</v>
      </c>
      <c r="F251" t="s">
        <v>233</v>
      </c>
      <c r="G251" t="s">
        <v>233</v>
      </c>
    </row>
    <row r="252" spans="1:7" x14ac:dyDescent="0.2">
      <c r="A252">
        <v>3.817621660216493</v>
      </c>
      <c r="B252">
        <v>3.5289832494434541</v>
      </c>
      <c r="C252">
        <v>3.1811942342219681</v>
      </c>
      <c r="D252" t="s">
        <v>271</v>
      </c>
      <c r="E252" t="s">
        <v>95</v>
      </c>
      <c r="F252" t="s">
        <v>233</v>
      </c>
      <c r="G252" t="s">
        <v>233</v>
      </c>
    </row>
    <row r="253" spans="1:7" x14ac:dyDescent="0.2">
      <c r="A253">
        <v>3.8053004504613162</v>
      </c>
      <c r="B253">
        <v>2.6573620308625259</v>
      </c>
      <c r="C253">
        <v>2.2516907296054209</v>
      </c>
      <c r="D253" t="s">
        <v>272</v>
      </c>
      <c r="E253" t="s">
        <v>95</v>
      </c>
      <c r="F253" t="s">
        <v>233</v>
      </c>
      <c r="G253" t="s">
        <v>233</v>
      </c>
    </row>
    <row r="254" spans="1:7" x14ac:dyDescent="0.2">
      <c r="A254">
        <v>3.7966875730453249</v>
      </c>
      <c r="B254">
        <v>3.8031011722490971</v>
      </c>
      <c r="C254">
        <v>3.0070953662021349</v>
      </c>
      <c r="D254" t="s">
        <v>273</v>
      </c>
      <c r="E254" t="s">
        <v>95</v>
      </c>
      <c r="F254" t="s">
        <v>233</v>
      </c>
      <c r="G254" t="s">
        <v>233</v>
      </c>
    </row>
    <row r="255" spans="1:7" x14ac:dyDescent="0.2">
      <c r="A255">
        <v>3.815307300371674</v>
      </c>
      <c r="B255">
        <v>3.4925679955486162</v>
      </c>
      <c r="C255">
        <v>2.4657000967318501</v>
      </c>
      <c r="D255" t="s">
        <v>274</v>
      </c>
      <c r="E255" t="s">
        <v>95</v>
      </c>
      <c r="F255" t="s">
        <v>233</v>
      </c>
      <c r="G255" t="s">
        <v>233</v>
      </c>
    </row>
    <row r="256" spans="1:7" x14ac:dyDescent="0.2">
      <c r="A256">
        <v>3.819536778593188</v>
      </c>
      <c r="B256">
        <v>2.9211191233495928</v>
      </c>
      <c r="C256">
        <v>3.0421277313732622</v>
      </c>
      <c r="D256" t="s">
        <v>275</v>
      </c>
      <c r="E256" t="s">
        <v>95</v>
      </c>
      <c r="F256" t="s">
        <v>233</v>
      </c>
      <c r="G256" t="s">
        <v>233</v>
      </c>
    </row>
    <row r="257" spans="1:7" x14ac:dyDescent="0.2">
      <c r="A257">
        <v>3.7401084382527472</v>
      </c>
      <c r="B257">
        <v>2.594657679861764</v>
      </c>
      <c r="C257">
        <v>3.386179123425717</v>
      </c>
      <c r="D257" t="s">
        <v>276</v>
      </c>
      <c r="E257" t="s">
        <v>95</v>
      </c>
      <c r="F257" t="s">
        <v>233</v>
      </c>
      <c r="G257" t="s">
        <v>233</v>
      </c>
    </row>
    <row r="258" spans="1:7" x14ac:dyDescent="0.2">
      <c r="A258">
        <v>3.8129909607702221</v>
      </c>
      <c r="B258">
        <v>3.0225837478549691</v>
      </c>
      <c r="C258">
        <v>2.8383341983645392</v>
      </c>
      <c r="D258" t="s">
        <v>277</v>
      </c>
      <c r="E258" t="s">
        <v>95</v>
      </c>
      <c r="F258" t="s">
        <v>233</v>
      </c>
      <c r="G258" t="s">
        <v>233</v>
      </c>
    </row>
    <row r="259" spans="1:7" x14ac:dyDescent="0.2">
      <c r="A259">
        <v>3.777785196517788</v>
      </c>
      <c r="B259">
        <v>3.4140032472136381</v>
      </c>
      <c r="C259">
        <v>3.1620706333710928</v>
      </c>
      <c r="D259" t="s">
        <v>279</v>
      </c>
      <c r="E259" t="s">
        <v>95</v>
      </c>
      <c r="F259" t="s">
        <v>233</v>
      </c>
      <c r="G259" t="s">
        <v>233</v>
      </c>
    </row>
    <row r="260" spans="1:7" x14ac:dyDescent="0.2">
      <c r="A260">
        <v>3.8388483587160831</v>
      </c>
      <c r="B260">
        <v>3.5319113682700709</v>
      </c>
      <c r="C260">
        <v>2.286857267055824</v>
      </c>
      <c r="D260" t="s">
        <v>280</v>
      </c>
      <c r="E260" t="s">
        <v>95</v>
      </c>
      <c r="F260" t="s">
        <v>233</v>
      </c>
      <c r="G260" t="s">
        <v>233</v>
      </c>
    </row>
    <row r="261" spans="1:7" x14ac:dyDescent="0.2">
      <c r="A261">
        <v>3.8182507499766518</v>
      </c>
      <c r="B261">
        <v>3.223557767207621</v>
      </c>
      <c r="C261">
        <v>3.0208420688398219</v>
      </c>
      <c r="D261" t="s">
        <v>281</v>
      </c>
      <c r="E261" t="s">
        <v>95</v>
      </c>
      <c r="F261" t="s">
        <v>233</v>
      </c>
      <c r="G261" t="s">
        <v>233</v>
      </c>
    </row>
    <row r="262" spans="1:7" x14ac:dyDescent="0.2">
      <c r="A262">
        <v>3.8368476458929321</v>
      </c>
      <c r="B262">
        <v>2.771226679594851</v>
      </c>
      <c r="C262">
        <v>2.754378984137718</v>
      </c>
      <c r="D262" t="s">
        <v>282</v>
      </c>
      <c r="E262" t="s">
        <v>95</v>
      </c>
      <c r="F262" t="s">
        <v>233</v>
      </c>
      <c r="G262" t="s">
        <v>233</v>
      </c>
    </row>
    <row r="263" spans="1:7" x14ac:dyDescent="0.2">
      <c r="A263">
        <v>3.8376983168798691</v>
      </c>
      <c r="B263">
        <v>3.1204837225712581</v>
      </c>
      <c r="C263">
        <v>2.3746174252231258</v>
      </c>
      <c r="D263" t="s">
        <v>283</v>
      </c>
      <c r="E263" t="s">
        <v>95</v>
      </c>
      <c r="F263" t="s">
        <v>233</v>
      </c>
      <c r="G263" t="s">
        <v>233</v>
      </c>
    </row>
    <row r="264" spans="1:7" x14ac:dyDescent="0.2">
      <c r="A264">
        <v>3.7620489096488878</v>
      </c>
      <c r="B264">
        <v>3.8333213529317969</v>
      </c>
      <c r="C264">
        <v>2.237300684605549</v>
      </c>
      <c r="D264" t="s">
        <v>284</v>
      </c>
      <c r="E264" t="s">
        <v>95</v>
      </c>
      <c r="F264" t="s">
        <v>233</v>
      </c>
      <c r="G264" t="s">
        <v>233</v>
      </c>
    </row>
    <row r="265" spans="1:7" x14ac:dyDescent="0.2">
      <c r="A265">
        <v>3.8486680566464662</v>
      </c>
      <c r="B265">
        <v>3.238911791408456</v>
      </c>
      <c r="C265">
        <v>2.64395868157033</v>
      </c>
      <c r="D265" t="s">
        <v>285</v>
      </c>
      <c r="E265" t="s">
        <v>95</v>
      </c>
      <c r="F265" t="s">
        <v>233</v>
      </c>
      <c r="G265" t="s">
        <v>233</v>
      </c>
    </row>
    <row r="266" spans="1:7" x14ac:dyDescent="0.2">
      <c r="A266">
        <v>3.8592470190309691</v>
      </c>
      <c r="B266">
        <v>2.65270542869616</v>
      </c>
      <c r="C266">
        <v>2.4275726410241849</v>
      </c>
      <c r="D266" t="s">
        <v>286</v>
      </c>
      <c r="E266" t="s">
        <v>95</v>
      </c>
      <c r="F266" t="s">
        <v>233</v>
      </c>
      <c r="G266" t="s">
        <v>233</v>
      </c>
    </row>
    <row r="267" spans="1:7" x14ac:dyDescent="0.2">
      <c r="A267">
        <v>3.8160938521441792</v>
      </c>
      <c r="B267">
        <v>2.9692105738637622</v>
      </c>
      <c r="C267">
        <v>2.319644120920521</v>
      </c>
      <c r="D267" t="s">
        <v>287</v>
      </c>
      <c r="E267" t="s">
        <v>95</v>
      </c>
      <c r="F267" t="s">
        <v>233</v>
      </c>
      <c r="G267" t="s">
        <v>233</v>
      </c>
    </row>
    <row r="268" spans="1:7" x14ac:dyDescent="0.2">
      <c r="A268">
        <v>3.7096055689338421</v>
      </c>
      <c r="B268">
        <v>2.395564117834502</v>
      </c>
      <c r="C268">
        <v>2.3126827445275411</v>
      </c>
      <c r="D268" t="s">
        <v>102</v>
      </c>
      <c r="E268" t="s">
        <v>95</v>
      </c>
      <c r="F268" t="s">
        <v>5</v>
      </c>
      <c r="G268" t="s">
        <v>5</v>
      </c>
    </row>
    <row r="269" spans="1:7" x14ac:dyDescent="0.2">
      <c r="A269">
        <v>3.7138210713546029</v>
      </c>
      <c r="B269">
        <v>2.431971373233218</v>
      </c>
      <c r="C269">
        <v>2.336158459129698</v>
      </c>
      <c r="D269" t="s">
        <v>103</v>
      </c>
      <c r="E269" t="s">
        <v>95</v>
      </c>
      <c r="F269" t="s">
        <v>5</v>
      </c>
      <c r="G269" t="s">
        <v>5</v>
      </c>
    </row>
    <row r="270" spans="1:7" x14ac:dyDescent="0.2">
      <c r="A270">
        <v>3.628051001638156</v>
      </c>
      <c r="B270">
        <v>2.3268806014582539</v>
      </c>
      <c r="C270">
        <v>2.294174638997402</v>
      </c>
      <c r="D270" t="s">
        <v>153</v>
      </c>
      <c r="E270" t="s">
        <v>95</v>
      </c>
      <c r="F270" t="s">
        <v>5</v>
      </c>
      <c r="G270" t="s">
        <v>5</v>
      </c>
    </row>
    <row r="271" spans="1:7" x14ac:dyDescent="0.2">
      <c r="A271">
        <v>3.6828723080811039</v>
      </c>
      <c r="B271">
        <v>2.352495304797416</v>
      </c>
      <c r="C271">
        <v>2.3033822833496971</v>
      </c>
      <c r="D271" t="s">
        <v>154</v>
      </c>
      <c r="E271" t="s">
        <v>95</v>
      </c>
      <c r="F271" t="s">
        <v>5</v>
      </c>
      <c r="G271" t="s">
        <v>5</v>
      </c>
    </row>
    <row r="272" spans="1:7" x14ac:dyDescent="0.2">
      <c r="A272">
        <v>3.6660326937137602</v>
      </c>
      <c r="B272">
        <v>2.3777182902351779</v>
      </c>
      <c r="C272">
        <v>2.263355480450703</v>
      </c>
      <c r="D272" t="s">
        <v>172</v>
      </c>
      <c r="E272" t="s">
        <v>95</v>
      </c>
      <c r="F272" t="s">
        <v>5</v>
      </c>
      <c r="G272" t="s">
        <v>5</v>
      </c>
    </row>
    <row r="273" spans="1:7" x14ac:dyDescent="0.2">
      <c r="A273">
        <v>3.684328077939675</v>
      </c>
      <c r="B273">
        <v>2.3943016637178531</v>
      </c>
      <c r="C273">
        <v>2.2487515058940941</v>
      </c>
      <c r="D273" t="s">
        <v>215</v>
      </c>
      <c r="E273" t="s">
        <v>95</v>
      </c>
      <c r="F273" t="s">
        <v>5</v>
      </c>
      <c r="G273" t="s">
        <v>5</v>
      </c>
    </row>
    <row r="274" spans="1:7" x14ac:dyDescent="0.2">
      <c r="A274">
        <v>3.636553421565464</v>
      </c>
      <c r="B274">
        <v>2.8167620920585281</v>
      </c>
      <c r="C274">
        <v>2.5171572093569048</v>
      </c>
      <c r="D274" t="s">
        <v>250</v>
      </c>
      <c r="E274" t="s">
        <v>95</v>
      </c>
      <c r="F274" t="s">
        <v>5</v>
      </c>
      <c r="G274" t="s">
        <v>5</v>
      </c>
    </row>
    <row r="275" spans="1:7" x14ac:dyDescent="0.2">
      <c r="A275">
        <v>3.7048179573171578</v>
      </c>
      <c r="B275">
        <v>2.4799718103762571</v>
      </c>
      <c r="C275">
        <v>2.3037723902879428</v>
      </c>
      <c r="D275" t="s">
        <v>251</v>
      </c>
      <c r="E275" t="s">
        <v>95</v>
      </c>
      <c r="F275" t="s">
        <v>5</v>
      </c>
      <c r="G275" t="s">
        <v>5</v>
      </c>
    </row>
    <row r="276" spans="1:7" x14ac:dyDescent="0.2">
      <c r="A276">
        <v>3.6873819845568812</v>
      </c>
      <c r="B276">
        <v>2.6046081898761431</v>
      </c>
      <c r="C276">
        <v>2.355433290310565</v>
      </c>
      <c r="D276" t="s">
        <v>254</v>
      </c>
      <c r="E276" t="s">
        <v>95</v>
      </c>
      <c r="F276" t="s">
        <v>5</v>
      </c>
      <c r="G276" t="s">
        <v>5</v>
      </c>
    </row>
    <row r="277" spans="1:7" x14ac:dyDescent="0.2">
      <c r="A277">
        <v>3.723513737478727</v>
      </c>
      <c r="B277">
        <v>2.3550567730785992</v>
      </c>
      <c r="C277">
        <v>2.2841196354957409</v>
      </c>
      <c r="D277" t="s">
        <v>260</v>
      </c>
      <c r="E277" t="s">
        <v>95</v>
      </c>
      <c r="F277" t="s">
        <v>5</v>
      </c>
      <c r="G277" t="s">
        <v>5</v>
      </c>
    </row>
    <row r="278" spans="1:7" x14ac:dyDescent="0.2">
      <c r="A278">
        <v>3.660256060838778</v>
      </c>
      <c r="B278">
        <v>2.844548944536462</v>
      </c>
      <c r="C278">
        <v>2.749937165230266</v>
      </c>
      <c r="D278" t="s">
        <v>266</v>
      </c>
      <c r="E278" t="s">
        <v>95</v>
      </c>
      <c r="F278" t="s">
        <v>5</v>
      </c>
      <c r="G278" t="s">
        <v>5</v>
      </c>
    </row>
    <row r="279" spans="1:7" x14ac:dyDescent="0.2">
      <c r="A279">
        <v>3.754088754466459</v>
      </c>
      <c r="B279">
        <v>2.4688553407066318</v>
      </c>
      <c r="C279">
        <v>2.2292725250884442</v>
      </c>
      <c r="D279" t="s">
        <v>278</v>
      </c>
      <c r="E279" t="s">
        <v>95</v>
      </c>
      <c r="F279" t="s">
        <v>5</v>
      </c>
      <c r="G279" t="s">
        <v>5</v>
      </c>
    </row>
    <row r="280" spans="1:7" x14ac:dyDescent="0.2">
      <c r="A280">
        <v>3.7800793591040991</v>
      </c>
      <c r="B280">
        <v>2.136634858725655</v>
      </c>
      <c r="C280">
        <v>3.1899662280306118</v>
      </c>
      <c r="D280" t="s">
        <v>369</v>
      </c>
      <c r="E280" t="s">
        <v>9</v>
      </c>
      <c r="F280" t="s">
        <v>5</v>
      </c>
      <c r="G280" t="s">
        <v>5</v>
      </c>
    </row>
    <row r="281" spans="1:7" x14ac:dyDescent="0.2">
      <c r="A281">
        <v>3.8331394353708079</v>
      </c>
      <c r="B281">
        <v>2.3072047740334858</v>
      </c>
      <c r="C281">
        <v>2.9689445180694731</v>
      </c>
      <c r="D281" t="s">
        <v>369</v>
      </c>
      <c r="E281" t="s">
        <v>9</v>
      </c>
      <c r="F281" t="s">
        <v>10</v>
      </c>
      <c r="G281" t="s">
        <v>5</v>
      </c>
    </row>
    <row r="282" spans="1:7" x14ac:dyDescent="0.2">
      <c r="A282">
        <v>3.7790974408681102</v>
      </c>
      <c r="B282">
        <v>3.1860044913065519</v>
      </c>
      <c r="C282">
        <v>3.3585893303907599</v>
      </c>
      <c r="D282" t="s">
        <v>307</v>
      </c>
      <c r="E282" t="s">
        <v>9</v>
      </c>
      <c r="F282" t="s">
        <v>5</v>
      </c>
      <c r="G282" t="s">
        <v>5</v>
      </c>
    </row>
    <row r="283" spans="1:7" x14ac:dyDescent="0.2">
      <c r="A283">
        <v>3.8751568030930419</v>
      </c>
      <c r="B283">
        <v>2.8973390405978399</v>
      </c>
      <c r="C283">
        <v>2.136634858725655</v>
      </c>
      <c r="D283" t="s">
        <v>307</v>
      </c>
      <c r="E283" t="s">
        <v>9</v>
      </c>
      <c r="F283" t="s">
        <v>10</v>
      </c>
      <c r="G283" t="s">
        <v>5</v>
      </c>
    </row>
    <row r="284" spans="1:7" x14ac:dyDescent="0.2">
      <c r="A284">
        <v>3.713604829526552</v>
      </c>
      <c r="B284">
        <v>3.1993713425649211</v>
      </c>
      <c r="C284">
        <v>3.212938743590287</v>
      </c>
      <c r="D284" t="s">
        <v>306</v>
      </c>
      <c r="E284" t="s">
        <v>9</v>
      </c>
      <c r="F284" t="s">
        <v>10</v>
      </c>
      <c r="G284" t="s">
        <v>5</v>
      </c>
    </row>
  </sheetData>
  <autoFilter ref="A1:K284" xr:uid="{50502A31-5728-3840-AEEE-FF43D3B520F6}">
    <sortState xmlns:xlrd2="http://schemas.microsoft.com/office/spreadsheetml/2017/richdata2" ref="A2:K284">
      <sortCondition ref="G1:G284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AB6D5-EC21-204D-8992-1E733835594B}">
  <dimension ref="A1:AE24"/>
  <sheetViews>
    <sheetView zoomScale="94" workbookViewId="0">
      <selection activeCell="Q1" sqref="Q1:AE12"/>
    </sheetView>
  </sheetViews>
  <sheetFormatPr baseColWidth="10" defaultRowHeight="16" x14ac:dyDescent="0.2"/>
  <cols>
    <col min="1" max="1" width="26" customWidth="1"/>
    <col min="2" max="3" width="22.5" customWidth="1"/>
    <col min="4" max="4" width="13.33203125" customWidth="1"/>
    <col min="7" max="17" width="17.5" customWidth="1"/>
    <col min="25" max="25" width="19.5" customWidth="1"/>
  </cols>
  <sheetData>
    <row r="1" spans="1:31" x14ac:dyDescent="0.2">
      <c r="B1" s="13" t="s">
        <v>353</v>
      </c>
      <c r="C1" s="13"/>
      <c r="D1" s="13"/>
      <c r="E1" s="13"/>
      <c r="F1" s="13"/>
      <c r="G1" s="13"/>
      <c r="H1" s="4"/>
      <c r="I1" s="13" t="s">
        <v>354</v>
      </c>
      <c r="J1" s="13"/>
      <c r="K1" s="13"/>
      <c r="L1" s="13"/>
      <c r="M1" s="13"/>
      <c r="N1" s="13"/>
      <c r="O1" s="13"/>
      <c r="Q1" s="13" t="s">
        <v>353</v>
      </c>
      <c r="R1" s="13"/>
      <c r="S1" s="13"/>
      <c r="T1" s="13"/>
      <c r="U1" s="13"/>
      <c r="V1" s="13"/>
      <c r="W1" s="13"/>
      <c r="X1" s="4"/>
      <c r="Y1" s="13" t="s">
        <v>354</v>
      </c>
      <c r="Z1" s="13"/>
      <c r="AA1" s="13"/>
      <c r="AB1" s="13"/>
      <c r="AC1" s="13"/>
      <c r="AD1" s="13"/>
      <c r="AE1" s="13"/>
    </row>
    <row r="2" spans="1:31" x14ac:dyDescent="0.2">
      <c r="A2" s="3" t="s">
        <v>344</v>
      </c>
      <c r="B2" s="14" t="s">
        <v>345</v>
      </c>
      <c r="C2" s="14"/>
      <c r="D2" s="14"/>
      <c r="E2" s="14" t="s">
        <v>347</v>
      </c>
      <c r="F2" s="14"/>
      <c r="G2" s="14"/>
      <c r="H2" s="3"/>
      <c r="I2" s="3" t="s">
        <v>344</v>
      </c>
      <c r="J2" s="14" t="s">
        <v>394</v>
      </c>
      <c r="K2" s="14"/>
      <c r="L2" s="14"/>
      <c r="M2" s="14" t="s">
        <v>395</v>
      </c>
      <c r="N2" s="14"/>
      <c r="O2" s="14"/>
      <c r="P2" s="3"/>
      <c r="Q2" s="3" t="s">
        <v>344</v>
      </c>
      <c r="R2" s="14" t="s">
        <v>346</v>
      </c>
      <c r="S2" s="14"/>
      <c r="T2" s="14"/>
      <c r="U2" s="14" t="s">
        <v>348</v>
      </c>
      <c r="V2" s="14"/>
      <c r="W2" s="14"/>
      <c r="X2" s="3"/>
      <c r="Y2" s="3" t="s">
        <v>344</v>
      </c>
      <c r="Z2" s="14" t="s">
        <v>346</v>
      </c>
      <c r="AA2" s="14"/>
      <c r="AB2" s="14"/>
      <c r="AC2" s="14" t="s">
        <v>348</v>
      </c>
      <c r="AD2" s="14"/>
      <c r="AE2" s="14"/>
    </row>
    <row r="3" spans="1:31" x14ac:dyDescent="0.2">
      <c r="A3" s="1">
        <v>50</v>
      </c>
      <c r="B3" s="1">
        <v>-0.42135869699135098</v>
      </c>
      <c r="C3" s="1">
        <v>0.27351354015228102</v>
      </c>
      <c r="D3" s="1">
        <v>0.14784515683907101</v>
      </c>
      <c r="E3" s="1">
        <v>1.37952888982782</v>
      </c>
      <c r="F3" s="1">
        <v>-0.185908946868068</v>
      </c>
      <c r="G3" s="1">
        <v>-1.19361994295976</v>
      </c>
      <c r="H3" s="3"/>
      <c r="I3" s="1">
        <v>50</v>
      </c>
      <c r="J3" s="1">
        <v>8.8764116633701295</v>
      </c>
      <c r="K3" s="1">
        <v>14.3622790786703</v>
      </c>
      <c r="L3" s="1">
        <v>8.6696867223888194</v>
      </c>
      <c r="M3" s="1">
        <v>-0.16927634363097799</v>
      </c>
      <c r="N3" s="1">
        <v>-0.95520222477480199</v>
      </c>
      <c r="O3" s="1">
        <v>1.1244785684057801</v>
      </c>
      <c r="P3" s="3"/>
      <c r="Q3" s="1">
        <v>50</v>
      </c>
      <c r="R3" s="1">
        <v>-1.43146356925216E-2</v>
      </c>
      <c r="S3" s="1">
        <v>-3.2719167297192299E-2</v>
      </c>
      <c r="T3" s="1">
        <v>4.7033802989713901E-2</v>
      </c>
      <c r="U3" s="1">
        <v>-4.1598491361380004E-3</v>
      </c>
      <c r="V3" s="1">
        <v>-4.1598491361380004E-3</v>
      </c>
      <c r="W3" s="1">
        <v>8.3196982722759903E-3</v>
      </c>
      <c r="X3" s="1"/>
      <c r="Y3" s="1">
        <v>50</v>
      </c>
      <c r="Z3" s="1">
        <v>-0.28000884238449603</v>
      </c>
      <c r="AA3" s="1">
        <v>0.53791172352811101</v>
      </c>
      <c r="AB3" s="1">
        <v>-0.25790288114361498</v>
      </c>
      <c r="AC3" s="1">
        <v>2.4460984729356702E-2</v>
      </c>
      <c r="AD3" s="1">
        <v>-0.111821644477059</v>
      </c>
      <c r="AE3" s="1">
        <v>8.7360659747702393E-2</v>
      </c>
    </row>
    <row r="4" spans="1:31" x14ac:dyDescent="0.2">
      <c r="A4" s="1">
        <v>16.66667</v>
      </c>
      <c r="B4" s="1">
        <v>54.466155779513599</v>
      </c>
      <c r="C4" s="1">
        <v>73.708202942118604</v>
      </c>
      <c r="D4" s="1">
        <v>73.005938447133005</v>
      </c>
      <c r="E4" s="1">
        <v>44.628710256681103</v>
      </c>
      <c r="F4" s="1">
        <v>43.760430970740501</v>
      </c>
      <c r="G4" s="1">
        <v>26.198373296714902</v>
      </c>
      <c r="H4" s="1"/>
      <c r="I4" s="1">
        <v>16.66667</v>
      </c>
      <c r="J4" s="1">
        <v>98.235181522363305</v>
      </c>
      <c r="K4" s="1">
        <v>131.22312256747301</v>
      </c>
      <c r="L4" s="1">
        <v>125.702800995342</v>
      </c>
      <c r="M4" s="1">
        <v>24.811075509340402</v>
      </c>
      <c r="N4" s="1">
        <v>23.372226588477101</v>
      </c>
      <c r="O4" s="1">
        <v>29.502448461398899</v>
      </c>
      <c r="P4" s="1"/>
      <c r="Q4" s="1">
        <v>16.66667</v>
      </c>
      <c r="R4" s="1">
        <v>36.242612625508698</v>
      </c>
      <c r="S4" s="1">
        <v>47.309870963784</v>
      </c>
      <c r="T4" s="1">
        <v>46.7822743911168</v>
      </c>
      <c r="U4" s="1">
        <v>28.503286280817601</v>
      </c>
      <c r="V4" s="1">
        <v>31.3070245985746</v>
      </c>
      <c r="W4" s="1">
        <v>30.9076790815053</v>
      </c>
      <c r="X4" s="1"/>
      <c r="Y4" s="1">
        <v>16.66667</v>
      </c>
      <c r="Z4" s="1">
        <v>54.063812541448698</v>
      </c>
      <c r="AA4" s="1">
        <v>48.611008768697999</v>
      </c>
      <c r="AB4" s="1">
        <v>50.276324515511</v>
      </c>
      <c r="AC4" s="1">
        <v>44.410664989342003</v>
      </c>
      <c r="AD4" s="1">
        <v>39.777055596323898</v>
      </c>
      <c r="AE4" s="1">
        <v>44.452598106020901</v>
      </c>
    </row>
    <row r="5" spans="1:31" x14ac:dyDescent="0.2">
      <c r="A5" s="1">
        <v>5.5555560000000002</v>
      </c>
      <c r="B5" s="1">
        <v>89.985954710100302</v>
      </c>
      <c r="C5" s="1">
        <v>93.815144272232203</v>
      </c>
      <c r="D5" s="1">
        <v>93.556415247763894</v>
      </c>
      <c r="E5" s="1">
        <v>52.557304320270397</v>
      </c>
      <c r="F5" s="1">
        <v>51.6700116193092</v>
      </c>
      <c r="G5" s="1">
        <v>31.1862258371184</v>
      </c>
      <c r="H5" s="1"/>
      <c r="I5" s="1">
        <v>5.5555560000000002</v>
      </c>
      <c r="J5" s="1">
        <v>-3.82568748803675</v>
      </c>
      <c r="K5" s="1">
        <v>0.56147514834428403</v>
      </c>
      <c r="L5" s="1">
        <v>3.2642123396924601</v>
      </c>
      <c r="M5" s="1">
        <v>42.5125445861798</v>
      </c>
      <c r="N5" s="1">
        <v>35.814037845354001</v>
      </c>
      <c r="O5" s="1">
        <v>42.633456260201903</v>
      </c>
      <c r="P5" s="1"/>
      <c r="Q5" s="1">
        <v>5.5555560000000002</v>
      </c>
      <c r="R5" s="1">
        <v>60.3280096521544</v>
      </c>
      <c r="S5" s="1">
        <v>61.947608433365403</v>
      </c>
      <c r="T5" s="1">
        <v>63.996646285352</v>
      </c>
      <c r="U5" s="1">
        <v>41.565212568290903</v>
      </c>
      <c r="V5" s="1">
        <v>40.608447266979098</v>
      </c>
      <c r="W5" s="1">
        <v>34.318755373138501</v>
      </c>
      <c r="X5" s="1"/>
      <c r="Y5" s="1">
        <v>5.5555560000000002</v>
      </c>
      <c r="Z5" s="1">
        <v>85.262692506079105</v>
      </c>
      <c r="AA5" s="1">
        <v>76.110824552354302</v>
      </c>
      <c r="AB5" s="1">
        <v>75.012895144057197</v>
      </c>
      <c r="AC5" s="1">
        <v>41.517279938498099</v>
      </c>
      <c r="AD5" s="1">
        <v>42.460775063773298</v>
      </c>
      <c r="AE5" s="1">
        <v>42.209176363699903</v>
      </c>
    </row>
    <row r="6" spans="1:31" x14ac:dyDescent="0.2">
      <c r="A6" s="1">
        <v>1.8518520000000001</v>
      </c>
      <c r="B6" s="1">
        <v>83.776458122859296</v>
      </c>
      <c r="C6" s="1">
        <v>97.356035778527996</v>
      </c>
      <c r="D6" s="1">
        <v>102.582362072789</v>
      </c>
      <c r="E6" s="1">
        <v>54.636104362522403</v>
      </c>
      <c r="F6" s="1">
        <v>55.390303158339499</v>
      </c>
      <c r="G6" s="1">
        <v>38.563430865110398</v>
      </c>
      <c r="H6" s="1"/>
      <c r="I6" s="1">
        <v>1.8518520000000001</v>
      </c>
      <c r="J6" s="1">
        <v>118.46359982134901</v>
      </c>
      <c r="K6" s="1">
        <v>119.849422573853</v>
      </c>
      <c r="L6" s="1">
        <v>126.009060167166</v>
      </c>
      <c r="M6" s="1">
        <v>44.441085786832701</v>
      </c>
      <c r="N6" s="1">
        <v>43.987667009249698</v>
      </c>
      <c r="O6" s="1">
        <v>40.112447856840603</v>
      </c>
      <c r="P6" s="1"/>
      <c r="Q6" s="1">
        <v>1.8518520000000001</v>
      </c>
      <c r="R6" s="1">
        <v>67.910676673278701</v>
      </c>
      <c r="S6" s="1">
        <v>66.524201959060093</v>
      </c>
      <c r="T6" s="1">
        <v>73.4197664669434</v>
      </c>
      <c r="U6" s="1">
        <v>42.763249119498603</v>
      </c>
      <c r="V6" s="1">
        <v>38.844671233256598</v>
      </c>
      <c r="W6" s="1">
        <v>43.233312071882203</v>
      </c>
      <c r="X6" s="1"/>
      <c r="Y6" s="1">
        <v>1.8518520000000001</v>
      </c>
      <c r="Z6" s="1">
        <v>88.770171689632306</v>
      </c>
      <c r="AA6" s="1">
        <v>86.706948640483404</v>
      </c>
      <c r="AB6" s="1">
        <v>80.008842384496305</v>
      </c>
      <c r="AC6" s="1">
        <v>44.788063039452098</v>
      </c>
      <c r="AD6" s="1">
        <v>45.354160114617201</v>
      </c>
      <c r="AE6" s="1">
        <v>46.171855889855699</v>
      </c>
    </row>
    <row r="7" spans="1:31" x14ac:dyDescent="0.2">
      <c r="A7" s="1">
        <v>0.61728400000000005</v>
      </c>
      <c r="B7" s="1">
        <v>91.390483700071499</v>
      </c>
      <c r="C7" s="1">
        <v>101.22218662987</v>
      </c>
      <c r="D7" s="1">
        <v>114.38040558854701</v>
      </c>
      <c r="E7" s="1">
        <v>55.5297348684906</v>
      </c>
      <c r="F7" s="1">
        <v>50.662300623217497</v>
      </c>
      <c r="G7" s="1">
        <v>42.816098024717398</v>
      </c>
      <c r="H7" s="1"/>
      <c r="I7" s="1">
        <v>0.61728400000000005</v>
      </c>
      <c r="J7" s="1">
        <v>-1.54788489759459</v>
      </c>
      <c r="K7" s="1">
        <v>0.59592930517450204</v>
      </c>
      <c r="L7" s="1">
        <v>20.047214955656202</v>
      </c>
      <c r="M7" s="1">
        <v>37.343570521733902</v>
      </c>
      <c r="N7" s="1">
        <v>25.022670938879099</v>
      </c>
      <c r="O7" s="1">
        <v>37.107792757390698</v>
      </c>
      <c r="P7" s="1"/>
      <c r="Q7" s="1">
        <v>0.61728400000000005</v>
      </c>
      <c r="R7" s="1">
        <v>67.916811517146897</v>
      </c>
      <c r="S7" s="1">
        <v>74.198891638207797</v>
      </c>
      <c r="T7" s="1">
        <v>78.597574691724105</v>
      </c>
      <c r="U7" s="1">
        <v>44.851493385839902</v>
      </c>
      <c r="V7" s="1">
        <v>43.570259851909398</v>
      </c>
      <c r="W7" s="1">
        <v>46.153526165451098</v>
      </c>
      <c r="X7" s="1"/>
      <c r="Y7" s="1">
        <v>0.61728400000000005</v>
      </c>
      <c r="Z7" s="1">
        <v>85.638493847174104</v>
      </c>
      <c r="AA7" s="1">
        <v>81.740476015032101</v>
      </c>
      <c r="AB7" s="1">
        <v>80.347800456856504</v>
      </c>
      <c r="AC7" s="1">
        <v>49.956319670126099</v>
      </c>
      <c r="AD7" s="1">
        <v>48.970891428172102</v>
      </c>
      <c r="AE7" s="1">
        <v>48.467694028025299</v>
      </c>
    </row>
    <row r="8" spans="1:31" x14ac:dyDescent="0.2">
      <c r="A8" s="1">
        <v>0.205761</v>
      </c>
      <c r="B8" s="1">
        <v>89.039745706330194</v>
      </c>
      <c r="C8" s="1">
        <v>103.97949880491799</v>
      </c>
      <c r="D8" s="1">
        <v>112.125766946751</v>
      </c>
      <c r="E8" s="1">
        <v>58.635259321854903</v>
      </c>
      <c r="F8" s="1">
        <v>53.7614872715749</v>
      </c>
      <c r="G8" s="1">
        <v>48.716594486109599</v>
      </c>
      <c r="H8" s="1"/>
      <c r="I8" s="1">
        <v>0.205761</v>
      </c>
      <c r="J8" s="1">
        <v>124.96777898296401</v>
      </c>
      <c r="K8" s="1">
        <v>125.603266764499</v>
      </c>
      <c r="L8" s="1">
        <v>124.1217380208</v>
      </c>
      <c r="M8" s="1">
        <v>78.900912883138901</v>
      </c>
      <c r="N8" s="1">
        <v>58.497067891904997</v>
      </c>
      <c r="O8" s="1">
        <v>73.266428873707795</v>
      </c>
      <c r="P8" s="1"/>
      <c r="Q8" s="1">
        <v>0.205761</v>
      </c>
      <c r="R8" s="1">
        <v>74.100734136316206</v>
      </c>
      <c r="S8" s="1">
        <v>85.223206069405506</v>
      </c>
      <c r="T8" s="1">
        <v>79.223328766282904</v>
      </c>
      <c r="U8" s="1">
        <v>46.814942178096999</v>
      </c>
      <c r="V8" s="1">
        <v>46.7026262514213</v>
      </c>
      <c r="W8" s="1">
        <v>46.265842092126803</v>
      </c>
      <c r="X8" s="1"/>
      <c r="Y8" s="1">
        <v>0.205761</v>
      </c>
      <c r="Z8" s="1">
        <v>98.187311178247697</v>
      </c>
      <c r="AA8" s="1">
        <v>87.753297472551793</v>
      </c>
      <c r="AB8" s="1">
        <v>85.704811730896793</v>
      </c>
      <c r="AC8" s="1">
        <v>54.296397246391997</v>
      </c>
      <c r="AD8" s="1">
        <v>55.501974350910302</v>
      </c>
      <c r="AE8" s="1">
        <v>55.8374392843415</v>
      </c>
    </row>
    <row r="9" spans="1:31" x14ac:dyDescent="0.2">
      <c r="A9" s="1">
        <v>6.8586999999999995E-2</v>
      </c>
      <c r="B9" s="1">
        <v>68.592760515486802</v>
      </c>
      <c r="C9" s="1">
        <v>112.110982431067</v>
      </c>
      <c r="D9" s="1">
        <v>109.531084444225</v>
      </c>
      <c r="E9" s="1">
        <v>73.326291327770207</v>
      </c>
      <c r="F9" s="1">
        <v>74.365691348896206</v>
      </c>
      <c r="G9" s="1">
        <v>52.741100665469503</v>
      </c>
      <c r="H9" s="1"/>
      <c r="I9" s="1">
        <v>6.8586999999999995E-2</v>
      </c>
      <c r="J9" s="1">
        <v>84.886109870477895</v>
      </c>
      <c r="K9" s="1">
        <v>98.924264658967701</v>
      </c>
      <c r="L9" s="1">
        <v>93.610668027818505</v>
      </c>
      <c r="M9" s="1">
        <v>93.253128589565307</v>
      </c>
      <c r="N9" s="1">
        <v>69.844628498881605</v>
      </c>
      <c r="O9" s="1">
        <v>85.139955262680601</v>
      </c>
      <c r="P9" s="1"/>
      <c r="Q9" s="1">
        <v>6.8586999999999995E-2</v>
      </c>
      <c r="R9" s="1">
        <v>85.861229831700797</v>
      </c>
      <c r="S9" s="1">
        <v>108.11230854174801</v>
      </c>
      <c r="T9" s="1">
        <v>92.793603402793394</v>
      </c>
      <c r="U9" s="1">
        <v>61.357774758035397</v>
      </c>
      <c r="V9" s="1">
        <v>62.584930253196198</v>
      </c>
      <c r="W9" s="1">
        <v>63.720569067361801</v>
      </c>
      <c r="X9" s="1"/>
      <c r="Y9" s="1">
        <v>6.8586999999999995E-2</v>
      </c>
      <c r="Z9" s="1">
        <v>98.106255987031204</v>
      </c>
      <c r="AA9" s="1">
        <v>100.89897575712899</v>
      </c>
      <c r="AB9" s="1">
        <v>88.276471888586002</v>
      </c>
      <c r="AC9" s="1">
        <v>64.265995736799795</v>
      </c>
      <c r="AD9" s="1">
        <v>76.835447461299196</v>
      </c>
      <c r="AE9" s="1">
        <v>66.215885662368507</v>
      </c>
    </row>
    <row r="10" spans="1:31" x14ac:dyDescent="0.2">
      <c r="A10" s="1">
        <v>2.2862E-2</v>
      </c>
      <c r="B10" s="1">
        <v>75.1570854791415</v>
      </c>
      <c r="C10" s="1">
        <v>117.159894537121</v>
      </c>
      <c r="D10" s="1">
        <v>119.185373185817</v>
      </c>
      <c r="E10" s="1">
        <v>94.672018590894695</v>
      </c>
      <c r="F10" s="1">
        <v>94.557938100771096</v>
      </c>
      <c r="G10" s="1">
        <v>74.017112073518504</v>
      </c>
      <c r="H10" s="1"/>
      <c r="I10" s="1">
        <v>2.2862E-2</v>
      </c>
      <c r="J10" s="1">
        <v>125.430995980348</v>
      </c>
      <c r="K10" s="1">
        <v>118.62438588655699</v>
      </c>
      <c r="L10" s="1">
        <v>103.40330504689599</v>
      </c>
      <c r="M10" s="1">
        <v>97.575720935856395</v>
      </c>
      <c r="N10" s="1">
        <v>76.440360316788599</v>
      </c>
      <c r="O10" s="1">
        <v>96.088507345384201</v>
      </c>
      <c r="P10" s="1"/>
      <c r="Q10" s="1">
        <v>2.2862E-2</v>
      </c>
      <c r="R10" s="1">
        <v>104.897650354798</v>
      </c>
      <c r="S10" s="1">
        <v>100.4376188626</v>
      </c>
      <c r="T10" s="1">
        <v>108.646039958283</v>
      </c>
      <c r="U10" s="1">
        <v>76.2001164757758</v>
      </c>
      <c r="V10" s="1">
        <v>87.531545522615701</v>
      </c>
      <c r="W10" s="1">
        <v>72.493690895476902</v>
      </c>
      <c r="X10" s="1"/>
      <c r="Y10" s="1">
        <v>2.2862E-2</v>
      </c>
      <c r="Z10" s="1">
        <v>108.112887775403</v>
      </c>
      <c r="AA10" s="1">
        <v>100.692653452214</v>
      </c>
      <c r="AB10" s="1">
        <v>95.991452361653501</v>
      </c>
      <c r="AC10" s="1">
        <v>80.546528287381605</v>
      </c>
      <c r="AD10" s="1">
        <v>98.839850438550499</v>
      </c>
      <c r="AE10" s="1">
        <v>99.384980955376193</v>
      </c>
    </row>
    <row r="11" spans="1:31" x14ac:dyDescent="0.2">
      <c r="A11" s="1">
        <v>0</v>
      </c>
      <c r="B11" s="1">
        <v>89.727225685631893</v>
      </c>
      <c r="C11" s="1">
        <v>103.565532365769</v>
      </c>
      <c r="D11" s="1">
        <v>106.70724194859901</v>
      </c>
      <c r="E11" s="1">
        <v>112.20238723988599</v>
      </c>
      <c r="F11" s="1">
        <v>103.601985845569</v>
      </c>
      <c r="G11" s="1">
        <v>84.195626914545301</v>
      </c>
      <c r="H11" s="1"/>
      <c r="I11" s="1">
        <v>0</v>
      </c>
      <c r="J11" s="1">
        <v>94.437567791743803</v>
      </c>
      <c r="K11" s="1">
        <v>103.992853952657</v>
      </c>
      <c r="L11" s="1">
        <v>101.569578255599</v>
      </c>
      <c r="M11" s="1">
        <v>110.168671785261</v>
      </c>
      <c r="N11" s="1">
        <v>87.914878181488405</v>
      </c>
      <c r="O11" s="1">
        <v>101.916450033251</v>
      </c>
      <c r="P11" s="1"/>
      <c r="Q11" s="1">
        <v>1E-3</v>
      </c>
      <c r="R11" s="1">
        <v>109.87914357579599</v>
      </c>
      <c r="S11" s="1">
        <v>127.897180016769</v>
      </c>
      <c r="T11" s="1">
        <v>117.682664976176</v>
      </c>
      <c r="U11" s="1">
        <v>90.455919465320704</v>
      </c>
      <c r="V11" s="1">
        <v>95.360381596827395</v>
      </c>
      <c r="W11" s="1">
        <v>79.132810116753106</v>
      </c>
      <c r="X11" s="1"/>
      <c r="Y11" s="1">
        <v>1E-3</v>
      </c>
      <c r="Z11" s="1">
        <v>110.058212364601</v>
      </c>
      <c r="AA11" s="1">
        <v>100.67054749097299</v>
      </c>
      <c r="AB11" s="1">
        <v>99.248397317810003</v>
      </c>
      <c r="AC11" s="1">
        <v>82.789950029702595</v>
      </c>
      <c r="AD11" s="1">
        <v>110.528706712793</v>
      </c>
      <c r="AE11" s="1">
        <v>91.816053394835194</v>
      </c>
    </row>
    <row r="12" spans="1:31" x14ac:dyDescent="0.2">
      <c r="H12" s="1"/>
      <c r="I12" s="1"/>
      <c r="P12" s="1"/>
      <c r="Q12" s="1">
        <v>0</v>
      </c>
      <c r="R12" s="1">
        <v>98.321097728062796</v>
      </c>
      <c r="S12" s="1">
        <v>106.124619128443</v>
      </c>
      <c r="T12" s="1">
        <v>95.554283143494004</v>
      </c>
      <c r="U12" s="1">
        <v>98.471948750658697</v>
      </c>
      <c r="V12" s="1">
        <v>111.41739926232</v>
      </c>
      <c r="W12" s="1">
        <v>90.110651987021299</v>
      </c>
      <c r="Y12" s="1">
        <v>0</v>
      </c>
      <c r="Z12" s="1">
        <v>101.42951882691</v>
      </c>
      <c r="AA12" s="1">
        <v>102.159015547859</v>
      </c>
      <c r="AB12" s="1">
        <v>96.411465625230306</v>
      </c>
      <c r="AC12" s="1">
        <v>88.765419156445503</v>
      </c>
      <c r="AD12" s="1">
        <v>107.058741307614</v>
      </c>
      <c r="AE12" s="1">
        <v>104.17583953594</v>
      </c>
    </row>
    <row r="14" spans="1:31" x14ac:dyDescent="0.2">
      <c r="C14" t="s">
        <v>382</v>
      </c>
      <c r="D14" t="s">
        <v>381</v>
      </c>
    </row>
    <row r="15" spans="1:31" x14ac:dyDescent="0.2">
      <c r="A15" s="13" t="s">
        <v>353</v>
      </c>
      <c r="B15" t="s">
        <v>349</v>
      </c>
      <c r="C15">
        <v>19.63</v>
      </c>
      <c r="D15">
        <f>(C15-C16)/C16</f>
        <v>19.600272851296044</v>
      </c>
    </row>
    <row r="16" spans="1:31" x14ac:dyDescent="0.2">
      <c r="A16" s="13"/>
      <c r="B16" t="s">
        <v>350</v>
      </c>
      <c r="C16">
        <v>0.95289999999999997</v>
      </c>
    </row>
    <row r="17" spans="1:4" x14ac:dyDescent="0.2">
      <c r="A17" s="13" t="s">
        <v>354</v>
      </c>
      <c r="B17" t="s">
        <v>349</v>
      </c>
      <c r="C17">
        <v>15.81</v>
      </c>
      <c r="D17">
        <f>(C17-C18)/C18</f>
        <v>17.758898908400571</v>
      </c>
    </row>
    <row r="18" spans="1:4" x14ac:dyDescent="0.2">
      <c r="A18" s="13"/>
      <c r="B18" t="s">
        <v>350</v>
      </c>
      <c r="C18">
        <v>0.84279999999999999</v>
      </c>
    </row>
    <row r="19" spans="1:4" x14ac:dyDescent="0.2">
      <c r="A19" s="4"/>
    </row>
    <row r="21" spans="1:4" x14ac:dyDescent="0.2">
      <c r="A21" s="13" t="s">
        <v>353</v>
      </c>
      <c r="B21" t="s">
        <v>351</v>
      </c>
      <c r="C21">
        <v>5.9720000000000004</v>
      </c>
      <c r="D21">
        <f>(C21-C22)/C22</f>
        <v>13.400771642150954</v>
      </c>
    </row>
    <row r="22" spans="1:4" x14ac:dyDescent="0.2">
      <c r="A22" s="13"/>
      <c r="B22" t="s">
        <v>352</v>
      </c>
      <c r="C22">
        <v>0.41470000000000001</v>
      </c>
    </row>
    <row r="23" spans="1:4" x14ac:dyDescent="0.2">
      <c r="A23" s="13" t="s">
        <v>354</v>
      </c>
      <c r="B23" t="s">
        <v>351</v>
      </c>
      <c r="C23">
        <v>13.46</v>
      </c>
      <c r="D23">
        <f>(C23-C24)/C24</f>
        <v>12.209028459273799</v>
      </c>
    </row>
    <row r="24" spans="1:4" x14ac:dyDescent="0.2">
      <c r="A24" s="13"/>
      <c r="B24" t="s">
        <v>352</v>
      </c>
      <c r="C24">
        <v>1.0189999999999999</v>
      </c>
    </row>
  </sheetData>
  <mergeCells count="16">
    <mergeCell ref="AC2:AE2"/>
    <mergeCell ref="Q1:W1"/>
    <mergeCell ref="Y1:AE1"/>
    <mergeCell ref="B1:G1"/>
    <mergeCell ref="J2:L2"/>
    <mergeCell ref="M2:O2"/>
    <mergeCell ref="B2:D2"/>
    <mergeCell ref="E2:G2"/>
    <mergeCell ref="R2:T2"/>
    <mergeCell ref="U2:W2"/>
    <mergeCell ref="Z2:AB2"/>
    <mergeCell ref="A15:A16"/>
    <mergeCell ref="A17:A18"/>
    <mergeCell ref="I1:O1"/>
    <mergeCell ref="A21:A22"/>
    <mergeCell ref="A23:A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504A0-690D-8E4F-A6D4-3DC35879812C}">
  <dimension ref="A1:I5"/>
  <sheetViews>
    <sheetView workbookViewId="0">
      <selection activeCell="A5" sqref="A5"/>
    </sheetView>
  </sheetViews>
  <sheetFormatPr baseColWidth="10" defaultRowHeight="16" x14ac:dyDescent="0.2"/>
  <cols>
    <col min="1" max="1" width="15.5" customWidth="1"/>
  </cols>
  <sheetData>
    <row r="1" spans="1:9" x14ac:dyDescent="0.2">
      <c r="A1" t="s">
        <v>392</v>
      </c>
      <c r="B1" s="13" t="s">
        <v>294</v>
      </c>
      <c r="C1" s="13"/>
      <c r="D1" s="13" t="s">
        <v>297</v>
      </c>
      <c r="E1" s="13"/>
      <c r="F1" s="13" t="s">
        <v>298</v>
      </c>
      <c r="G1" s="13"/>
      <c r="H1" s="13" t="s">
        <v>299</v>
      </c>
      <c r="I1" s="13"/>
    </row>
    <row r="2" spans="1:9" x14ac:dyDescent="0.2">
      <c r="B2" s="4" t="s">
        <v>357</v>
      </c>
      <c r="C2" s="4" t="s">
        <v>356</v>
      </c>
      <c r="D2" s="4" t="s">
        <v>357</v>
      </c>
      <c r="E2" s="4" t="s">
        <v>356</v>
      </c>
      <c r="F2" s="4" t="s">
        <v>357</v>
      </c>
      <c r="G2" s="4" t="s">
        <v>356</v>
      </c>
      <c r="H2" s="4" t="s">
        <v>357</v>
      </c>
      <c r="I2" s="4" t="s">
        <v>356</v>
      </c>
    </row>
    <row r="3" spans="1:9" x14ac:dyDescent="0.2">
      <c r="A3" s="2" t="s">
        <v>296</v>
      </c>
      <c r="B3" s="1">
        <v>100</v>
      </c>
      <c r="C3" s="1">
        <v>100</v>
      </c>
      <c r="D3" s="1">
        <v>57.629159999999999</v>
      </c>
      <c r="E3" s="1">
        <v>47.53152</v>
      </c>
      <c r="F3" s="1">
        <v>18.706219999999998</v>
      </c>
      <c r="G3" s="1">
        <v>14.98183</v>
      </c>
      <c r="H3" s="1">
        <v>13.758760000000001</v>
      </c>
      <c r="I3" s="1">
        <v>15.11007</v>
      </c>
    </row>
    <row r="4" spans="1:9" x14ac:dyDescent="0.2">
      <c r="A4" s="2" t="s">
        <v>393</v>
      </c>
      <c r="B4" s="1">
        <v>100</v>
      </c>
      <c r="C4" s="1">
        <v>100</v>
      </c>
      <c r="D4" s="1">
        <v>112.1378</v>
      </c>
      <c r="E4" s="1">
        <v>104.9764</v>
      </c>
      <c r="F4" s="1">
        <v>37.973680000000002</v>
      </c>
      <c r="G4" s="1">
        <v>44.644629999999999</v>
      </c>
      <c r="H4" s="1">
        <v>64.025310000000005</v>
      </c>
      <c r="I4" s="1">
        <v>54.224649999999997</v>
      </c>
    </row>
    <row r="5" spans="1:9" x14ac:dyDescent="0.2">
      <c r="A5" s="2" t="s">
        <v>367</v>
      </c>
      <c r="B5" s="1">
        <v>100</v>
      </c>
      <c r="C5" s="1">
        <v>100</v>
      </c>
      <c r="D5" s="1">
        <v>81.639089999999996</v>
      </c>
      <c r="E5" s="1">
        <v>73.898330000000001</v>
      </c>
      <c r="F5" s="1">
        <v>27.573609999999999</v>
      </c>
      <c r="G5" s="1">
        <v>29.451239999999999</v>
      </c>
      <c r="H5" s="1">
        <v>37.158819999999999</v>
      </c>
      <c r="I5" s="1">
        <v>32.973039999999997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FF438-23E1-C74D-AE15-BE8D56B0B2E4}">
  <dimension ref="A1:L278"/>
  <sheetViews>
    <sheetView topLeftCell="A111" workbookViewId="0">
      <selection activeCell="D125" sqref="D125"/>
    </sheetView>
  </sheetViews>
  <sheetFormatPr baseColWidth="10" defaultRowHeight="16" x14ac:dyDescent="0.2"/>
  <sheetData>
    <row r="1" spans="1:12" x14ac:dyDescent="0.2">
      <c r="A1" s="16" t="s">
        <v>40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2" x14ac:dyDescent="0.2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</row>
    <row r="3" spans="1:12" x14ac:dyDescent="0.2">
      <c r="A3" s="16" t="s">
        <v>403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</row>
    <row r="4" spans="1:12" x14ac:dyDescent="0.2">
      <c r="A4" s="16"/>
      <c r="B4" s="16" t="s">
        <v>404</v>
      </c>
      <c r="C4" s="16">
        <v>-21.963000000000001</v>
      </c>
      <c r="D4" s="16"/>
      <c r="E4" s="16"/>
      <c r="F4" s="16"/>
      <c r="G4" s="16"/>
      <c r="H4" s="16"/>
      <c r="I4" s="16"/>
      <c r="J4" s="16"/>
      <c r="K4" s="16"/>
      <c r="L4" s="16"/>
    </row>
    <row r="5" spans="1:12" x14ac:dyDescent="0.2">
      <c r="A5" s="16"/>
      <c r="B5" s="16" t="s">
        <v>405</v>
      </c>
      <c r="C5" s="16">
        <v>-22.558</v>
      </c>
      <c r="D5" s="16"/>
      <c r="E5" s="16"/>
      <c r="F5" s="16"/>
      <c r="G5" s="16"/>
      <c r="H5" s="16"/>
      <c r="I5" s="16"/>
      <c r="J5" s="16"/>
      <c r="K5" s="16"/>
      <c r="L5" s="16"/>
    </row>
    <row r="6" spans="1:12" x14ac:dyDescent="0.2">
      <c r="A6" s="16"/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</row>
    <row r="7" spans="1:12" x14ac:dyDescent="0.2">
      <c r="A7" s="16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</row>
    <row r="8" spans="1:12" x14ac:dyDescent="0.2">
      <c r="A8" s="17" t="s">
        <v>406</v>
      </c>
      <c r="B8" s="17" t="s">
        <v>407</v>
      </c>
      <c r="C8" s="17"/>
      <c r="D8" s="17"/>
      <c r="E8" s="17"/>
      <c r="F8" s="17"/>
      <c r="G8" s="17"/>
      <c r="H8" s="17"/>
      <c r="I8" s="17"/>
      <c r="J8" s="17"/>
      <c r="K8" s="17"/>
      <c r="L8" s="17"/>
    </row>
    <row r="9" spans="1:12" x14ac:dyDescent="0.2">
      <c r="A9" s="17" t="s">
        <v>408</v>
      </c>
      <c r="B9" s="17" t="s">
        <v>409</v>
      </c>
      <c r="C9" s="17"/>
      <c r="D9" s="17"/>
      <c r="E9" s="17"/>
      <c r="F9" s="17"/>
      <c r="G9" s="17"/>
      <c r="H9" s="17"/>
      <c r="I9" s="17"/>
      <c r="J9" s="17"/>
      <c r="K9" s="17"/>
      <c r="L9" s="17"/>
    </row>
    <row r="10" spans="1:12" x14ac:dyDescent="0.2">
      <c r="A10" s="17" t="s">
        <v>410</v>
      </c>
      <c r="B10" s="17" t="s">
        <v>411</v>
      </c>
      <c r="C10" s="17"/>
      <c r="D10" s="17"/>
      <c r="E10" s="17"/>
      <c r="F10" s="17"/>
      <c r="G10" s="17"/>
      <c r="H10" s="17"/>
      <c r="I10" s="17"/>
      <c r="J10" s="17"/>
      <c r="K10" s="17"/>
      <c r="L10" s="17"/>
    </row>
    <row r="11" spans="1:12" x14ac:dyDescent="0.2">
      <c r="A11" s="17"/>
      <c r="B11" s="18"/>
      <c r="C11" s="19">
        <v>10000</v>
      </c>
      <c r="D11" s="19">
        <v>10000</v>
      </c>
      <c r="E11" s="19">
        <v>5000</v>
      </c>
      <c r="F11" s="19">
        <v>5000</v>
      </c>
      <c r="G11" s="19">
        <v>2500</v>
      </c>
      <c r="H11" s="19">
        <v>2500</v>
      </c>
      <c r="I11" s="19">
        <v>1250</v>
      </c>
      <c r="J11" s="19">
        <v>1250</v>
      </c>
      <c r="K11" s="19">
        <v>0</v>
      </c>
      <c r="L11" s="19">
        <v>0</v>
      </c>
    </row>
    <row r="12" spans="1:12" x14ac:dyDescent="0.2">
      <c r="A12" s="17"/>
      <c r="B12" s="20">
        <v>500</v>
      </c>
      <c r="C12" s="21">
        <v>11.031664964249201</v>
      </c>
      <c r="D12" s="21">
        <v>10.8273748723187</v>
      </c>
      <c r="E12" s="21">
        <v>19.553571428571399</v>
      </c>
      <c r="F12" s="21">
        <v>19.7321428571429</v>
      </c>
      <c r="G12" s="21">
        <v>26.543778801843299</v>
      </c>
      <c r="H12" s="21">
        <v>25.714285714285701</v>
      </c>
      <c r="I12" s="21">
        <v>28.799202790234201</v>
      </c>
      <c r="J12" s="21">
        <v>28.300946686596902</v>
      </c>
      <c r="K12" s="21">
        <v>9.3775933609958493</v>
      </c>
      <c r="L12" s="21">
        <v>9.0456431535269708</v>
      </c>
    </row>
    <row r="13" spans="1:12" x14ac:dyDescent="0.2">
      <c r="A13" s="17"/>
      <c r="B13" s="20">
        <v>250</v>
      </c>
      <c r="C13" s="21">
        <v>11.1338100102145</v>
      </c>
      <c r="D13" s="21">
        <v>11.235955056179799</v>
      </c>
      <c r="E13" s="21">
        <v>21.160714285714299</v>
      </c>
      <c r="F13" s="21">
        <v>21.964285714285701</v>
      </c>
      <c r="G13" s="21">
        <v>25.161290322580601</v>
      </c>
      <c r="H13" s="21">
        <v>25.529953917050701</v>
      </c>
      <c r="I13" s="21">
        <v>33.383158943697097</v>
      </c>
      <c r="J13" s="21">
        <v>30.6925759840558</v>
      </c>
      <c r="K13" s="21">
        <v>11.203319502074701</v>
      </c>
      <c r="L13" s="21">
        <v>10.207468879667999</v>
      </c>
    </row>
    <row r="14" spans="1:12" x14ac:dyDescent="0.2">
      <c r="A14" s="17"/>
      <c r="B14" s="20">
        <v>125</v>
      </c>
      <c r="C14" s="21">
        <v>10.7252298263534</v>
      </c>
      <c r="D14" s="21">
        <v>10.8273748723187</v>
      </c>
      <c r="E14" s="21">
        <v>22.2321428571429</v>
      </c>
      <c r="F14" s="21">
        <v>21.339285714285701</v>
      </c>
      <c r="G14" s="21">
        <v>25.0691244239631</v>
      </c>
      <c r="H14" s="21">
        <v>25.0691244239631</v>
      </c>
      <c r="I14" s="21">
        <v>26.407573492775299</v>
      </c>
      <c r="J14" s="21">
        <v>27.204783258594901</v>
      </c>
      <c r="K14" s="21">
        <v>11.784232365145201</v>
      </c>
      <c r="L14" s="21">
        <v>9.8755186721991706</v>
      </c>
    </row>
    <row r="15" spans="1:12" x14ac:dyDescent="0.2">
      <c r="A15" s="17"/>
      <c r="B15" s="20">
        <v>62.5</v>
      </c>
      <c r="C15" s="21">
        <v>10.929519918284001</v>
      </c>
      <c r="D15" s="21">
        <v>12.1552604698672</v>
      </c>
      <c r="E15" s="21">
        <v>20.535714285714299</v>
      </c>
      <c r="F15" s="21">
        <v>20.446428571428601</v>
      </c>
      <c r="G15" s="21">
        <v>24.7004608294931</v>
      </c>
      <c r="H15" s="21">
        <v>23.594470046083</v>
      </c>
      <c r="I15" s="21">
        <v>26.706527154957602</v>
      </c>
      <c r="J15" s="21">
        <v>26.905829596412602</v>
      </c>
      <c r="K15" s="21">
        <v>11.5352697095436</v>
      </c>
      <c r="L15" s="21">
        <v>9.7925311203319492</v>
      </c>
    </row>
    <row r="16" spans="1:12" x14ac:dyDescent="0.2">
      <c r="A16" s="17"/>
      <c r="B16" s="20">
        <v>0</v>
      </c>
      <c r="C16" s="21">
        <v>46.680286006128703</v>
      </c>
      <c r="D16" s="21">
        <v>48.621041879468798</v>
      </c>
      <c r="E16" s="21">
        <v>46.160714285714299</v>
      </c>
      <c r="F16" s="21">
        <v>45.446428571428598</v>
      </c>
      <c r="G16" s="21">
        <v>52.8110599078341</v>
      </c>
      <c r="H16" s="21">
        <v>49.493087557603701</v>
      </c>
      <c r="I16" s="21">
        <v>53.6123567513702</v>
      </c>
      <c r="J16" s="21">
        <v>53.313403089187801</v>
      </c>
      <c r="K16" s="21">
        <v>106.224066390042</v>
      </c>
      <c r="L16" s="21">
        <v>93.7759336099585</v>
      </c>
    </row>
    <row r="17" spans="1:12" x14ac:dyDescent="0.2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</row>
    <row r="18" spans="1:12" x14ac:dyDescent="0.2">
      <c r="A18" s="16" t="s">
        <v>412</v>
      </c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</row>
    <row r="19" spans="1:12" x14ac:dyDescent="0.2">
      <c r="A19" s="16"/>
      <c r="B19" s="16" t="s">
        <v>404</v>
      </c>
      <c r="C19" s="21">
        <v>-5.6609999999999996</v>
      </c>
      <c r="D19" s="16"/>
      <c r="E19" s="16"/>
      <c r="F19" s="16"/>
      <c r="G19" s="16"/>
      <c r="H19" s="16"/>
      <c r="I19" s="16"/>
      <c r="J19" s="16"/>
      <c r="K19" s="16"/>
      <c r="L19" s="16"/>
    </row>
    <row r="20" spans="1:12" x14ac:dyDescent="0.2">
      <c r="A20" s="16"/>
      <c r="B20" s="16" t="s">
        <v>405</v>
      </c>
      <c r="C20" s="21">
        <v>-8.8439999999999994</v>
      </c>
      <c r="D20" s="16"/>
      <c r="E20" s="16"/>
      <c r="F20" s="16"/>
      <c r="G20" s="16"/>
      <c r="H20" s="16"/>
      <c r="I20" s="16"/>
      <c r="J20" s="16"/>
      <c r="K20" s="16"/>
      <c r="L20" s="16"/>
    </row>
    <row r="21" spans="1:12" x14ac:dyDescent="0.2">
      <c r="A21" s="16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</row>
    <row r="22" spans="1:12" x14ac:dyDescent="0.2">
      <c r="A22" s="17" t="s">
        <v>406</v>
      </c>
      <c r="B22" s="17" t="s">
        <v>407</v>
      </c>
      <c r="C22" s="17"/>
      <c r="D22" s="17"/>
      <c r="E22" s="17"/>
      <c r="F22" s="17"/>
      <c r="G22" s="17"/>
      <c r="H22" s="17"/>
      <c r="I22" s="17"/>
      <c r="J22" s="17"/>
      <c r="K22" s="17"/>
      <c r="L22" s="17"/>
    </row>
    <row r="23" spans="1:12" x14ac:dyDescent="0.2">
      <c r="A23" s="17" t="s">
        <v>408</v>
      </c>
      <c r="B23" s="17" t="s">
        <v>409</v>
      </c>
      <c r="C23" s="17"/>
      <c r="D23" s="17"/>
      <c r="E23" s="17"/>
      <c r="F23" s="17"/>
      <c r="G23" s="17"/>
      <c r="H23" s="17"/>
      <c r="I23" s="17"/>
      <c r="J23" s="17"/>
      <c r="K23" s="17"/>
      <c r="L23" s="17"/>
    </row>
    <row r="24" spans="1:12" x14ac:dyDescent="0.2">
      <c r="A24" s="17" t="s">
        <v>410</v>
      </c>
      <c r="B24" s="17" t="s">
        <v>411</v>
      </c>
      <c r="C24" s="17"/>
      <c r="D24" s="17"/>
      <c r="E24" s="17"/>
      <c r="F24" s="17"/>
      <c r="G24" s="17"/>
      <c r="H24" s="17"/>
      <c r="I24" s="17"/>
      <c r="J24" s="17"/>
      <c r="K24" s="17"/>
      <c r="L24" s="17"/>
    </row>
    <row r="25" spans="1:12" x14ac:dyDescent="0.2">
      <c r="A25" s="17"/>
      <c r="B25" s="18"/>
      <c r="C25" s="19">
        <v>10000</v>
      </c>
      <c r="D25" s="19">
        <v>10000</v>
      </c>
      <c r="E25" s="19">
        <v>5000</v>
      </c>
      <c r="F25" s="19">
        <v>5000</v>
      </c>
      <c r="G25" s="19">
        <v>2500</v>
      </c>
      <c r="H25" s="19">
        <v>2500</v>
      </c>
      <c r="I25" s="19">
        <v>1250</v>
      </c>
      <c r="J25" s="19">
        <v>1250</v>
      </c>
      <c r="K25" s="19">
        <v>0</v>
      </c>
      <c r="L25" s="19">
        <v>0</v>
      </c>
    </row>
    <row r="26" spans="1:12" x14ac:dyDescent="0.2">
      <c r="A26" s="17"/>
      <c r="B26" s="20">
        <v>500</v>
      </c>
      <c r="C26" s="21">
        <v>1.4182666666666699</v>
      </c>
      <c r="D26" s="21">
        <v>1.4490666666666701</v>
      </c>
      <c r="E26" s="21">
        <v>5.1545910931174097</v>
      </c>
      <c r="F26" s="21">
        <v>7.4707692307692302</v>
      </c>
      <c r="G26" s="21">
        <v>13.1034482758621</v>
      </c>
      <c r="H26" s="21">
        <v>13.4099616858238</v>
      </c>
      <c r="I26" s="21">
        <v>14.7826086956522</v>
      </c>
      <c r="J26" s="21">
        <v>15.5731225296443</v>
      </c>
      <c r="K26" s="21">
        <v>5.9904262295082003</v>
      </c>
      <c r="L26" s="21">
        <v>5.9021639344262304</v>
      </c>
    </row>
    <row r="27" spans="1:12" x14ac:dyDescent="0.2">
      <c r="A27" s="17"/>
      <c r="B27" s="20">
        <v>250</v>
      </c>
      <c r="C27" s="21">
        <v>1.66093333333333</v>
      </c>
      <c r="D27" s="21">
        <v>1.75386666666667</v>
      </c>
      <c r="E27" s="21">
        <v>5.7620728744939296</v>
      </c>
      <c r="F27" s="21">
        <v>7.1350931174089096</v>
      </c>
      <c r="G27" s="21">
        <v>12.413793103448301</v>
      </c>
      <c r="H27" s="21">
        <v>13.026819923371599</v>
      </c>
      <c r="I27" s="21">
        <v>16.363636363636399</v>
      </c>
      <c r="J27" s="21">
        <v>13.675889328063199</v>
      </c>
      <c r="K27" s="21">
        <v>6.2872131147540999</v>
      </c>
      <c r="L27" s="21">
        <v>6.1282622950819698</v>
      </c>
    </row>
    <row r="28" spans="1:12" x14ac:dyDescent="0.2">
      <c r="A28" s="17"/>
      <c r="B28" s="20">
        <v>125</v>
      </c>
      <c r="C28" s="21">
        <v>1.6581333333333299</v>
      </c>
      <c r="D28" s="21">
        <v>1.85453333333333</v>
      </c>
      <c r="E28" s="21">
        <v>5.45878542510121</v>
      </c>
      <c r="F28" s="21">
        <v>6.6582024291498003</v>
      </c>
      <c r="G28" s="21">
        <v>10.4980842911877</v>
      </c>
      <c r="H28" s="21">
        <v>11.800766283524901</v>
      </c>
      <c r="I28" s="21">
        <v>14.861660079051401</v>
      </c>
      <c r="J28" s="21">
        <v>14.6245059288538</v>
      </c>
      <c r="K28" s="21">
        <v>7.3047868852458997</v>
      </c>
      <c r="L28" s="21">
        <v>6.5558032786885203</v>
      </c>
    </row>
    <row r="29" spans="1:12" x14ac:dyDescent="0.2">
      <c r="A29" s="17"/>
      <c r="B29" s="20">
        <v>62.5</v>
      </c>
      <c r="C29" s="21">
        <v>1.7306666666666699</v>
      </c>
      <c r="D29" s="21">
        <v>1.9006666666666701</v>
      </c>
      <c r="E29" s="21">
        <v>5.4393522267206498</v>
      </c>
      <c r="F29" s="21">
        <v>6.6255546558704497</v>
      </c>
      <c r="G29" s="21">
        <v>9.6551724137930997</v>
      </c>
      <c r="H29" s="21">
        <v>10.651340996168599</v>
      </c>
      <c r="I29" s="21">
        <v>12.9644268774704</v>
      </c>
      <c r="J29" s="21">
        <v>12.094861660079101</v>
      </c>
      <c r="K29" s="21">
        <v>6.3921311475409803</v>
      </c>
      <c r="L29" s="21">
        <v>6.5445245901639302</v>
      </c>
    </row>
    <row r="30" spans="1:12" x14ac:dyDescent="0.2">
      <c r="A30" s="17"/>
      <c r="B30" s="20">
        <v>0</v>
      </c>
      <c r="C30" s="21">
        <v>35.9166666666667</v>
      </c>
      <c r="D30" s="21">
        <v>33.3333333333333</v>
      </c>
      <c r="E30" s="21">
        <v>35.222672064777299</v>
      </c>
      <c r="F30" s="21">
        <v>33.441295546558699</v>
      </c>
      <c r="G30" s="21">
        <v>32.490421455938701</v>
      </c>
      <c r="H30" s="21">
        <v>34.482758620689701</v>
      </c>
      <c r="I30" s="21">
        <v>37.549407114624501</v>
      </c>
      <c r="J30" s="21">
        <v>38.893280632411098</v>
      </c>
      <c r="K30" s="21">
        <v>107.377049180328</v>
      </c>
      <c r="L30" s="21">
        <v>92.622950819672099</v>
      </c>
    </row>
    <row r="31" spans="1:12" x14ac:dyDescent="0.2">
      <c r="A31" s="16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</row>
    <row r="32" spans="1:12" x14ac:dyDescent="0.2">
      <c r="A32" s="16" t="s">
        <v>413</v>
      </c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</row>
    <row r="33" spans="1:12" x14ac:dyDescent="0.2">
      <c r="A33" s="16"/>
      <c r="B33" s="16" t="s">
        <v>404</v>
      </c>
      <c r="C33" s="21">
        <v>-9.1340000000000003</v>
      </c>
      <c r="D33" s="16"/>
      <c r="E33" s="16"/>
      <c r="F33" s="16"/>
      <c r="G33" s="16"/>
      <c r="H33" s="16"/>
      <c r="I33" s="16"/>
      <c r="J33" s="16"/>
      <c r="K33" s="16"/>
      <c r="L33" s="16"/>
    </row>
    <row r="34" spans="1:12" x14ac:dyDescent="0.2">
      <c r="A34" s="16"/>
      <c r="B34" s="16" t="s">
        <v>405</v>
      </c>
      <c r="C34" s="21">
        <v>-15.64</v>
      </c>
      <c r="D34" s="16"/>
      <c r="E34" s="16"/>
      <c r="F34" s="16"/>
      <c r="G34" s="16"/>
      <c r="H34" s="16"/>
      <c r="I34" s="16"/>
      <c r="J34" s="16"/>
      <c r="K34" s="16"/>
      <c r="L34" s="16"/>
    </row>
    <row r="35" spans="1:12" x14ac:dyDescent="0.2">
      <c r="A35" s="16"/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</row>
    <row r="36" spans="1:12" x14ac:dyDescent="0.2">
      <c r="A36" s="17" t="s">
        <v>406</v>
      </c>
      <c r="B36" s="17" t="s">
        <v>407</v>
      </c>
      <c r="C36" s="17"/>
      <c r="D36" s="17"/>
      <c r="E36" s="17"/>
      <c r="F36" s="17"/>
      <c r="G36" s="17"/>
      <c r="H36" s="17"/>
      <c r="I36" s="17"/>
      <c r="J36" s="17"/>
      <c r="K36" s="17"/>
      <c r="L36" s="17"/>
    </row>
    <row r="37" spans="1:12" x14ac:dyDescent="0.2">
      <c r="A37" s="17" t="s">
        <v>408</v>
      </c>
      <c r="B37" s="17" t="s">
        <v>409</v>
      </c>
      <c r="C37" s="17"/>
      <c r="D37" s="17"/>
      <c r="E37" s="17"/>
      <c r="F37" s="17"/>
      <c r="G37" s="17"/>
      <c r="H37" s="17"/>
      <c r="I37" s="17"/>
      <c r="J37" s="17"/>
      <c r="K37" s="17"/>
      <c r="L37" s="17"/>
    </row>
    <row r="38" spans="1:12" x14ac:dyDescent="0.2">
      <c r="A38" s="17" t="s">
        <v>410</v>
      </c>
      <c r="B38" s="17" t="s">
        <v>411</v>
      </c>
      <c r="C38" s="17"/>
      <c r="D38" s="17"/>
      <c r="E38" s="17"/>
      <c r="F38" s="17"/>
      <c r="G38" s="17"/>
      <c r="H38" s="17"/>
      <c r="I38" s="17"/>
      <c r="J38" s="17"/>
      <c r="K38" s="17"/>
      <c r="L38" s="17"/>
    </row>
    <row r="39" spans="1:12" x14ac:dyDescent="0.2">
      <c r="A39" s="17"/>
      <c r="B39" s="18"/>
      <c r="C39" s="19">
        <v>10000</v>
      </c>
      <c r="D39" s="19">
        <v>10000</v>
      </c>
      <c r="E39" s="19">
        <v>5000</v>
      </c>
      <c r="F39" s="19">
        <v>5000</v>
      </c>
      <c r="G39" s="19">
        <v>2500</v>
      </c>
      <c r="H39" s="19">
        <v>2500</v>
      </c>
      <c r="I39" s="19">
        <v>1250</v>
      </c>
      <c r="J39" s="19">
        <v>1250</v>
      </c>
      <c r="K39" s="19">
        <v>0</v>
      </c>
      <c r="L39" s="19">
        <v>0</v>
      </c>
    </row>
    <row r="40" spans="1:12" x14ac:dyDescent="0.2">
      <c r="A40" s="17"/>
      <c r="B40" s="20">
        <v>500</v>
      </c>
      <c r="C40" s="21">
        <v>4.0639804041641199</v>
      </c>
      <c r="D40" s="21">
        <v>4.35341090018371</v>
      </c>
      <c r="E40" s="21">
        <v>11.397849462365601</v>
      </c>
      <c r="F40" s="21">
        <v>12.6881720430108</v>
      </c>
      <c r="G40" s="21">
        <v>20.898876404494398</v>
      </c>
      <c r="H40" s="21">
        <v>18.9887640449438</v>
      </c>
      <c r="I40" s="21">
        <v>24.009461856889398</v>
      </c>
      <c r="J40" s="21">
        <v>21.643997634535801</v>
      </c>
      <c r="K40" s="21">
        <v>8.7495863746958609</v>
      </c>
      <c r="L40" s="21">
        <v>6.9113381995133798</v>
      </c>
    </row>
    <row r="41" spans="1:12" x14ac:dyDescent="0.2">
      <c r="A41" s="17"/>
      <c r="B41" s="20">
        <v>250</v>
      </c>
      <c r="C41" s="21">
        <v>3.5521371708511902</v>
      </c>
      <c r="D41" s="21">
        <v>5.3396693202694401</v>
      </c>
      <c r="E41" s="21">
        <v>12.9032258064516</v>
      </c>
      <c r="F41" s="21">
        <v>14.3010752688172</v>
      </c>
      <c r="G41" s="21">
        <v>22.022471910112401</v>
      </c>
      <c r="H41" s="21">
        <v>22.584269662921301</v>
      </c>
      <c r="I41" s="21">
        <v>26.2566528681254</v>
      </c>
      <c r="J41" s="21">
        <v>26.729745712596099</v>
      </c>
      <c r="K41" s="21">
        <v>10.5393673965937</v>
      </c>
      <c r="L41" s="21">
        <v>8.7484184914841805</v>
      </c>
    </row>
    <row r="42" spans="1:12" x14ac:dyDescent="0.2">
      <c r="A42" s="17"/>
      <c r="B42" s="20">
        <v>125</v>
      </c>
      <c r="C42" s="21">
        <v>4.2087936313533403</v>
      </c>
      <c r="D42" s="21">
        <v>4.5491733006736101</v>
      </c>
      <c r="E42" s="21">
        <v>12.9032258064516</v>
      </c>
      <c r="F42" s="21">
        <v>14.5161290322581</v>
      </c>
      <c r="G42" s="21">
        <v>23.1460674157303</v>
      </c>
      <c r="H42" s="21">
        <v>24.831460674157299</v>
      </c>
      <c r="I42" s="21">
        <v>26.848018923713799</v>
      </c>
      <c r="J42" s="21">
        <v>29.0952099349497</v>
      </c>
      <c r="K42" s="21">
        <v>11.2132360097324</v>
      </c>
      <c r="L42" s="21">
        <v>9.6743552311435508</v>
      </c>
    </row>
    <row r="43" spans="1:12" x14ac:dyDescent="0.2">
      <c r="A43" s="17"/>
      <c r="B43" s="20">
        <v>62.5</v>
      </c>
      <c r="C43" s="21">
        <v>4.5715125535823598</v>
      </c>
      <c r="D43" s="21">
        <v>6.0660869565217403</v>
      </c>
      <c r="E43" s="21">
        <v>14.193548387096801</v>
      </c>
      <c r="F43" s="21">
        <v>16.344086021505401</v>
      </c>
      <c r="G43" s="21">
        <v>22.134831460674199</v>
      </c>
      <c r="H43" s="21">
        <v>25.393258426966302</v>
      </c>
      <c r="I43" s="21">
        <v>28.030751034890599</v>
      </c>
      <c r="J43" s="21">
        <v>27.5576581904199</v>
      </c>
      <c r="K43" s="21">
        <v>11.142968369829701</v>
      </c>
      <c r="L43" s="21">
        <v>10.4589781021898</v>
      </c>
    </row>
    <row r="44" spans="1:12" x14ac:dyDescent="0.2">
      <c r="A44" s="17"/>
      <c r="B44" s="20">
        <v>0</v>
      </c>
      <c r="C44" s="21">
        <v>45.192896509491703</v>
      </c>
      <c r="D44" s="21">
        <v>45.315370483772199</v>
      </c>
      <c r="E44" s="21">
        <v>47.204301075268802</v>
      </c>
      <c r="F44" s="21">
        <v>48.709677419354797</v>
      </c>
      <c r="G44" s="21">
        <v>51.910112359550602</v>
      </c>
      <c r="H44" s="21">
        <v>52.134831460674199</v>
      </c>
      <c r="I44" s="21">
        <v>57.007687758722597</v>
      </c>
      <c r="J44" s="21">
        <v>52.5133057362507</v>
      </c>
      <c r="K44" s="21">
        <v>105.231143552311</v>
      </c>
      <c r="L44" s="21">
        <v>94.768856447688606</v>
      </c>
    </row>
    <row r="45" spans="1:12" x14ac:dyDescent="0.2">
      <c r="A45" s="16"/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</row>
    <row r="46" spans="1:12" x14ac:dyDescent="0.2">
      <c r="A46" s="16" t="s">
        <v>414</v>
      </c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</row>
    <row r="47" spans="1:12" x14ac:dyDescent="0.2">
      <c r="A47" s="16"/>
      <c r="B47" s="16" t="s">
        <v>404</v>
      </c>
      <c r="C47" s="21">
        <v>-4.93</v>
      </c>
      <c r="D47" s="16"/>
      <c r="E47" s="16"/>
      <c r="F47" s="16"/>
      <c r="G47" s="16"/>
      <c r="H47" s="16"/>
      <c r="I47" s="16"/>
      <c r="J47" s="16"/>
      <c r="K47" s="16"/>
      <c r="L47" s="16"/>
    </row>
    <row r="48" spans="1:12" x14ac:dyDescent="0.2">
      <c r="A48" s="16"/>
      <c r="B48" s="16" t="s">
        <v>405</v>
      </c>
      <c r="C48" s="21">
        <v>-8.6820000000000004</v>
      </c>
      <c r="D48" s="16"/>
      <c r="E48" s="16"/>
      <c r="F48" s="16"/>
      <c r="G48" s="16"/>
      <c r="H48" s="16"/>
      <c r="I48" s="16"/>
      <c r="J48" s="16"/>
      <c r="K48" s="16"/>
      <c r="L48" s="16"/>
    </row>
    <row r="49" spans="1:12" x14ac:dyDescent="0.2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</row>
    <row r="50" spans="1:12" x14ac:dyDescent="0.2">
      <c r="A50" s="17" t="s">
        <v>406</v>
      </c>
      <c r="B50" s="17" t="s">
        <v>407</v>
      </c>
      <c r="C50" s="17"/>
      <c r="D50" s="17"/>
      <c r="E50" s="17"/>
      <c r="F50" s="17"/>
      <c r="G50" s="17"/>
      <c r="H50" s="17"/>
      <c r="I50" s="17"/>
      <c r="J50" s="17"/>
      <c r="K50" s="17"/>
      <c r="L50" s="17"/>
    </row>
    <row r="51" spans="1:12" x14ac:dyDescent="0.2">
      <c r="A51" s="17" t="s">
        <v>408</v>
      </c>
      <c r="B51" s="17" t="s">
        <v>409</v>
      </c>
      <c r="C51" s="17"/>
      <c r="D51" s="17"/>
      <c r="E51" s="17"/>
      <c r="F51" s="17"/>
      <c r="G51" s="17"/>
      <c r="H51" s="17"/>
      <c r="I51" s="17"/>
      <c r="J51" s="17"/>
      <c r="K51" s="17"/>
      <c r="L51" s="17"/>
    </row>
    <row r="52" spans="1:12" x14ac:dyDescent="0.2">
      <c r="A52" s="17" t="s">
        <v>410</v>
      </c>
      <c r="B52" s="17" t="s">
        <v>411</v>
      </c>
      <c r="C52" s="17"/>
      <c r="D52" s="17"/>
      <c r="E52" s="17"/>
      <c r="F52" s="17"/>
      <c r="G52" s="17"/>
      <c r="H52" s="17"/>
      <c r="I52" s="17"/>
      <c r="J52" s="17"/>
      <c r="K52" s="17"/>
      <c r="L52" s="17"/>
    </row>
    <row r="53" spans="1:12" x14ac:dyDescent="0.2">
      <c r="A53" s="17"/>
      <c r="B53" s="18"/>
      <c r="C53" s="19">
        <v>10000</v>
      </c>
      <c r="D53" s="19">
        <v>10000</v>
      </c>
      <c r="E53" s="19">
        <v>5000</v>
      </c>
      <c r="F53" s="19">
        <v>5000</v>
      </c>
      <c r="G53" s="19">
        <v>2500</v>
      </c>
      <c r="H53" s="19">
        <v>2500</v>
      </c>
      <c r="I53" s="19">
        <v>1250</v>
      </c>
      <c r="J53" s="19">
        <v>1250</v>
      </c>
      <c r="K53" s="19">
        <v>0</v>
      </c>
      <c r="L53" s="19">
        <v>0</v>
      </c>
    </row>
    <row r="54" spans="1:12" x14ac:dyDescent="0.2">
      <c r="A54" s="17"/>
      <c r="B54" s="20">
        <v>500</v>
      </c>
      <c r="C54" s="21">
        <v>1.81642512077295</v>
      </c>
      <c r="D54" s="21">
        <v>1.65217391304348</v>
      </c>
      <c r="E54" s="21">
        <v>8.4444444444444393</v>
      </c>
      <c r="F54" s="21">
        <v>9.5370370370370399</v>
      </c>
      <c r="G54" s="21">
        <v>17.668161434977598</v>
      </c>
      <c r="H54" s="21">
        <v>18.565022421524699</v>
      </c>
      <c r="I54" s="21">
        <v>22.139534883720899</v>
      </c>
      <c r="J54" s="21">
        <v>22.418604651162799</v>
      </c>
      <c r="K54" s="21">
        <v>12.0192307692308</v>
      </c>
      <c r="L54" s="21">
        <v>10.961538461538501</v>
      </c>
    </row>
    <row r="55" spans="1:12" x14ac:dyDescent="0.2">
      <c r="A55" s="17"/>
      <c r="B55" s="20">
        <v>250</v>
      </c>
      <c r="C55" s="21">
        <v>1.4492753623188399</v>
      </c>
      <c r="D55" s="21">
        <v>2.2028985507246399</v>
      </c>
      <c r="E55" s="21">
        <v>8.2962962962962994</v>
      </c>
      <c r="F55" s="21">
        <v>10</v>
      </c>
      <c r="G55" s="21">
        <v>17.668161434977598</v>
      </c>
      <c r="H55" s="21">
        <v>16.771300448430502</v>
      </c>
      <c r="I55" s="21">
        <v>21.860465116279101</v>
      </c>
      <c r="J55" s="21">
        <v>23.6279069767442</v>
      </c>
      <c r="K55" s="21">
        <v>12.0192307692308</v>
      </c>
      <c r="L55" s="21">
        <v>11.538461538461499</v>
      </c>
    </row>
    <row r="56" spans="1:12" x14ac:dyDescent="0.2">
      <c r="A56" s="17"/>
      <c r="B56" s="20">
        <v>125</v>
      </c>
      <c r="C56" s="21">
        <v>2.02898550724638</v>
      </c>
      <c r="D56" s="21">
        <v>2.2415458937198101</v>
      </c>
      <c r="E56" s="21">
        <v>8.9722222222222197</v>
      </c>
      <c r="F56" s="21">
        <v>9.9074074074074101</v>
      </c>
      <c r="G56" s="21">
        <v>19.372197309417</v>
      </c>
      <c r="H56" s="21">
        <v>18.834080717488799</v>
      </c>
      <c r="I56" s="21">
        <v>22.139534883720899</v>
      </c>
      <c r="J56" s="21">
        <v>20.558139534883701</v>
      </c>
      <c r="K56" s="21">
        <v>12.115384615384601</v>
      </c>
      <c r="L56" s="21">
        <v>10.5769230769231</v>
      </c>
    </row>
    <row r="57" spans="1:12" x14ac:dyDescent="0.2">
      <c r="A57" s="17"/>
      <c r="B57" s="20">
        <v>62.5</v>
      </c>
      <c r="C57" s="21">
        <v>2.4057971014492798</v>
      </c>
      <c r="D57" s="21">
        <v>2.5120772946859899</v>
      </c>
      <c r="E57" s="21">
        <v>9.7222222222222197</v>
      </c>
      <c r="F57" s="21">
        <v>11.851851851851899</v>
      </c>
      <c r="G57" s="21">
        <v>17.130044843049301</v>
      </c>
      <c r="H57" s="21">
        <v>16.9506726457399</v>
      </c>
      <c r="I57" s="21">
        <v>21.302325581395301</v>
      </c>
      <c r="J57" s="21">
        <v>20.1860465116279</v>
      </c>
      <c r="K57" s="21">
        <v>12.596153846153801</v>
      </c>
      <c r="L57" s="21">
        <v>10.6730769230769</v>
      </c>
    </row>
    <row r="58" spans="1:12" x14ac:dyDescent="0.2">
      <c r="A58" s="17"/>
      <c r="B58" s="20">
        <v>0</v>
      </c>
      <c r="C58" s="21">
        <v>40.193236714975797</v>
      </c>
      <c r="D58" s="21">
        <v>38.840579710144901</v>
      </c>
      <c r="E58" s="21">
        <v>43.796296296296298</v>
      </c>
      <c r="F58" s="21">
        <v>39.814814814814802</v>
      </c>
      <c r="G58" s="21">
        <v>42.331838565022402</v>
      </c>
      <c r="H58" s="21">
        <v>42.5112107623318</v>
      </c>
      <c r="I58" s="21">
        <v>46.046511627907002</v>
      </c>
      <c r="J58" s="21">
        <v>48</v>
      </c>
      <c r="K58" s="21">
        <v>100</v>
      </c>
      <c r="L58" s="21">
        <v>91.826923076923094</v>
      </c>
    </row>
    <row r="59" spans="1:12" x14ac:dyDescent="0.2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</row>
    <row r="60" spans="1:12" x14ac:dyDescent="0.2">
      <c r="A60" s="16" t="s">
        <v>415</v>
      </c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</row>
    <row r="61" spans="1:12" x14ac:dyDescent="0.2">
      <c r="A61" s="16"/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</row>
    <row r="62" spans="1:12" x14ac:dyDescent="0.2">
      <c r="A62" s="16" t="s">
        <v>416</v>
      </c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</row>
    <row r="63" spans="1:12" x14ac:dyDescent="0.2">
      <c r="A63" s="16"/>
      <c r="B63" s="16" t="s">
        <v>404</v>
      </c>
      <c r="C63" s="16">
        <v>-11.079000000000001</v>
      </c>
      <c r="D63" s="16"/>
      <c r="E63" s="16"/>
      <c r="F63" s="16"/>
      <c r="G63" s="16"/>
      <c r="H63" s="16"/>
      <c r="I63" s="16"/>
      <c r="J63" s="16"/>
      <c r="K63" s="16"/>
      <c r="L63" s="16"/>
    </row>
    <row r="64" spans="1:12" x14ac:dyDescent="0.2">
      <c r="A64" s="16"/>
      <c r="B64" s="16" t="s">
        <v>405</v>
      </c>
      <c r="C64" s="16">
        <v>-11.096</v>
      </c>
      <c r="D64" s="16"/>
      <c r="E64" s="16"/>
      <c r="F64" s="16"/>
      <c r="G64" s="16"/>
      <c r="H64" s="16"/>
      <c r="I64" s="16"/>
      <c r="J64" s="16"/>
      <c r="K64" s="16"/>
      <c r="L64" s="16"/>
    </row>
    <row r="65" spans="1:12" x14ac:dyDescent="0.2">
      <c r="A65" s="16"/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</row>
    <row r="66" spans="1:12" x14ac:dyDescent="0.2">
      <c r="A66" s="17" t="s">
        <v>406</v>
      </c>
      <c r="B66" s="17" t="s">
        <v>417</v>
      </c>
      <c r="C66" s="17"/>
      <c r="D66" s="17"/>
      <c r="E66" s="17"/>
      <c r="F66" s="17"/>
      <c r="G66" s="17"/>
      <c r="H66" s="17"/>
      <c r="I66" s="17"/>
      <c r="J66" s="17"/>
      <c r="K66" s="17"/>
      <c r="L66" s="17"/>
    </row>
    <row r="67" spans="1:12" x14ac:dyDescent="0.2">
      <c r="A67" s="17" t="s">
        <v>408</v>
      </c>
      <c r="B67" s="17" t="s">
        <v>409</v>
      </c>
      <c r="C67" s="17"/>
      <c r="D67" s="17"/>
      <c r="E67" s="17"/>
      <c r="F67" s="17"/>
      <c r="G67" s="17"/>
      <c r="H67" s="17"/>
      <c r="I67" s="17"/>
      <c r="J67" s="17"/>
      <c r="K67" s="17"/>
      <c r="L67" s="17"/>
    </row>
    <row r="68" spans="1:12" x14ac:dyDescent="0.2">
      <c r="A68" s="17" t="s">
        <v>410</v>
      </c>
      <c r="B68" s="17" t="s">
        <v>411</v>
      </c>
      <c r="C68" s="17"/>
      <c r="D68" s="17"/>
      <c r="E68" s="17"/>
      <c r="F68" s="17"/>
      <c r="G68" s="17"/>
      <c r="H68" s="17"/>
      <c r="I68" s="17"/>
      <c r="J68" s="17"/>
      <c r="K68" s="17"/>
      <c r="L68" s="17"/>
    </row>
    <row r="69" spans="1:12" x14ac:dyDescent="0.2">
      <c r="A69" s="17"/>
      <c r="B69" s="18"/>
      <c r="C69" s="19">
        <v>10000</v>
      </c>
      <c r="D69" s="19">
        <v>10000</v>
      </c>
      <c r="E69" s="19">
        <v>5000</v>
      </c>
      <c r="F69" s="19">
        <v>5000</v>
      </c>
      <c r="G69" s="19">
        <v>2500</v>
      </c>
      <c r="H69" s="19">
        <v>2500</v>
      </c>
      <c r="I69" s="19">
        <v>1250</v>
      </c>
      <c r="J69" s="19">
        <v>1250</v>
      </c>
      <c r="K69" s="19">
        <v>0</v>
      </c>
      <c r="L69" s="19">
        <v>0</v>
      </c>
    </row>
    <row r="70" spans="1:12" x14ac:dyDescent="0.2">
      <c r="A70" s="17"/>
      <c r="B70" s="20">
        <v>500</v>
      </c>
      <c r="C70" s="21">
        <v>29.672131147540998</v>
      </c>
      <c r="D70" s="21">
        <v>31.5573770491803</v>
      </c>
      <c r="E70" s="21">
        <v>27.854545454545502</v>
      </c>
      <c r="F70" s="21">
        <v>28.145454545454498</v>
      </c>
      <c r="G70" s="21">
        <v>25.824561403508799</v>
      </c>
      <c r="H70" s="21">
        <v>27.017543859649098</v>
      </c>
      <c r="I70" s="21">
        <v>25.925925925925899</v>
      </c>
      <c r="J70" s="21">
        <v>27.7777777777778</v>
      </c>
      <c r="K70" s="21">
        <v>33.210332103321001</v>
      </c>
      <c r="L70" s="21">
        <v>31.586715867158699</v>
      </c>
    </row>
    <row r="71" spans="1:12" x14ac:dyDescent="0.2">
      <c r="A71" s="17"/>
      <c r="B71" s="20">
        <v>250</v>
      </c>
      <c r="C71" s="21">
        <v>31.475409836065602</v>
      </c>
      <c r="D71" s="21">
        <v>31.721311475409799</v>
      </c>
      <c r="E71" s="21">
        <v>31.7090909090909</v>
      </c>
      <c r="F71" s="21">
        <v>32.509090909090901</v>
      </c>
      <c r="G71" s="21">
        <v>30.526315789473699</v>
      </c>
      <c r="H71" s="21">
        <v>32.421052631578902</v>
      </c>
      <c r="I71" s="21">
        <v>32.148148148148103</v>
      </c>
      <c r="J71" s="21">
        <v>32.592592592592602</v>
      </c>
      <c r="K71" s="21">
        <v>37.638376383763799</v>
      </c>
      <c r="L71" s="21">
        <v>32.915129151291502</v>
      </c>
    </row>
    <row r="72" spans="1:12" x14ac:dyDescent="0.2">
      <c r="A72" s="17"/>
      <c r="B72" s="20">
        <v>125</v>
      </c>
      <c r="C72" s="21">
        <v>31.8032786885246</v>
      </c>
      <c r="D72" s="21">
        <v>32.540983606557397</v>
      </c>
      <c r="E72" s="21">
        <v>31.7090909090909</v>
      </c>
      <c r="F72" s="21">
        <v>31.781818181818199</v>
      </c>
      <c r="G72" s="21">
        <v>32.771929824561397</v>
      </c>
      <c r="H72" s="21">
        <v>33.824561403508802</v>
      </c>
      <c r="I72" s="21">
        <v>33.629629629629598</v>
      </c>
      <c r="J72" s="21">
        <v>34</v>
      </c>
      <c r="K72" s="21">
        <v>36.974169741697402</v>
      </c>
      <c r="L72" s="21">
        <v>35.350553505535103</v>
      </c>
    </row>
    <row r="73" spans="1:12" x14ac:dyDescent="0.2">
      <c r="A73" s="17"/>
      <c r="B73" s="20">
        <v>62.5</v>
      </c>
      <c r="C73" s="21">
        <v>34.426229508196698</v>
      </c>
      <c r="D73" s="21">
        <v>37.131147540983598</v>
      </c>
      <c r="E73" s="21">
        <v>32.363636363636402</v>
      </c>
      <c r="F73" s="21">
        <v>33.527272727272702</v>
      </c>
      <c r="G73" s="21">
        <v>33.894736842105303</v>
      </c>
      <c r="H73" s="21">
        <v>32.701754385964897</v>
      </c>
      <c r="I73" s="21">
        <v>33.481481481481502</v>
      </c>
      <c r="J73" s="21">
        <v>35.1111111111111</v>
      </c>
      <c r="K73" s="21">
        <v>38.376383763837602</v>
      </c>
      <c r="L73" s="21">
        <v>36.457564575645797</v>
      </c>
    </row>
    <row r="74" spans="1:12" x14ac:dyDescent="0.2">
      <c r="A74" s="17"/>
      <c r="B74" s="20">
        <v>0</v>
      </c>
      <c r="C74" s="21">
        <v>44.180327868852501</v>
      </c>
      <c r="D74" s="21">
        <v>41.8032786885246</v>
      </c>
      <c r="E74" s="21">
        <v>42.618181818181803</v>
      </c>
      <c r="F74" s="21">
        <v>44.363636363636402</v>
      </c>
      <c r="G74" s="21">
        <v>44.350877192982502</v>
      </c>
      <c r="H74" s="21">
        <v>45.473684210526301</v>
      </c>
      <c r="I74" s="21">
        <v>39.629629629629598</v>
      </c>
      <c r="J74" s="21">
        <v>47.7777777777778</v>
      </c>
      <c r="K74" s="21">
        <v>106.273062730627</v>
      </c>
      <c r="L74" s="21">
        <v>93.726937269372698</v>
      </c>
    </row>
    <row r="75" spans="1:12" x14ac:dyDescent="0.2">
      <c r="A75" s="16"/>
      <c r="B75" s="16"/>
      <c r="C75" s="16"/>
      <c r="D75" s="16"/>
      <c r="E75" s="16"/>
      <c r="F75" s="16"/>
      <c r="G75" s="16"/>
      <c r="H75" s="16"/>
      <c r="I75" s="16"/>
      <c r="J75" s="16"/>
      <c r="K75" s="16"/>
      <c r="L75" s="16"/>
    </row>
    <row r="76" spans="1:12" x14ac:dyDescent="0.2">
      <c r="A76" s="16" t="s">
        <v>418</v>
      </c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</row>
    <row r="77" spans="1:12" x14ac:dyDescent="0.2">
      <c r="A77" s="16"/>
      <c r="B77" s="16" t="s">
        <v>404</v>
      </c>
      <c r="C77" s="21">
        <v>-10.422000000000001</v>
      </c>
      <c r="D77" s="16"/>
      <c r="E77" s="16"/>
      <c r="F77" s="16"/>
      <c r="G77" s="16"/>
      <c r="H77" s="16"/>
      <c r="I77" s="16"/>
      <c r="J77" s="16"/>
      <c r="K77" s="16"/>
      <c r="L77" s="16"/>
    </row>
    <row r="78" spans="1:12" x14ac:dyDescent="0.2">
      <c r="A78" s="16"/>
      <c r="B78" s="16" t="s">
        <v>405</v>
      </c>
      <c r="C78" s="16">
        <v>-10.441000000000001</v>
      </c>
      <c r="D78" s="16"/>
      <c r="E78" s="16"/>
      <c r="F78" s="16"/>
      <c r="G78" s="16"/>
      <c r="H78" s="16"/>
      <c r="I78" s="16"/>
      <c r="J78" s="16"/>
      <c r="K78" s="16"/>
      <c r="L78" s="16"/>
    </row>
    <row r="79" spans="1:12" x14ac:dyDescent="0.2">
      <c r="A79" s="16"/>
      <c r="B79" s="16"/>
      <c r="C79" s="16"/>
      <c r="D79" s="16"/>
      <c r="E79" s="16"/>
      <c r="F79" s="16"/>
      <c r="G79" s="16"/>
      <c r="H79" s="16"/>
      <c r="I79" s="16"/>
      <c r="J79" s="16"/>
      <c r="K79" s="16"/>
      <c r="L79" s="16"/>
    </row>
    <row r="80" spans="1:12" x14ac:dyDescent="0.2">
      <c r="A80" s="17" t="s">
        <v>406</v>
      </c>
      <c r="B80" s="17" t="s">
        <v>417</v>
      </c>
      <c r="C80" s="17"/>
      <c r="D80" s="17"/>
      <c r="E80" s="17"/>
      <c r="F80" s="17"/>
      <c r="G80" s="17"/>
      <c r="H80" s="17"/>
      <c r="I80" s="17"/>
      <c r="J80" s="17"/>
      <c r="K80" s="17"/>
      <c r="L80" s="17"/>
    </row>
    <row r="81" spans="1:12" x14ac:dyDescent="0.2">
      <c r="A81" s="17" t="s">
        <v>408</v>
      </c>
      <c r="B81" s="17" t="s">
        <v>409</v>
      </c>
      <c r="C81" s="17"/>
      <c r="D81" s="17"/>
      <c r="E81" s="17"/>
      <c r="F81" s="17"/>
      <c r="G81" s="17"/>
      <c r="H81" s="17"/>
      <c r="I81" s="17"/>
      <c r="J81" s="17"/>
      <c r="K81" s="17"/>
      <c r="L81" s="17"/>
    </row>
    <row r="82" spans="1:12" x14ac:dyDescent="0.2">
      <c r="A82" s="17" t="s">
        <v>410</v>
      </c>
      <c r="B82" s="17" t="s">
        <v>411</v>
      </c>
      <c r="C82" s="17"/>
      <c r="D82" s="17"/>
      <c r="E82" s="17"/>
      <c r="F82" s="17"/>
      <c r="G82" s="17"/>
      <c r="H82" s="17"/>
      <c r="I82" s="17"/>
      <c r="J82" s="17"/>
      <c r="K82" s="17"/>
      <c r="L82" s="17"/>
    </row>
    <row r="83" spans="1:12" x14ac:dyDescent="0.2">
      <c r="A83" s="17"/>
      <c r="B83" s="18"/>
      <c r="C83" s="19">
        <v>10000</v>
      </c>
      <c r="D83" s="19">
        <v>10000</v>
      </c>
      <c r="E83" s="19">
        <v>5000</v>
      </c>
      <c r="F83" s="19">
        <v>5000</v>
      </c>
      <c r="G83" s="19">
        <v>2500</v>
      </c>
      <c r="H83" s="19">
        <v>2500</v>
      </c>
      <c r="I83" s="19">
        <v>1250</v>
      </c>
      <c r="J83" s="19">
        <v>1250</v>
      </c>
      <c r="K83" s="19">
        <v>0</v>
      </c>
      <c r="L83" s="19">
        <v>0</v>
      </c>
    </row>
    <row r="84" spans="1:12" x14ac:dyDescent="0.2">
      <c r="A84" s="17"/>
      <c r="B84" s="20">
        <v>500</v>
      </c>
      <c r="C84" s="21">
        <v>27.0539419087137</v>
      </c>
      <c r="D84" s="21">
        <v>25.311203319502098</v>
      </c>
      <c r="E84" s="21">
        <v>23.68</v>
      </c>
      <c r="F84" s="21">
        <v>22.72</v>
      </c>
      <c r="G84" s="21">
        <v>25.080645161290299</v>
      </c>
      <c r="H84" s="21">
        <v>23.387096774193498</v>
      </c>
      <c r="I84" s="21">
        <v>23.817427385892099</v>
      </c>
      <c r="J84" s="21">
        <v>24.315352697095399</v>
      </c>
      <c r="K84" s="21">
        <v>33.449781659388599</v>
      </c>
      <c r="L84" s="21">
        <v>34.497816593886498</v>
      </c>
    </row>
    <row r="85" spans="1:12" x14ac:dyDescent="0.2">
      <c r="A85" s="17"/>
      <c r="B85" s="20">
        <v>250</v>
      </c>
      <c r="C85" s="21">
        <v>23.070539419087101</v>
      </c>
      <c r="D85" s="21">
        <v>22.074688796680501</v>
      </c>
      <c r="E85" s="21">
        <v>23.44</v>
      </c>
      <c r="F85" s="21">
        <v>22.56</v>
      </c>
      <c r="G85" s="21">
        <v>22.338709677419399</v>
      </c>
      <c r="H85" s="21">
        <v>21.693548387096801</v>
      </c>
      <c r="I85" s="21">
        <v>26.0580912863071</v>
      </c>
      <c r="J85" s="21">
        <v>27.0539419087137</v>
      </c>
      <c r="K85" s="21">
        <v>32.227074235807898</v>
      </c>
      <c r="L85" s="21">
        <v>30.2183406113537</v>
      </c>
    </row>
    <row r="86" spans="1:12" x14ac:dyDescent="0.2">
      <c r="A86" s="17"/>
      <c r="B86" s="20">
        <v>125</v>
      </c>
      <c r="C86" s="21">
        <v>25.643153526970998</v>
      </c>
      <c r="D86" s="21">
        <v>26.2240663900415</v>
      </c>
      <c r="E86" s="21">
        <v>24.96</v>
      </c>
      <c r="F86" s="21">
        <v>22.24</v>
      </c>
      <c r="G86" s="21">
        <v>24.677419354838701</v>
      </c>
      <c r="H86" s="21">
        <v>23.4677419354839</v>
      </c>
      <c r="I86" s="21">
        <v>23.319502074688799</v>
      </c>
      <c r="J86" s="21">
        <v>25.062240663900401</v>
      </c>
      <c r="K86" s="21">
        <v>35.371179039301303</v>
      </c>
      <c r="L86" s="21">
        <v>33.711790393013104</v>
      </c>
    </row>
    <row r="87" spans="1:12" x14ac:dyDescent="0.2">
      <c r="A87" s="17"/>
      <c r="B87" s="20">
        <v>62.5</v>
      </c>
      <c r="C87" s="21">
        <v>27.3858921161826</v>
      </c>
      <c r="D87" s="21">
        <v>27.800829875518701</v>
      </c>
      <c r="E87" s="21">
        <v>26.32</v>
      </c>
      <c r="F87" s="21">
        <v>23.44</v>
      </c>
      <c r="G87" s="21">
        <v>30.080645161290299</v>
      </c>
      <c r="H87" s="21">
        <v>26.451612903225801</v>
      </c>
      <c r="I87" s="21">
        <v>25.311203319502098</v>
      </c>
      <c r="J87" s="21">
        <v>24.647302904564299</v>
      </c>
      <c r="K87" s="21">
        <v>36.768558951965097</v>
      </c>
      <c r="L87" s="21">
        <v>34.323144104803497</v>
      </c>
    </row>
    <row r="88" spans="1:12" x14ac:dyDescent="0.2">
      <c r="A88" s="17"/>
      <c r="B88" s="20">
        <v>0</v>
      </c>
      <c r="C88" s="21">
        <v>34.273858921161803</v>
      </c>
      <c r="D88" s="21">
        <v>37.842323651452297</v>
      </c>
      <c r="E88" s="21">
        <v>32.08</v>
      </c>
      <c r="F88" s="21">
        <v>29.6</v>
      </c>
      <c r="G88" s="21">
        <v>30.887096774193498</v>
      </c>
      <c r="H88" s="21">
        <v>33.951612903225801</v>
      </c>
      <c r="I88" s="21">
        <v>32.033195020746902</v>
      </c>
      <c r="J88" s="21">
        <v>33.941908713692897</v>
      </c>
      <c r="K88" s="21">
        <v>96.943231441047999</v>
      </c>
      <c r="L88" s="21">
        <v>96.943231441047999</v>
      </c>
    </row>
    <row r="89" spans="1:12" x14ac:dyDescent="0.2">
      <c r="A89" s="16"/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</row>
    <row r="90" spans="1:12" x14ac:dyDescent="0.2">
      <c r="A90" s="16" t="s">
        <v>413</v>
      </c>
      <c r="B90" s="16"/>
      <c r="C90" s="16"/>
      <c r="D90" s="16"/>
      <c r="E90" s="16"/>
      <c r="F90" s="16"/>
      <c r="G90" s="16"/>
      <c r="H90" s="16"/>
      <c r="I90" s="16"/>
      <c r="J90" s="16"/>
      <c r="K90" s="16"/>
      <c r="L90" s="16"/>
    </row>
    <row r="91" spans="1:12" x14ac:dyDescent="0.2">
      <c r="A91" s="16"/>
      <c r="B91" s="16" t="s">
        <v>404</v>
      </c>
      <c r="C91" s="21">
        <v>-0.2</v>
      </c>
      <c r="D91" s="16"/>
      <c r="E91" s="16"/>
      <c r="F91" s="16"/>
      <c r="G91" s="16"/>
      <c r="H91" s="16"/>
      <c r="I91" s="16"/>
      <c r="J91" s="16"/>
      <c r="K91" s="16"/>
      <c r="L91" s="16"/>
    </row>
    <row r="92" spans="1:12" x14ac:dyDescent="0.2">
      <c r="A92" s="16"/>
      <c r="B92" s="16" t="s">
        <v>405</v>
      </c>
      <c r="C92" s="21">
        <v>-0.182</v>
      </c>
      <c r="D92" s="16"/>
      <c r="E92" s="16"/>
      <c r="F92" s="16"/>
      <c r="G92" s="16"/>
      <c r="H92" s="16"/>
      <c r="I92" s="16"/>
      <c r="J92" s="16"/>
      <c r="K92" s="16"/>
      <c r="L92" s="16"/>
    </row>
    <row r="93" spans="1:12" x14ac:dyDescent="0.2">
      <c r="A93" s="16"/>
      <c r="B93" s="16"/>
      <c r="C93" s="16"/>
      <c r="D93" s="16"/>
      <c r="E93" s="16"/>
      <c r="F93" s="16"/>
      <c r="G93" s="16"/>
      <c r="H93" s="16"/>
      <c r="I93" s="16"/>
      <c r="J93" s="16"/>
      <c r="K93" s="16"/>
      <c r="L93" s="16"/>
    </row>
    <row r="94" spans="1:12" x14ac:dyDescent="0.2">
      <c r="A94" s="17" t="s">
        <v>406</v>
      </c>
      <c r="B94" s="17" t="s">
        <v>417</v>
      </c>
      <c r="C94" s="17"/>
      <c r="D94" s="17"/>
      <c r="E94" s="17"/>
      <c r="F94" s="17"/>
      <c r="G94" s="17"/>
      <c r="H94" s="17"/>
      <c r="I94" s="17"/>
      <c r="J94" s="17"/>
      <c r="K94" s="17"/>
      <c r="L94" s="17"/>
    </row>
    <row r="95" spans="1:12" x14ac:dyDescent="0.2">
      <c r="A95" s="17" t="s">
        <v>408</v>
      </c>
      <c r="B95" s="17" t="s">
        <v>409</v>
      </c>
      <c r="C95" s="17"/>
      <c r="D95" s="17"/>
      <c r="E95" s="17"/>
      <c r="F95" s="17"/>
      <c r="G95" s="17"/>
      <c r="H95" s="17"/>
      <c r="I95" s="17"/>
      <c r="J95" s="17"/>
      <c r="K95" s="17"/>
      <c r="L95" s="17"/>
    </row>
    <row r="96" spans="1:12" x14ac:dyDescent="0.2">
      <c r="A96" s="17" t="s">
        <v>410</v>
      </c>
      <c r="B96" s="17" t="s">
        <v>411</v>
      </c>
      <c r="C96" s="17"/>
      <c r="D96" s="17"/>
      <c r="E96" s="17"/>
      <c r="F96" s="17"/>
      <c r="G96" s="17"/>
      <c r="H96" s="17"/>
      <c r="I96" s="17"/>
      <c r="J96" s="17"/>
      <c r="K96" s="17"/>
      <c r="L96" s="17"/>
    </row>
    <row r="97" spans="1:12" x14ac:dyDescent="0.2">
      <c r="A97" s="17"/>
      <c r="B97" s="18"/>
      <c r="C97" s="19">
        <v>10000</v>
      </c>
      <c r="D97" s="19">
        <v>10000</v>
      </c>
      <c r="E97" s="19">
        <v>5000</v>
      </c>
      <c r="F97" s="19">
        <v>5000</v>
      </c>
      <c r="G97" s="19">
        <v>2500</v>
      </c>
      <c r="H97" s="19">
        <v>2500</v>
      </c>
      <c r="I97" s="19">
        <v>1250</v>
      </c>
      <c r="J97" s="19">
        <v>1250</v>
      </c>
      <c r="K97" s="19">
        <v>0</v>
      </c>
      <c r="L97" s="19">
        <v>0</v>
      </c>
    </row>
    <row r="98" spans="1:12" x14ac:dyDescent="0.2">
      <c r="A98" s="17"/>
      <c r="B98" s="20">
        <v>500</v>
      </c>
      <c r="C98" s="21">
        <v>24.583870000000001</v>
      </c>
      <c r="D98" s="21">
        <v>25.480149999999998</v>
      </c>
      <c r="E98" s="21">
        <v>25.919229999999999</v>
      </c>
      <c r="F98" s="21">
        <v>25.195900000000002</v>
      </c>
      <c r="G98" s="21">
        <v>29.656420000000001</v>
      </c>
      <c r="H98" s="21">
        <v>29.656420000000001</v>
      </c>
      <c r="I98" s="21">
        <v>26.0669</v>
      </c>
      <c r="J98" s="21">
        <v>29.411760000000001</v>
      </c>
      <c r="K98" s="21">
        <v>36.865200000000002</v>
      </c>
      <c r="L98" s="21">
        <v>34.733539999999998</v>
      </c>
    </row>
    <row r="99" spans="1:12" x14ac:dyDescent="0.2">
      <c r="A99" s="17"/>
      <c r="B99" s="20">
        <v>250</v>
      </c>
      <c r="C99" s="21">
        <v>24.96799</v>
      </c>
      <c r="D99" s="21">
        <v>28.297059999999998</v>
      </c>
      <c r="E99" s="21">
        <v>28.209759999999999</v>
      </c>
      <c r="F99" s="21">
        <v>30.982520000000001</v>
      </c>
      <c r="G99" s="21">
        <v>30.379750000000001</v>
      </c>
      <c r="H99" s="21">
        <v>31.585290000000001</v>
      </c>
      <c r="I99" s="21">
        <v>31.026530000000001</v>
      </c>
      <c r="J99" s="21">
        <v>31.48789</v>
      </c>
      <c r="K99" s="21">
        <v>42.006270000000001</v>
      </c>
      <c r="L99" s="21">
        <v>36.112850000000002</v>
      </c>
    </row>
    <row r="100" spans="1:12" x14ac:dyDescent="0.2">
      <c r="A100" s="17"/>
      <c r="B100" s="20">
        <v>125</v>
      </c>
      <c r="C100" s="21">
        <v>28.4251</v>
      </c>
      <c r="D100" s="21">
        <v>29.70551</v>
      </c>
      <c r="E100" s="21">
        <v>28.93309</v>
      </c>
      <c r="F100" s="21">
        <v>34.358049999999999</v>
      </c>
      <c r="G100" s="21">
        <v>35.08137</v>
      </c>
      <c r="H100" s="21">
        <v>34.4786</v>
      </c>
      <c r="I100" s="21">
        <v>33.564010000000003</v>
      </c>
      <c r="J100" s="21">
        <v>35.870820000000002</v>
      </c>
      <c r="K100" s="21">
        <v>46.144199999999998</v>
      </c>
      <c r="L100" s="21">
        <v>38.620690000000003</v>
      </c>
    </row>
    <row r="101" spans="1:12" x14ac:dyDescent="0.2">
      <c r="A101" s="17"/>
      <c r="B101" s="20">
        <v>62.5</v>
      </c>
      <c r="C101" s="21">
        <v>28.553139999999999</v>
      </c>
      <c r="D101" s="21">
        <v>29.833549999999999</v>
      </c>
      <c r="E101" s="21">
        <v>31.344180000000001</v>
      </c>
      <c r="F101" s="21">
        <v>34.11694</v>
      </c>
      <c r="G101" s="21">
        <v>37.974679999999999</v>
      </c>
      <c r="H101" s="21">
        <v>36.407470000000004</v>
      </c>
      <c r="I101" s="21">
        <v>37.485579999999999</v>
      </c>
      <c r="J101" s="21">
        <v>35.640140000000002</v>
      </c>
      <c r="K101" s="21">
        <v>42.507840000000002</v>
      </c>
      <c r="L101" s="21">
        <v>38.369909999999997</v>
      </c>
    </row>
    <row r="102" spans="1:12" x14ac:dyDescent="0.2">
      <c r="A102" s="17"/>
      <c r="B102" s="20">
        <v>0</v>
      </c>
      <c r="C102" s="21">
        <v>44.558259999999997</v>
      </c>
      <c r="D102" s="21">
        <v>47.247120000000002</v>
      </c>
      <c r="E102" s="21">
        <v>48.46293</v>
      </c>
      <c r="F102" s="21">
        <v>51.7179</v>
      </c>
      <c r="G102" s="21">
        <v>53.405670000000001</v>
      </c>
      <c r="H102" s="21">
        <v>58.227849999999997</v>
      </c>
      <c r="I102" s="21">
        <v>52.825839999999999</v>
      </c>
      <c r="J102" s="21">
        <v>52.36448</v>
      </c>
      <c r="K102" s="21">
        <v>99.561130000000006</v>
      </c>
      <c r="L102" s="21">
        <v>100.4389</v>
      </c>
    </row>
    <row r="103" spans="1:12" x14ac:dyDescent="0.2">
      <c r="A103" s="16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</row>
    <row r="104" spans="1:12" x14ac:dyDescent="0.2">
      <c r="A104" s="16" t="s">
        <v>414</v>
      </c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</row>
    <row r="105" spans="1:12" x14ac:dyDescent="0.2">
      <c r="A105" s="16"/>
      <c r="B105" s="16" t="s">
        <v>404</v>
      </c>
      <c r="C105" s="21">
        <v>-10.701000000000001</v>
      </c>
      <c r="D105" s="16"/>
      <c r="E105" s="16"/>
      <c r="F105" s="16"/>
      <c r="G105" s="16"/>
      <c r="H105" s="16"/>
      <c r="I105" s="16"/>
      <c r="J105" s="16"/>
      <c r="K105" s="16"/>
      <c r="L105" s="16"/>
    </row>
    <row r="106" spans="1:12" x14ac:dyDescent="0.2">
      <c r="A106" s="16"/>
      <c r="B106" s="16" t="s">
        <v>405</v>
      </c>
      <c r="C106" s="21">
        <v>-10.731</v>
      </c>
      <c r="D106" s="16"/>
      <c r="E106" s="16"/>
      <c r="F106" s="16"/>
      <c r="G106" s="16"/>
      <c r="H106" s="16"/>
      <c r="I106" s="16"/>
      <c r="J106" s="16"/>
      <c r="K106" s="16"/>
      <c r="L106" s="16"/>
    </row>
    <row r="107" spans="1:12" x14ac:dyDescent="0.2">
      <c r="A107" s="16"/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</row>
    <row r="108" spans="1:12" x14ac:dyDescent="0.2">
      <c r="A108" s="17" t="s">
        <v>406</v>
      </c>
      <c r="B108" s="17" t="s">
        <v>417</v>
      </c>
      <c r="C108" s="17"/>
      <c r="D108" s="17"/>
      <c r="E108" s="17"/>
      <c r="F108" s="17"/>
      <c r="G108" s="17"/>
      <c r="H108" s="17"/>
      <c r="I108" s="17"/>
      <c r="J108" s="17"/>
      <c r="K108" s="17"/>
      <c r="L108" s="17"/>
    </row>
    <row r="109" spans="1:12" x14ac:dyDescent="0.2">
      <c r="A109" s="17" t="s">
        <v>408</v>
      </c>
      <c r="B109" s="17" t="s">
        <v>409</v>
      </c>
      <c r="C109" s="17"/>
      <c r="D109" s="17"/>
      <c r="E109" s="17"/>
      <c r="F109" s="17"/>
      <c r="G109" s="17"/>
      <c r="H109" s="17"/>
      <c r="I109" s="17"/>
      <c r="J109" s="17"/>
      <c r="K109" s="17"/>
      <c r="L109" s="17"/>
    </row>
    <row r="110" spans="1:12" x14ac:dyDescent="0.2">
      <c r="A110" s="17" t="s">
        <v>410</v>
      </c>
      <c r="B110" s="17" t="s">
        <v>411</v>
      </c>
      <c r="C110" s="17"/>
      <c r="D110" s="17"/>
      <c r="E110" s="17"/>
      <c r="F110" s="17"/>
      <c r="G110" s="17"/>
      <c r="H110" s="17"/>
      <c r="I110" s="17"/>
      <c r="J110" s="17"/>
      <c r="K110" s="17"/>
      <c r="L110" s="17"/>
    </row>
    <row r="111" spans="1:12" x14ac:dyDescent="0.2">
      <c r="A111" s="17"/>
      <c r="B111" s="18"/>
      <c r="C111" s="19">
        <v>10000</v>
      </c>
      <c r="D111" s="19">
        <v>10000</v>
      </c>
      <c r="E111" s="19">
        <v>5000</v>
      </c>
      <c r="F111" s="19">
        <v>5000</v>
      </c>
      <c r="G111" s="19">
        <v>2500</v>
      </c>
      <c r="H111" s="19">
        <v>2500</v>
      </c>
      <c r="I111" s="19">
        <v>1250</v>
      </c>
      <c r="J111" s="19">
        <v>1250</v>
      </c>
      <c r="K111" s="19">
        <v>0</v>
      </c>
      <c r="L111" s="19">
        <v>0</v>
      </c>
    </row>
    <row r="112" spans="1:12" x14ac:dyDescent="0.2">
      <c r="A112" s="17"/>
      <c r="B112" s="20">
        <v>500</v>
      </c>
      <c r="C112" s="21">
        <v>24.6636771300448</v>
      </c>
      <c r="D112" s="21">
        <v>25.650224215246599</v>
      </c>
      <c r="E112" s="21">
        <v>26.311111111111099</v>
      </c>
      <c r="F112" s="21">
        <v>26.311111111111099</v>
      </c>
      <c r="G112" s="21">
        <v>25.4625550660793</v>
      </c>
      <c r="H112" s="21">
        <v>25.6387665198238</v>
      </c>
      <c r="I112" s="21">
        <v>27.410714285714299</v>
      </c>
      <c r="J112" s="21">
        <v>28.660714285714299</v>
      </c>
      <c r="K112" s="21">
        <v>31.549295774647899</v>
      </c>
      <c r="L112" s="21">
        <v>29.107981220657301</v>
      </c>
    </row>
    <row r="113" spans="1:12" x14ac:dyDescent="0.2">
      <c r="A113" s="17"/>
      <c r="B113" s="20">
        <v>250</v>
      </c>
      <c r="C113" s="21">
        <v>26.1883408071749</v>
      </c>
      <c r="D113" s="21">
        <v>26.547085201793699</v>
      </c>
      <c r="E113" s="21">
        <v>26.755555555555599</v>
      </c>
      <c r="F113" s="21">
        <v>24.977777777777799</v>
      </c>
      <c r="G113" s="21">
        <v>25.726872246696001</v>
      </c>
      <c r="H113" s="21">
        <v>26.519823788546301</v>
      </c>
      <c r="I113" s="21">
        <v>29.375</v>
      </c>
      <c r="J113" s="21">
        <v>30</v>
      </c>
      <c r="K113" s="21">
        <v>33.145539906103302</v>
      </c>
      <c r="L113" s="21">
        <v>29.577464788732399</v>
      </c>
    </row>
    <row r="114" spans="1:12" x14ac:dyDescent="0.2">
      <c r="A114" s="17"/>
      <c r="B114" s="20">
        <v>125</v>
      </c>
      <c r="C114" s="21">
        <v>26.636771300448402</v>
      </c>
      <c r="D114" s="21">
        <v>27.3542600896861</v>
      </c>
      <c r="E114" s="21">
        <v>27.022222222222201</v>
      </c>
      <c r="F114" s="21">
        <v>25.7777777777778</v>
      </c>
      <c r="G114" s="21">
        <v>27.929515418502199</v>
      </c>
      <c r="H114" s="21">
        <v>28.458149779735699</v>
      </c>
      <c r="I114" s="21">
        <v>29.464285714285701</v>
      </c>
      <c r="J114" s="21">
        <v>30.8928571428571</v>
      </c>
      <c r="K114" s="21">
        <v>33.990610328638503</v>
      </c>
      <c r="L114" s="21">
        <v>26.948356807511701</v>
      </c>
    </row>
    <row r="115" spans="1:12" x14ac:dyDescent="0.2">
      <c r="A115" s="17"/>
      <c r="B115" s="20">
        <v>62.5</v>
      </c>
      <c r="C115" s="21">
        <v>27.623318385650201</v>
      </c>
      <c r="D115" s="21">
        <v>26.547085201793699</v>
      </c>
      <c r="E115" s="21">
        <v>27.822222222222202</v>
      </c>
      <c r="F115" s="21">
        <v>26.2222222222222</v>
      </c>
      <c r="G115" s="21">
        <v>25.550660792951501</v>
      </c>
      <c r="H115" s="21">
        <v>28.105726872246699</v>
      </c>
      <c r="I115" s="21">
        <v>29.464285714285701</v>
      </c>
      <c r="J115" s="21">
        <v>28.839285714285701</v>
      </c>
      <c r="K115" s="21">
        <v>34.178403755868501</v>
      </c>
      <c r="L115" s="21">
        <v>28.732394366197202</v>
      </c>
    </row>
    <row r="116" spans="1:12" x14ac:dyDescent="0.2">
      <c r="A116" s="17"/>
      <c r="B116" s="20">
        <v>0</v>
      </c>
      <c r="C116" s="21">
        <v>39.461883408071699</v>
      </c>
      <c r="D116" s="21">
        <v>38.7443946188341</v>
      </c>
      <c r="E116" s="21">
        <v>43.377777777777801</v>
      </c>
      <c r="F116" s="21">
        <v>38.844444444444399</v>
      </c>
      <c r="G116" s="21">
        <v>40.1762114537445</v>
      </c>
      <c r="H116" s="21">
        <v>39.647577092511</v>
      </c>
      <c r="I116" s="21">
        <v>44.732142857142897</v>
      </c>
      <c r="J116" s="21">
        <v>44.017857142857103</v>
      </c>
      <c r="K116" s="21">
        <v>94.835680751173697</v>
      </c>
      <c r="L116" s="21">
        <v>83.661971830985905</v>
      </c>
    </row>
    <row r="117" spans="1:12" x14ac:dyDescent="0.2">
      <c r="A117" s="16"/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</row>
    <row r="118" spans="1:12" x14ac:dyDescent="0.2">
      <c r="A118" s="16"/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</row>
    <row r="119" spans="1:12" x14ac:dyDescent="0.2">
      <c r="A119" s="16" t="s">
        <v>419</v>
      </c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</row>
    <row r="120" spans="1:12" x14ac:dyDescent="0.2">
      <c r="A120" s="16" t="s">
        <v>420</v>
      </c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</row>
    <row r="121" spans="1:12" x14ac:dyDescent="0.2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</row>
    <row r="122" spans="1:12" x14ac:dyDescent="0.2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</row>
    <row r="123" spans="1:12" x14ac:dyDescent="0.2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</row>
    <row r="124" spans="1:12" x14ac:dyDescent="0.2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</row>
    <row r="125" spans="1:12" x14ac:dyDescent="0.2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</row>
    <row r="126" spans="1:12" x14ac:dyDescent="0.2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</row>
    <row r="127" spans="1:12" x14ac:dyDescent="0.2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</row>
    <row r="128" spans="1:12" x14ac:dyDescent="0.2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</row>
    <row r="129" spans="1:12" x14ac:dyDescent="0.2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</row>
    <row r="130" spans="1:12" x14ac:dyDescent="0.2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</row>
    <row r="131" spans="1:12" x14ac:dyDescent="0.2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</row>
    <row r="132" spans="1:12" x14ac:dyDescent="0.2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</row>
    <row r="133" spans="1:12" x14ac:dyDescent="0.2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</row>
    <row r="134" spans="1:12" x14ac:dyDescent="0.2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</row>
    <row r="135" spans="1:12" x14ac:dyDescent="0.2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</row>
    <row r="136" spans="1:12" x14ac:dyDescent="0.2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</row>
    <row r="137" spans="1:12" x14ac:dyDescent="0.2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</row>
    <row r="138" spans="1:12" x14ac:dyDescent="0.2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</row>
    <row r="139" spans="1:12" x14ac:dyDescent="0.2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</row>
    <row r="140" spans="1:12" x14ac:dyDescent="0.2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</row>
    <row r="141" spans="1:12" x14ac:dyDescent="0.2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</row>
    <row r="142" spans="1:12" x14ac:dyDescent="0.2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</row>
    <row r="143" spans="1:12" x14ac:dyDescent="0.2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</row>
    <row r="144" spans="1:12" x14ac:dyDescent="0.2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</row>
    <row r="145" spans="1:12" x14ac:dyDescent="0.2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</row>
    <row r="146" spans="1:12" x14ac:dyDescent="0.2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</row>
    <row r="147" spans="1:12" x14ac:dyDescent="0.2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</row>
    <row r="148" spans="1:12" x14ac:dyDescent="0.2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</row>
    <row r="149" spans="1:12" x14ac:dyDescent="0.2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</row>
    <row r="150" spans="1:12" x14ac:dyDescent="0.2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</row>
    <row r="151" spans="1:12" x14ac:dyDescent="0.2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</row>
    <row r="152" spans="1:12" x14ac:dyDescent="0.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</row>
    <row r="153" spans="1:12" x14ac:dyDescent="0.2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</row>
    <row r="154" spans="1:12" x14ac:dyDescent="0.2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</row>
    <row r="155" spans="1:12" x14ac:dyDescent="0.2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</row>
    <row r="156" spans="1:12" x14ac:dyDescent="0.2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</row>
    <row r="157" spans="1:12" x14ac:dyDescent="0.2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</row>
    <row r="158" spans="1:12" x14ac:dyDescent="0.2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</row>
    <row r="159" spans="1:12" x14ac:dyDescent="0.2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</row>
    <row r="160" spans="1:12" x14ac:dyDescent="0.2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</row>
    <row r="161" spans="1:12" x14ac:dyDescent="0.2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</row>
    <row r="162" spans="1:12" x14ac:dyDescent="0.2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</row>
    <row r="163" spans="1:12" x14ac:dyDescent="0.2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</row>
    <row r="164" spans="1:12" x14ac:dyDescent="0.2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</row>
    <row r="165" spans="1:12" x14ac:dyDescent="0.2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</row>
    <row r="166" spans="1:12" x14ac:dyDescent="0.2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</row>
    <row r="167" spans="1:12" x14ac:dyDescent="0.2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</row>
    <row r="168" spans="1:12" x14ac:dyDescent="0.2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</row>
    <row r="169" spans="1:12" x14ac:dyDescent="0.2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</row>
    <row r="170" spans="1:12" x14ac:dyDescent="0.2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</row>
    <row r="171" spans="1:12" x14ac:dyDescent="0.2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</row>
    <row r="172" spans="1:12" x14ac:dyDescent="0.2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</row>
    <row r="173" spans="1:12" x14ac:dyDescent="0.2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</row>
    <row r="174" spans="1:12" x14ac:dyDescent="0.2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</row>
    <row r="175" spans="1:12" x14ac:dyDescent="0.2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</row>
    <row r="176" spans="1:12" x14ac:dyDescent="0.2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</row>
    <row r="177" spans="1:12" x14ac:dyDescent="0.2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</row>
    <row r="178" spans="1:12" x14ac:dyDescent="0.2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</row>
    <row r="179" spans="1:12" x14ac:dyDescent="0.2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</row>
    <row r="180" spans="1:12" x14ac:dyDescent="0.2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</row>
    <row r="181" spans="1:12" x14ac:dyDescent="0.2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</row>
    <row r="182" spans="1:12" x14ac:dyDescent="0.2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</row>
    <row r="183" spans="1:12" x14ac:dyDescent="0.2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</row>
    <row r="184" spans="1:12" x14ac:dyDescent="0.2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</row>
    <row r="185" spans="1:12" x14ac:dyDescent="0.2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</row>
    <row r="186" spans="1:12" x14ac:dyDescent="0.2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</row>
    <row r="187" spans="1:12" x14ac:dyDescent="0.2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</row>
    <row r="188" spans="1:12" x14ac:dyDescent="0.2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</row>
    <row r="189" spans="1:12" x14ac:dyDescent="0.2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</row>
    <row r="190" spans="1:12" x14ac:dyDescent="0.2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</row>
    <row r="191" spans="1:12" x14ac:dyDescent="0.2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</row>
    <row r="192" spans="1:12" x14ac:dyDescent="0.2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</row>
    <row r="193" spans="1:12" x14ac:dyDescent="0.2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</row>
    <row r="194" spans="1:12" x14ac:dyDescent="0.2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</row>
    <row r="195" spans="1:12" x14ac:dyDescent="0.2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</row>
    <row r="196" spans="1:12" x14ac:dyDescent="0.2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</row>
    <row r="197" spans="1:12" x14ac:dyDescent="0.2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</row>
    <row r="198" spans="1:12" x14ac:dyDescent="0.2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</row>
    <row r="199" spans="1:12" x14ac:dyDescent="0.2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</row>
    <row r="200" spans="1:12" x14ac:dyDescent="0.2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</row>
    <row r="201" spans="1:12" x14ac:dyDescent="0.2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</row>
    <row r="202" spans="1:12" x14ac:dyDescent="0.2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</row>
    <row r="203" spans="1:12" x14ac:dyDescent="0.2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</row>
    <row r="204" spans="1:12" x14ac:dyDescent="0.2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</row>
    <row r="205" spans="1:12" x14ac:dyDescent="0.2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</row>
    <row r="206" spans="1:12" x14ac:dyDescent="0.2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</row>
    <row r="207" spans="1:12" x14ac:dyDescent="0.2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</row>
    <row r="208" spans="1:12" x14ac:dyDescent="0.2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</row>
    <row r="209" spans="1:12" x14ac:dyDescent="0.2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</row>
    <row r="210" spans="1:12" x14ac:dyDescent="0.2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</row>
    <row r="211" spans="1:12" x14ac:dyDescent="0.2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</row>
    <row r="212" spans="1:12" x14ac:dyDescent="0.2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</row>
    <row r="213" spans="1:12" x14ac:dyDescent="0.2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</row>
    <row r="214" spans="1:12" x14ac:dyDescent="0.2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</row>
    <row r="215" spans="1:12" x14ac:dyDescent="0.2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</row>
    <row r="216" spans="1:12" x14ac:dyDescent="0.2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</row>
    <row r="217" spans="1:12" x14ac:dyDescent="0.2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</row>
    <row r="218" spans="1:12" x14ac:dyDescent="0.2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</row>
    <row r="219" spans="1:12" x14ac:dyDescent="0.2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</row>
    <row r="220" spans="1:12" x14ac:dyDescent="0.2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</row>
    <row r="221" spans="1:12" x14ac:dyDescent="0.2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</row>
    <row r="222" spans="1:12" x14ac:dyDescent="0.2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</row>
    <row r="223" spans="1:12" x14ac:dyDescent="0.2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</row>
    <row r="224" spans="1:12" x14ac:dyDescent="0.2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</row>
    <row r="225" spans="1:12" x14ac:dyDescent="0.2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</row>
    <row r="226" spans="1:12" x14ac:dyDescent="0.2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</row>
    <row r="227" spans="1:12" x14ac:dyDescent="0.2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</row>
    <row r="228" spans="1:12" x14ac:dyDescent="0.2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</row>
    <row r="229" spans="1:12" x14ac:dyDescent="0.2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</row>
    <row r="230" spans="1:12" x14ac:dyDescent="0.2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</row>
    <row r="231" spans="1:12" x14ac:dyDescent="0.2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</row>
    <row r="232" spans="1:12" x14ac:dyDescent="0.2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</row>
    <row r="233" spans="1:12" x14ac:dyDescent="0.2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</row>
    <row r="234" spans="1:12" x14ac:dyDescent="0.2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</row>
    <row r="235" spans="1:12" x14ac:dyDescent="0.2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</row>
    <row r="236" spans="1:12" x14ac:dyDescent="0.2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</row>
    <row r="237" spans="1:12" x14ac:dyDescent="0.2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</row>
    <row r="238" spans="1:12" x14ac:dyDescent="0.2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</row>
    <row r="239" spans="1:12" x14ac:dyDescent="0.2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</row>
    <row r="240" spans="1:12" x14ac:dyDescent="0.2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</row>
    <row r="241" spans="1:12" x14ac:dyDescent="0.2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</row>
    <row r="242" spans="1:12" x14ac:dyDescent="0.2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</row>
    <row r="243" spans="1:12" x14ac:dyDescent="0.2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</row>
    <row r="244" spans="1:12" x14ac:dyDescent="0.2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</row>
    <row r="245" spans="1:12" x14ac:dyDescent="0.2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</row>
    <row r="246" spans="1:12" x14ac:dyDescent="0.2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</row>
    <row r="247" spans="1:12" x14ac:dyDescent="0.2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</row>
    <row r="248" spans="1:12" x14ac:dyDescent="0.2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</row>
    <row r="249" spans="1:12" x14ac:dyDescent="0.2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</row>
    <row r="250" spans="1:12" x14ac:dyDescent="0.2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</row>
    <row r="251" spans="1:12" x14ac:dyDescent="0.2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</row>
    <row r="252" spans="1:12" x14ac:dyDescent="0.2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</row>
    <row r="253" spans="1:12" x14ac:dyDescent="0.2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</row>
    <row r="254" spans="1:12" x14ac:dyDescent="0.2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</row>
    <row r="255" spans="1:12" x14ac:dyDescent="0.2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</row>
    <row r="256" spans="1:12" x14ac:dyDescent="0.2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</row>
    <row r="257" spans="1:12" x14ac:dyDescent="0.2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</row>
    <row r="258" spans="1:12" x14ac:dyDescent="0.2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</row>
    <row r="259" spans="1:12" x14ac:dyDescent="0.2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</row>
    <row r="260" spans="1:12" x14ac:dyDescent="0.2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</row>
    <row r="261" spans="1:12" x14ac:dyDescent="0.2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</row>
    <row r="262" spans="1:12" x14ac:dyDescent="0.2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</row>
    <row r="263" spans="1:12" x14ac:dyDescent="0.2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</row>
    <row r="264" spans="1:12" x14ac:dyDescent="0.2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</row>
    <row r="265" spans="1:12" x14ac:dyDescent="0.2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</row>
    <row r="266" spans="1:12" x14ac:dyDescent="0.2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</row>
    <row r="267" spans="1:12" x14ac:dyDescent="0.2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</row>
    <row r="268" spans="1:12" x14ac:dyDescent="0.2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</row>
    <row r="269" spans="1:12" x14ac:dyDescent="0.2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</row>
    <row r="270" spans="1:12" x14ac:dyDescent="0.2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</row>
    <row r="271" spans="1:12" x14ac:dyDescent="0.2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</row>
    <row r="272" spans="1:12" x14ac:dyDescent="0.2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</row>
    <row r="273" spans="1:12" x14ac:dyDescent="0.2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</row>
    <row r="274" spans="1:12" x14ac:dyDescent="0.2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</row>
    <row r="275" spans="1:12" x14ac:dyDescent="0.2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</row>
    <row r="276" spans="1:12" x14ac:dyDescent="0.2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</row>
    <row r="277" spans="1:12" x14ac:dyDescent="0.2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</row>
    <row r="278" spans="1:12" x14ac:dyDescent="0.2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02375-3DDC-7B4B-9653-D2F8DD7FE2D6}">
  <dimension ref="A1:L713"/>
  <sheetViews>
    <sheetView tabSelected="1" workbookViewId="0">
      <selection activeCell="D5" sqref="D5"/>
    </sheetView>
  </sheetViews>
  <sheetFormatPr baseColWidth="10" defaultColWidth="11.1640625" defaultRowHeight="16" x14ac:dyDescent="0.2"/>
  <cols>
    <col min="1" max="16384" width="11.1640625" style="7"/>
  </cols>
  <sheetData>
    <row r="1" spans="1:12" x14ac:dyDescent="0.2">
      <c r="A1" s="7" t="s">
        <v>421</v>
      </c>
    </row>
    <row r="2" spans="1:12" x14ac:dyDescent="0.2">
      <c r="B2" s="7" t="s">
        <v>404</v>
      </c>
      <c r="C2" s="7">
        <v>-10.477</v>
      </c>
    </row>
    <row r="3" spans="1:12" x14ac:dyDescent="0.2">
      <c r="B3" s="7" t="s">
        <v>405</v>
      </c>
      <c r="C3" s="7">
        <v>-10.829000000000001</v>
      </c>
    </row>
    <row r="5" spans="1:12" x14ac:dyDescent="0.2">
      <c r="A5" s="7" t="s">
        <v>406</v>
      </c>
      <c r="B5" s="7" t="s">
        <v>422</v>
      </c>
    </row>
    <row r="6" spans="1:12" x14ac:dyDescent="0.2">
      <c r="A6" s="7" t="s">
        <v>408</v>
      </c>
      <c r="B6" s="7" t="s">
        <v>409</v>
      </c>
    </row>
    <row r="7" spans="1:12" x14ac:dyDescent="0.2">
      <c r="A7" s="7" t="s">
        <v>410</v>
      </c>
      <c r="B7" s="7" t="s">
        <v>411</v>
      </c>
    </row>
    <row r="8" spans="1:12" x14ac:dyDescent="0.2">
      <c r="B8" s="22"/>
      <c r="C8" s="22">
        <v>10000</v>
      </c>
      <c r="D8" s="22">
        <v>10000</v>
      </c>
      <c r="E8" s="22">
        <v>5000</v>
      </c>
      <c r="F8" s="22">
        <v>5000</v>
      </c>
      <c r="G8" s="22">
        <v>2500</v>
      </c>
      <c r="H8" s="22">
        <v>2500</v>
      </c>
      <c r="I8" s="22">
        <v>1250</v>
      </c>
      <c r="J8" s="22">
        <v>1250</v>
      </c>
      <c r="K8" s="22">
        <v>0</v>
      </c>
      <c r="L8" s="22">
        <v>0</v>
      </c>
    </row>
    <row r="9" spans="1:12" x14ac:dyDescent="0.2">
      <c r="B9" s="23">
        <v>500</v>
      </c>
      <c r="C9" s="7">
        <v>18.517600703780339</v>
      </c>
      <c r="D9" s="7">
        <v>21.590444447197889</v>
      </c>
      <c r="E9" s="7">
        <v>23.764977015624421</v>
      </c>
      <c r="F9" s="7">
        <v>25.090760404921507</v>
      </c>
      <c r="G9" s="7">
        <v>26.874992255938146</v>
      </c>
      <c r="H9" s="7">
        <v>23.380871547697225</v>
      </c>
      <c r="I9" s="7">
        <v>26.794454012663088</v>
      </c>
      <c r="J9" s="7">
        <v>27.593641195930964</v>
      </c>
      <c r="K9" s="7">
        <v>29.167234564535917</v>
      </c>
      <c r="L9" s="7">
        <v>21.485125205992045</v>
      </c>
    </row>
    <row r="10" spans="1:12" x14ac:dyDescent="0.2">
      <c r="B10" s="22">
        <v>250</v>
      </c>
      <c r="C10" s="7">
        <v>28.361852131785348</v>
      </c>
      <c r="D10" s="7">
        <v>32.277249804849646</v>
      </c>
      <c r="E10" s="7">
        <v>36.043961490329217</v>
      </c>
      <c r="F10" s="7">
        <v>37.406916376522481</v>
      </c>
      <c r="G10" s="7">
        <v>36.471433704635288</v>
      </c>
      <c r="H10" s="7">
        <v>38.8689952544389</v>
      </c>
      <c r="I10" s="7">
        <v>43.3357701314632</v>
      </c>
      <c r="J10" s="7">
        <v>42.251601471991279</v>
      </c>
      <c r="K10" s="7">
        <v>44.122566815765673</v>
      </c>
      <c r="L10" s="7">
        <v>33.528690200354369</v>
      </c>
    </row>
    <row r="11" spans="1:12" x14ac:dyDescent="0.2">
      <c r="B11" s="22">
        <v>125</v>
      </c>
      <c r="C11" s="7">
        <v>34.557101614482015</v>
      </c>
      <c r="D11" s="7">
        <v>35.758980014125171</v>
      </c>
      <c r="E11" s="7">
        <v>42.87112642026095</v>
      </c>
      <c r="F11" s="7">
        <v>44.611991524898706</v>
      </c>
      <c r="G11" s="7">
        <v>47.796349759004798</v>
      </c>
      <c r="H11" s="7">
        <v>46.012117907988156</v>
      </c>
      <c r="I11" s="7">
        <v>46.829890839704113</v>
      </c>
      <c r="J11" s="7">
        <v>47.98840249296839</v>
      </c>
      <c r="K11" s="7">
        <v>45.714745932818715</v>
      </c>
      <c r="L11" s="7">
        <v>43.775632844734659</v>
      </c>
    </row>
    <row r="12" spans="1:12" x14ac:dyDescent="0.2">
      <c r="B12" s="22">
        <v>62.5</v>
      </c>
      <c r="C12" s="7">
        <v>37.648531106347654</v>
      </c>
      <c r="D12" s="7">
        <v>41.006356325969243</v>
      </c>
      <c r="E12" s="7">
        <v>46.650228604705916</v>
      </c>
      <c r="F12" s="7">
        <v>43.087960152155333</v>
      </c>
      <c r="G12" s="7">
        <v>52.418005873096504</v>
      </c>
      <c r="H12" s="7">
        <v>50.243473304669983</v>
      </c>
      <c r="I12" s="7">
        <v>51.309056215693808</v>
      </c>
      <c r="J12" s="7">
        <v>49.549605362607949</v>
      </c>
      <c r="K12" s="7">
        <v>55.311187381515857</v>
      </c>
      <c r="L12" s="7">
        <v>50.082396818119868</v>
      </c>
    </row>
    <row r="13" spans="1:12" x14ac:dyDescent="0.2">
      <c r="B13" s="22">
        <v>0</v>
      </c>
      <c r="C13" s="7">
        <v>43.366746378876684</v>
      </c>
      <c r="D13" s="7">
        <v>43.843780589044322</v>
      </c>
      <c r="E13" s="7">
        <v>52.566691860681239</v>
      </c>
      <c r="F13" s="7">
        <v>53.291536050156743</v>
      </c>
      <c r="G13" s="7">
        <v>54.660686185832709</v>
      </c>
      <c r="H13" s="7">
        <v>51.451546953795834</v>
      </c>
      <c r="I13" s="7">
        <v>58.346859628037215</v>
      </c>
      <c r="J13" s="7">
        <v>56.928147496499683</v>
      </c>
      <c r="K13" s="7">
        <v>86.169725054827964</v>
      </c>
      <c r="L13" s="7">
        <v>82.545504107450412</v>
      </c>
    </row>
    <row r="15" spans="1:12" x14ac:dyDescent="0.2">
      <c r="A15" s="7" t="s">
        <v>423</v>
      </c>
    </row>
    <row r="16" spans="1:12" x14ac:dyDescent="0.2">
      <c r="B16" s="7" t="s">
        <v>404</v>
      </c>
      <c r="C16" s="7">
        <v>-14.814</v>
      </c>
    </row>
    <row r="17" spans="1:12" x14ac:dyDescent="0.2">
      <c r="B17" s="7" t="s">
        <v>424</v>
      </c>
      <c r="C17" s="7">
        <v>-16.832999999999998</v>
      </c>
    </row>
    <row r="19" spans="1:12" x14ac:dyDescent="0.2">
      <c r="A19" s="17" t="s">
        <v>406</v>
      </c>
      <c r="B19" s="17" t="s">
        <v>422</v>
      </c>
      <c r="C19" s="17"/>
      <c r="D19" s="17"/>
      <c r="E19" s="17"/>
      <c r="F19" s="17"/>
      <c r="G19" s="17"/>
      <c r="H19" s="17"/>
      <c r="I19" s="17"/>
      <c r="J19" s="17"/>
      <c r="K19" s="17"/>
      <c r="L19" s="17"/>
    </row>
    <row r="20" spans="1:12" x14ac:dyDescent="0.2">
      <c r="A20" s="17" t="s">
        <v>408</v>
      </c>
      <c r="B20" s="17" t="s">
        <v>409</v>
      </c>
      <c r="C20" s="17"/>
      <c r="D20" s="17"/>
      <c r="E20" s="17"/>
      <c r="F20" s="17"/>
      <c r="G20" s="17"/>
      <c r="H20" s="17"/>
      <c r="I20" s="17"/>
      <c r="J20" s="17"/>
      <c r="K20" s="17"/>
      <c r="L20" s="17"/>
    </row>
    <row r="21" spans="1:12" x14ac:dyDescent="0.2">
      <c r="A21" s="17" t="s">
        <v>410</v>
      </c>
      <c r="B21" s="17" t="s">
        <v>411</v>
      </c>
      <c r="C21" s="17"/>
      <c r="D21" s="17"/>
      <c r="E21" s="17"/>
      <c r="F21" s="17"/>
      <c r="G21" s="17"/>
      <c r="H21" s="17"/>
      <c r="I21" s="17"/>
      <c r="J21" s="17"/>
      <c r="K21" s="17"/>
      <c r="L21" s="17"/>
    </row>
    <row r="22" spans="1:12" x14ac:dyDescent="0.2">
      <c r="A22" s="17"/>
      <c r="B22" s="24"/>
      <c r="C22" s="25">
        <v>10000</v>
      </c>
      <c r="D22" s="25">
        <v>10000</v>
      </c>
      <c r="E22" s="25">
        <v>5000</v>
      </c>
      <c r="F22" s="25">
        <v>5000</v>
      </c>
      <c r="G22" s="25">
        <v>2500</v>
      </c>
      <c r="H22" s="25">
        <v>2500</v>
      </c>
      <c r="I22" s="25">
        <v>1250</v>
      </c>
      <c r="J22" s="25">
        <v>1250</v>
      </c>
      <c r="K22" s="25">
        <v>0</v>
      </c>
      <c r="L22" s="25">
        <v>0</v>
      </c>
    </row>
    <row r="23" spans="1:12" x14ac:dyDescent="0.2">
      <c r="A23" s="17"/>
      <c r="B23" s="26">
        <v>500</v>
      </c>
      <c r="C23" s="21">
        <v>75.658942959894404</v>
      </c>
      <c r="D23" s="21">
        <v>67.255428597441593</v>
      </c>
      <c r="E23" s="21">
        <v>69.155908639523304</v>
      </c>
      <c r="F23" s="21">
        <v>71.237338629592898</v>
      </c>
      <c r="G23" s="21">
        <v>70.709885596949206</v>
      </c>
      <c r="H23" s="21">
        <v>73.672631270167201</v>
      </c>
      <c r="I23" s="21">
        <v>77.930888276446893</v>
      </c>
      <c r="J23" s="21">
        <v>68.619885520457899</v>
      </c>
      <c r="K23" s="21">
        <v>57.2435144656774</v>
      </c>
      <c r="L23" s="21">
        <v>48.183338671221698</v>
      </c>
    </row>
    <row r="24" spans="1:12" x14ac:dyDescent="0.2">
      <c r="A24" s="17"/>
      <c r="B24" s="26">
        <v>250</v>
      </c>
      <c r="C24" s="21">
        <v>90.472071743979598</v>
      </c>
      <c r="D24" s="21">
        <v>94.132107251786806</v>
      </c>
      <c r="E24" s="21">
        <v>91.551142005958297</v>
      </c>
      <c r="F24" s="21">
        <v>90.899702085402197</v>
      </c>
      <c r="G24" s="21">
        <v>91.148430624816697</v>
      </c>
      <c r="H24" s="21">
        <v>90.605749486652996</v>
      </c>
      <c r="I24" s="21">
        <v>108.814924740301</v>
      </c>
      <c r="J24" s="21">
        <v>88.115327538689797</v>
      </c>
      <c r="K24" s="21">
        <v>73.719796448525003</v>
      </c>
      <c r="L24" s="21">
        <v>67.243158606455296</v>
      </c>
    </row>
    <row r="25" spans="1:12" x14ac:dyDescent="0.2">
      <c r="A25" s="17"/>
      <c r="B25" s="26">
        <v>125</v>
      </c>
      <c r="C25" s="21">
        <v>97.764829061774506</v>
      </c>
      <c r="D25" s="21">
        <v>92.566121910137895</v>
      </c>
      <c r="E25" s="21">
        <v>91.582919563058596</v>
      </c>
      <c r="F25" s="21">
        <v>108.41708043694101</v>
      </c>
      <c r="G25" s="21">
        <v>102.772073921971</v>
      </c>
      <c r="H25" s="21">
        <v>96.7365796421238</v>
      </c>
      <c r="I25" s="21">
        <v>96.714013143947398</v>
      </c>
      <c r="J25" s="21">
        <v>103.285986856053</v>
      </c>
      <c r="K25" s="21">
        <v>92.971780363688097</v>
      </c>
      <c r="L25" s="21">
        <v>76.488381196398706</v>
      </c>
    </row>
    <row r="26" spans="1:12" x14ac:dyDescent="0.2">
      <c r="A26" s="17"/>
      <c r="B26" s="26">
        <v>62.5</v>
      </c>
      <c r="C26" s="21">
        <v>110.957345108572</v>
      </c>
      <c r="D26" s="21">
        <v>89.0426548914281</v>
      </c>
      <c r="E26" s="21">
        <v>77.116186693147995</v>
      </c>
      <c r="F26" s="21">
        <v>96.103277060576005</v>
      </c>
      <c r="G26" s="21">
        <v>97.807274860663</v>
      </c>
      <c r="H26" s="21">
        <v>102.192725139337</v>
      </c>
      <c r="I26" s="21">
        <v>96.027135891456396</v>
      </c>
      <c r="J26" s="21">
        <v>93.025227899088407</v>
      </c>
      <c r="K26" s="21">
        <v>100.5444646098</v>
      </c>
      <c r="L26" s="21">
        <v>93.676381623429805</v>
      </c>
    </row>
    <row r="27" spans="1:12" x14ac:dyDescent="0.2">
      <c r="A27" s="17"/>
      <c r="B27" s="26">
        <v>0</v>
      </c>
      <c r="C27" s="21">
        <v>104.402057631902</v>
      </c>
      <c r="D27" s="21">
        <v>80.265853325442706</v>
      </c>
      <c r="E27" s="21">
        <v>68.7666335650447</v>
      </c>
      <c r="F27" s="21">
        <v>85.886792452830207</v>
      </c>
      <c r="G27" s="21">
        <v>90.532414197711901</v>
      </c>
      <c r="H27" s="21">
        <v>91.419771193898498</v>
      </c>
      <c r="I27" s="21">
        <v>108.09412762349</v>
      </c>
      <c r="J27" s="21">
        <v>85.266058935764306</v>
      </c>
      <c r="K27" s="21">
        <v>98.992918401480395</v>
      </c>
      <c r="L27" s="21">
        <v>101.00708159852</v>
      </c>
    </row>
    <row r="29" spans="1:12" x14ac:dyDescent="0.2">
      <c r="A29" s="7" t="s">
        <v>425</v>
      </c>
    </row>
    <row r="30" spans="1:12" x14ac:dyDescent="0.2">
      <c r="B30" s="7" t="s">
        <v>404</v>
      </c>
      <c r="C30" s="16">
        <v>-10.253</v>
      </c>
    </row>
    <row r="31" spans="1:12" x14ac:dyDescent="0.2">
      <c r="B31" s="7" t="s">
        <v>405</v>
      </c>
      <c r="C31" s="16">
        <v>-10.872</v>
      </c>
    </row>
    <row r="33" spans="1:12" x14ac:dyDescent="0.2">
      <c r="A33" s="17" t="s">
        <v>406</v>
      </c>
      <c r="B33" s="17" t="s">
        <v>422</v>
      </c>
      <c r="C33" s="17"/>
      <c r="D33" s="17"/>
      <c r="E33" s="17"/>
      <c r="F33" s="17"/>
      <c r="G33" s="17"/>
      <c r="H33" s="17"/>
      <c r="I33" s="17"/>
      <c r="J33" s="17"/>
      <c r="K33" s="17"/>
      <c r="L33" s="17"/>
    </row>
    <row r="34" spans="1:12" x14ac:dyDescent="0.2">
      <c r="A34" s="17" t="s">
        <v>408</v>
      </c>
      <c r="B34" s="17" t="s">
        <v>409</v>
      </c>
      <c r="C34" s="17"/>
      <c r="D34" s="17"/>
      <c r="E34" s="17"/>
      <c r="F34" s="17"/>
      <c r="G34" s="17"/>
      <c r="H34" s="17"/>
      <c r="I34" s="17"/>
      <c r="J34" s="17"/>
      <c r="K34" s="17"/>
      <c r="L34" s="17"/>
    </row>
    <row r="35" spans="1:12" x14ac:dyDescent="0.2">
      <c r="A35" s="17" t="s">
        <v>410</v>
      </c>
      <c r="B35" s="17" t="s">
        <v>411</v>
      </c>
      <c r="C35" s="17"/>
      <c r="D35" s="17"/>
      <c r="E35" s="17"/>
      <c r="F35" s="17"/>
      <c r="G35" s="17"/>
      <c r="H35" s="17"/>
      <c r="I35" s="17"/>
      <c r="J35" s="17"/>
      <c r="K35" s="17"/>
      <c r="L35" s="17"/>
    </row>
    <row r="36" spans="1:12" x14ac:dyDescent="0.2">
      <c r="A36" s="17"/>
      <c r="B36" s="24"/>
      <c r="C36" s="25">
        <v>10000</v>
      </c>
      <c r="D36" s="25">
        <v>10000</v>
      </c>
      <c r="E36" s="25">
        <v>5000</v>
      </c>
      <c r="F36" s="25">
        <v>5000</v>
      </c>
      <c r="G36" s="25">
        <v>2500</v>
      </c>
      <c r="H36" s="25">
        <v>2500</v>
      </c>
      <c r="I36" s="25">
        <v>1250</v>
      </c>
      <c r="J36" s="25">
        <v>1250</v>
      </c>
      <c r="K36" s="25">
        <v>0</v>
      </c>
      <c r="L36" s="25">
        <v>0</v>
      </c>
    </row>
    <row r="37" spans="1:12" x14ac:dyDescent="0.2">
      <c r="A37" s="17"/>
      <c r="B37" s="26">
        <v>500</v>
      </c>
      <c r="C37" s="16">
        <v>22.977456400000001</v>
      </c>
      <c r="D37" s="16">
        <v>27.287999419999998</v>
      </c>
      <c r="E37" s="16">
        <v>27.897583350000001</v>
      </c>
      <c r="F37" s="16">
        <v>33.544925560000003</v>
      </c>
      <c r="G37" s="16">
        <v>34.028715179999999</v>
      </c>
      <c r="H37" s="16">
        <v>30.93756016</v>
      </c>
      <c r="I37" s="16">
        <v>37.689568770000001</v>
      </c>
      <c r="J37" s="16">
        <v>37.795729950000002</v>
      </c>
      <c r="K37" s="16">
        <v>41.591030430000004</v>
      </c>
      <c r="L37" s="16">
        <v>37.2633923</v>
      </c>
    </row>
    <row r="38" spans="1:12" x14ac:dyDescent="0.2">
      <c r="A38" s="17"/>
      <c r="B38" s="26">
        <v>250</v>
      </c>
      <c r="C38" s="16">
        <v>30.250957039999999</v>
      </c>
      <c r="D38" s="16">
        <v>30.589438319999999</v>
      </c>
      <c r="E38" s="16">
        <v>34.462928730000002</v>
      </c>
      <c r="F38" s="16">
        <v>43.557772239999998</v>
      </c>
      <c r="G38" s="16">
        <v>44.336728430000001</v>
      </c>
      <c r="H38" s="16">
        <v>56.189437210000001</v>
      </c>
      <c r="I38" s="16">
        <v>57.042067779999996</v>
      </c>
      <c r="J38" s="16">
        <v>50.907225750000002</v>
      </c>
      <c r="K38" s="16">
        <v>50.38263036</v>
      </c>
      <c r="L38" s="16">
        <v>46.962761350000001</v>
      </c>
    </row>
    <row r="39" spans="1:12" x14ac:dyDescent="0.2">
      <c r="A39" s="17"/>
      <c r="B39" s="26">
        <v>125</v>
      </c>
      <c r="C39" s="16">
        <v>29.374734159999999</v>
      </c>
      <c r="D39" s="16">
        <v>30.326491860000001</v>
      </c>
      <c r="E39" s="16">
        <v>30.47169165</v>
      </c>
      <c r="F39" s="16">
        <v>40.353661299999999</v>
      </c>
      <c r="G39" s="16">
        <v>35.268131060000002</v>
      </c>
      <c r="H39" s="16">
        <v>42.944234100000003</v>
      </c>
      <c r="I39" s="16">
        <v>50.296716340000003</v>
      </c>
      <c r="J39" s="16">
        <v>44.232865289999999</v>
      </c>
      <c r="K39" s="16">
        <v>44.574954030000001</v>
      </c>
      <c r="L39" s="16">
        <v>40.981071380000003</v>
      </c>
    </row>
    <row r="40" spans="1:12" x14ac:dyDescent="0.2">
      <c r="A40" s="17"/>
      <c r="B40" s="26">
        <v>62.5</v>
      </c>
      <c r="C40" s="16">
        <v>27.077839220000001</v>
      </c>
      <c r="D40" s="16">
        <v>28.924110729999999</v>
      </c>
      <c r="E40" s="16">
        <v>33.374409530000001</v>
      </c>
      <c r="F40" s="16">
        <v>45.106929649999998</v>
      </c>
      <c r="G40" s="16">
        <v>38.900478589999999</v>
      </c>
      <c r="H40" s="16">
        <v>41.962394920000001</v>
      </c>
      <c r="I40" s="16">
        <v>54.707899249999997</v>
      </c>
      <c r="J40" s="16">
        <v>47.57325127</v>
      </c>
      <c r="K40" s="16">
        <v>49.908050070000002</v>
      </c>
      <c r="L40" s="16">
        <v>46.579240380000002</v>
      </c>
    </row>
    <row r="41" spans="1:12" x14ac:dyDescent="0.2">
      <c r="A41" s="17"/>
      <c r="B41" s="26">
        <v>0</v>
      </c>
      <c r="C41" s="16">
        <v>32.896639729999997</v>
      </c>
      <c r="D41" s="16">
        <v>31.45131838</v>
      </c>
      <c r="E41" s="16">
        <v>42.46594099</v>
      </c>
      <c r="F41" s="16">
        <v>47.600695229999999</v>
      </c>
      <c r="G41" s="16">
        <v>46.03632348</v>
      </c>
      <c r="H41" s="16">
        <v>50.144388120000002</v>
      </c>
      <c r="I41" s="16">
        <v>64.413820389999998</v>
      </c>
      <c r="J41" s="16">
        <v>60.017952170000001</v>
      </c>
      <c r="K41" s="16">
        <v>90.502461890000006</v>
      </c>
      <c r="L41" s="16">
        <v>87.950018560000004</v>
      </c>
    </row>
    <row r="43" spans="1:12" x14ac:dyDescent="0.2">
      <c r="A43" s="7" t="s">
        <v>426</v>
      </c>
    </row>
    <row r="44" spans="1:12" x14ac:dyDescent="0.2">
      <c r="B44" s="7" t="s">
        <v>404</v>
      </c>
      <c r="C44" s="16">
        <v>-10.089</v>
      </c>
    </row>
    <row r="45" spans="1:12" x14ac:dyDescent="0.2">
      <c r="B45" s="7" t="s">
        <v>405</v>
      </c>
      <c r="C45" s="16">
        <v>-10.218</v>
      </c>
    </row>
    <row r="47" spans="1:12" x14ac:dyDescent="0.2">
      <c r="A47" s="17" t="s">
        <v>406</v>
      </c>
      <c r="B47" s="17" t="s">
        <v>422</v>
      </c>
      <c r="C47" s="17"/>
      <c r="D47" s="17"/>
      <c r="E47" s="17"/>
      <c r="F47" s="17"/>
      <c r="G47" s="17"/>
      <c r="H47" s="17"/>
      <c r="I47" s="17"/>
      <c r="J47" s="17"/>
      <c r="K47" s="17"/>
      <c r="L47" s="17"/>
    </row>
    <row r="48" spans="1:12" x14ac:dyDescent="0.2">
      <c r="A48" s="17" t="s">
        <v>408</v>
      </c>
      <c r="B48" s="17" t="s">
        <v>409</v>
      </c>
      <c r="C48" s="17"/>
      <c r="D48" s="17"/>
      <c r="E48" s="17"/>
      <c r="F48" s="17"/>
      <c r="G48" s="17"/>
      <c r="H48" s="17"/>
      <c r="I48" s="17"/>
      <c r="J48" s="17"/>
      <c r="K48" s="17"/>
      <c r="L48" s="17"/>
    </row>
    <row r="49" spans="1:12" x14ac:dyDescent="0.2">
      <c r="A49" s="17" t="s">
        <v>410</v>
      </c>
      <c r="B49" s="17" t="s">
        <v>411</v>
      </c>
      <c r="C49" s="17"/>
      <c r="D49" s="17"/>
      <c r="E49" s="17"/>
      <c r="F49" s="17"/>
      <c r="G49" s="17"/>
      <c r="H49" s="17"/>
      <c r="I49" s="17"/>
      <c r="J49" s="17"/>
      <c r="K49" s="17"/>
      <c r="L49" s="17"/>
    </row>
    <row r="50" spans="1:12" x14ac:dyDescent="0.2">
      <c r="A50" s="17"/>
      <c r="B50" s="24"/>
      <c r="C50" s="25">
        <v>10000</v>
      </c>
      <c r="D50" s="25">
        <v>10000</v>
      </c>
      <c r="E50" s="25">
        <v>5000</v>
      </c>
      <c r="F50" s="25">
        <v>5000</v>
      </c>
      <c r="G50" s="25">
        <v>2500</v>
      </c>
      <c r="H50" s="25">
        <v>2500</v>
      </c>
      <c r="I50" s="25">
        <v>1250</v>
      </c>
      <c r="J50" s="25">
        <v>1250</v>
      </c>
      <c r="K50" s="25">
        <v>0</v>
      </c>
      <c r="L50" s="25">
        <v>0</v>
      </c>
    </row>
    <row r="51" spans="1:12" x14ac:dyDescent="0.2">
      <c r="A51" s="17"/>
      <c r="B51" s="26">
        <v>500</v>
      </c>
      <c r="C51" s="24">
        <v>30.09290968456212</v>
      </c>
      <c r="D51" s="24">
        <v>30.646004953932181</v>
      </c>
      <c r="E51" s="24">
        <v>32.469952712465513</v>
      </c>
      <c r="F51" s="24">
        <v>32.955494361149164</v>
      </c>
      <c r="G51" s="24">
        <v>37.958684393237128</v>
      </c>
      <c r="H51" s="24">
        <v>35.433867820082185</v>
      </c>
      <c r="I51" s="24">
        <v>36.616056182094539</v>
      </c>
      <c r="J51" s="24">
        <v>37.236705072151025</v>
      </c>
      <c r="K51" s="24">
        <v>38.777772044059972</v>
      </c>
      <c r="L51" s="24">
        <v>33.094823703814903</v>
      </c>
    </row>
    <row r="52" spans="1:12" x14ac:dyDescent="0.2">
      <c r="A52" s="17"/>
      <c r="B52" s="26">
        <v>250</v>
      </c>
      <c r="C52" s="24">
        <v>37.646248897562437</v>
      </c>
      <c r="D52" s="24">
        <v>36.793384436396387</v>
      </c>
      <c r="E52" s="24">
        <v>38.473780750971081</v>
      </c>
      <c r="F52" s="24">
        <v>41.446140061173551</v>
      </c>
      <c r="G52" s="24">
        <v>41.501027377981274</v>
      </c>
      <c r="H52" s="24">
        <v>43.472748681766149</v>
      </c>
      <c r="I52" s="24">
        <v>43.506525492109361</v>
      </c>
      <c r="J52" s="24">
        <v>43.586745416674482</v>
      </c>
      <c r="K52" s="24">
        <v>45.917345330355971</v>
      </c>
      <c r="L52" s="24">
        <v>40.939487906025406</v>
      </c>
    </row>
    <row r="53" spans="1:12" x14ac:dyDescent="0.2">
      <c r="A53" s="17"/>
      <c r="B53" s="26">
        <v>125</v>
      </c>
      <c r="C53" s="24">
        <v>40.964820513782811</v>
      </c>
      <c r="D53" s="24">
        <v>41.995013229250716</v>
      </c>
      <c r="E53" s="24">
        <v>41.897904899513989</v>
      </c>
      <c r="F53" s="24">
        <v>46.664657259199487</v>
      </c>
      <c r="G53" s="24">
        <v>49.759457506896098</v>
      </c>
      <c r="H53" s="24">
        <v>52.879590362350115</v>
      </c>
      <c r="I53" s="24">
        <v>47.395080782871403</v>
      </c>
      <c r="J53" s="24">
        <v>49.653904974573564</v>
      </c>
      <c r="K53" s="24">
        <v>57.076359047493938</v>
      </c>
      <c r="L53" s="24">
        <v>47.956620254827271</v>
      </c>
    </row>
    <row r="54" spans="1:12" x14ac:dyDescent="0.2">
      <c r="A54" s="17"/>
      <c r="B54" s="26">
        <v>62.5</v>
      </c>
      <c r="C54" s="24">
        <v>43.312308832635907</v>
      </c>
      <c r="D54" s="24">
        <v>47.162865211761833</v>
      </c>
      <c r="E54" s="24">
        <v>46.162227205344244</v>
      </c>
      <c r="F54" s="24">
        <v>50.629210373233761</v>
      </c>
      <c r="G54" s="24">
        <v>50.869870146929117</v>
      </c>
      <c r="H54" s="24">
        <v>58.57942710776679</v>
      </c>
      <c r="I54" s="24">
        <v>53.795786342909679</v>
      </c>
      <c r="J54" s="24">
        <v>53.360909909740847</v>
      </c>
      <c r="K54" s="24">
        <v>65.009687376855368</v>
      </c>
      <c r="L54" s="24">
        <v>71.406170835600761</v>
      </c>
    </row>
    <row r="55" spans="1:12" x14ac:dyDescent="0.2">
      <c r="A55" s="17"/>
      <c r="B55" s="26">
        <v>0</v>
      </c>
      <c r="C55" s="24">
        <v>45.115146084704733</v>
      </c>
      <c r="D55" s="24">
        <v>45.022259856260902</v>
      </c>
      <c r="E55" s="24">
        <v>48.915037248315855</v>
      </c>
      <c r="F55" s="24">
        <v>52.647374791240544</v>
      </c>
      <c r="G55" s="24">
        <v>49.383690491827885</v>
      </c>
      <c r="H55" s="24">
        <v>55.919503293239003</v>
      </c>
      <c r="I55" s="24">
        <v>57.321240922482218</v>
      </c>
      <c r="J55" s="24">
        <v>59.140966579722651</v>
      </c>
      <c r="K55" s="24">
        <v>89.645648420934108</v>
      </c>
      <c r="L55" s="24">
        <v>79.537937925728542</v>
      </c>
    </row>
    <row r="57" spans="1:12" x14ac:dyDescent="0.2">
      <c r="A57" s="7" t="s">
        <v>427</v>
      </c>
    </row>
    <row r="58" spans="1:12" x14ac:dyDescent="0.2">
      <c r="B58" s="7" t="s">
        <v>404</v>
      </c>
      <c r="C58" s="7">
        <v>-7.6109999999999998</v>
      </c>
    </row>
    <row r="59" spans="1:12" x14ac:dyDescent="0.2">
      <c r="B59" s="7" t="s">
        <v>405</v>
      </c>
      <c r="C59" s="7">
        <v>-11.117000000000001</v>
      </c>
    </row>
    <row r="61" spans="1:12" x14ac:dyDescent="0.2">
      <c r="A61" s="17" t="s">
        <v>406</v>
      </c>
      <c r="B61" s="17" t="s">
        <v>422</v>
      </c>
      <c r="C61" s="17"/>
      <c r="D61" s="17"/>
      <c r="E61" s="17"/>
      <c r="F61" s="17"/>
      <c r="G61" s="17"/>
      <c r="H61" s="17"/>
      <c r="I61" s="17"/>
      <c r="J61" s="17"/>
      <c r="K61" s="17"/>
      <c r="L61" s="17"/>
    </row>
    <row r="62" spans="1:12" x14ac:dyDescent="0.2">
      <c r="A62" s="17" t="s">
        <v>408</v>
      </c>
      <c r="B62" s="17" t="s">
        <v>409</v>
      </c>
      <c r="C62" s="17"/>
      <c r="D62" s="17"/>
      <c r="E62" s="17"/>
      <c r="F62" s="17"/>
      <c r="G62" s="17"/>
      <c r="H62" s="17"/>
      <c r="I62" s="17"/>
      <c r="J62" s="17"/>
      <c r="K62" s="17"/>
      <c r="L62" s="17"/>
    </row>
    <row r="63" spans="1:12" x14ac:dyDescent="0.2">
      <c r="A63" s="17" t="s">
        <v>410</v>
      </c>
      <c r="B63" s="17" t="s">
        <v>411</v>
      </c>
      <c r="C63" s="17"/>
      <c r="D63" s="17"/>
      <c r="E63" s="17"/>
      <c r="F63" s="17"/>
      <c r="G63" s="17"/>
      <c r="H63" s="17"/>
      <c r="I63" s="17"/>
      <c r="J63" s="17"/>
      <c r="K63" s="17"/>
      <c r="L63" s="17"/>
    </row>
    <row r="64" spans="1:12" x14ac:dyDescent="0.2">
      <c r="A64" s="17"/>
      <c r="B64" s="24"/>
      <c r="C64" s="25">
        <v>10000</v>
      </c>
      <c r="D64" s="25">
        <v>10000</v>
      </c>
      <c r="E64" s="25">
        <v>5000</v>
      </c>
      <c r="F64" s="25">
        <v>5000</v>
      </c>
      <c r="G64" s="25">
        <v>2500</v>
      </c>
      <c r="H64" s="25">
        <v>2500</v>
      </c>
      <c r="I64" s="25">
        <v>1250</v>
      </c>
      <c r="J64" s="25">
        <v>1250</v>
      </c>
      <c r="K64" s="25">
        <v>0</v>
      </c>
      <c r="L64" s="25">
        <v>0</v>
      </c>
    </row>
    <row r="65" spans="1:12" x14ac:dyDescent="0.2">
      <c r="A65" s="17"/>
      <c r="B65" s="26">
        <v>500</v>
      </c>
      <c r="C65" s="7">
        <v>47.857458400824626</v>
      </c>
      <c r="D65" s="7">
        <v>43.382581521294526</v>
      </c>
      <c r="E65" s="7">
        <v>57.142623406796581</v>
      </c>
      <c r="F65" s="7">
        <v>59.539586707897705</v>
      </c>
      <c r="G65" s="7">
        <v>61.486608092409888</v>
      </c>
      <c r="H65" s="7">
        <v>60.586724259231993</v>
      </c>
      <c r="I65" s="7">
        <v>59.785009571491685</v>
      </c>
      <c r="J65" s="7">
        <v>63.916294441990217</v>
      </c>
      <c r="K65" s="7">
        <v>58.026145715734877</v>
      </c>
      <c r="L65" s="7">
        <v>51.113401724504662</v>
      </c>
    </row>
    <row r="66" spans="1:12" x14ac:dyDescent="0.2">
      <c r="A66" s="17"/>
      <c r="B66" s="26">
        <v>250</v>
      </c>
      <c r="C66" s="7">
        <v>61.887465436280046</v>
      </c>
      <c r="D66" s="7">
        <v>63.801763772313038</v>
      </c>
      <c r="E66" s="7">
        <v>70.681784715064055</v>
      </c>
      <c r="F66" s="7">
        <v>76.841898591272766</v>
      </c>
      <c r="G66" s="7">
        <v>87.894108215121321</v>
      </c>
      <c r="H66" s="7">
        <v>85.791652350332953</v>
      </c>
      <c r="I66" s="7">
        <v>84.450007362685909</v>
      </c>
      <c r="J66" s="7">
        <v>82.920204846283482</v>
      </c>
      <c r="K66" s="7">
        <v>73.94590880086389</v>
      </c>
      <c r="L66" s="7">
        <v>65.699700584106424</v>
      </c>
    </row>
    <row r="67" spans="1:12" x14ac:dyDescent="0.2">
      <c r="A67" s="17"/>
      <c r="B67" s="26">
        <v>125</v>
      </c>
      <c r="C67" s="7">
        <v>77.381828891179509</v>
      </c>
      <c r="D67" s="7">
        <v>72.686071434414828</v>
      </c>
      <c r="E67" s="7">
        <v>93.63700322322029</v>
      </c>
      <c r="F67" s="7">
        <v>89.481176066362337</v>
      </c>
      <c r="G67" s="7">
        <v>110.53027700060538</v>
      </c>
      <c r="H67" s="7">
        <v>99.330813658600434</v>
      </c>
      <c r="I67" s="7">
        <v>105.37639686513197</v>
      </c>
      <c r="J67" s="7">
        <v>112.49365990935716</v>
      </c>
      <c r="K67" s="7">
        <v>87.746854496964943</v>
      </c>
      <c r="L67" s="7">
        <v>80.768664408776331</v>
      </c>
    </row>
    <row r="68" spans="1:12" x14ac:dyDescent="0.2">
      <c r="A68" s="17"/>
      <c r="B68" s="26">
        <v>62.5</v>
      </c>
      <c r="C68" s="7">
        <v>77.234575173023117</v>
      </c>
      <c r="D68" s="7">
        <v>86.666993897151471</v>
      </c>
      <c r="E68" s="7">
        <v>102.17771887629053</v>
      </c>
      <c r="F68" s="7">
        <v>114.67792339534351</v>
      </c>
      <c r="G68" s="7">
        <v>123.40679657716913</v>
      </c>
      <c r="H68" s="7">
        <v>116.7149331631735</v>
      </c>
      <c r="I68" s="7">
        <v>120.20811858832769</v>
      </c>
      <c r="J68" s="7">
        <v>118.94010045975885</v>
      </c>
      <c r="K68" s="7">
        <v>116.07683371782915</v>
      </c>
      <c r="L68" s="7">
        <v>101.5314386688264</v>
      </c>
    </row>
    <row r="69" spans="1:12" x14ac:dyDescent="0.2">
      <c r="A69" s="17"/>
      <c r="B69" s="26">
        <v>0</v>
      </c>
      <c r="C69" s="7">
        <v>90.127456273826482</v>
      </c>
      <c r="D69" s="7">
        <v>80.80138745725553</v>
      </c>
      <c r="E69" s="7">
        <v>98.954498601089682</v>
      </c>
      <c r="F69" s="7">
        <v>105.76907344688232</v>
      </c>
      <c r="G69" s="7">
        <v>117.27122498731984</v>
      </c>
      <c r="H69" s="7">
        <v>108.99229372208316</v>
      </c>
      <c r="I69" s="7">
        <v>118.18747034473733</v>
      </c>
      <c r="J69" s="7">
        <v>124.00399221191446</v>
      </c>
      <c r="K69" s="7">
        <v>126.27006331909882</v>
      </c>
      <c r="L69" s="7">
        <v>106.17811155287227</v>
      </c>
    </row>
    <row r="71" spans="1:12" x14ac:dyDescent="0.2">
      <c r="A71" s="7" t="s">
        <v>428</v>
      </c>
    </row>
    <row r="72" spans="1:12" x14ac:dyDescent="0.2">
      <c r="B72" s="7" t="s">
        <v>404</v>
      </c>
      <c r="C72" s="7">
        <v>-8.5980000000000008</v>
      </c>
    </row>
    <row r="73" spans="1:12" x14ac:dyDescent="0.2">
      <c r="B73" s="7" t="s">
        <v>405</v>
      </c>
      <c r="C73" s="7">
        <v>-5.2190000000000003</v>
      </c>
    </row>
    <row r="75" spans="1:12" x14ac:dyDescent="0.2">
      <c r="A75" s="17" t="s">
        <v>406</v>
      </c>
      <c r="B75" s="17" t="s">
        <v>422</v>
      </c>
      <c r="C75" s="17"/>
      <c r="D75" s="17"/>
      <c r="E75" s="17"/>
      <c r="F75" s="17"/>
      <c r="G75" s="17"/>
      <c r="H75" s="17"/>
      <c r="I75" s="17"/>
      <c r="J75" s="17"/>
      <c r="K75" s="17"/>
      <c r="L75" s="17"/>
    </row>
    <row r="76" spans="1:12" x14ac:dyDescent="0.2">
      <c r="A76" s="17" t="s">
        <v>408</v>
      </c>
      <c r="B76" s="17" t="s">
        <v>409</v>
      </c>
      <c r="C76" s="17"/>
      <c r="D76" s="17"/>
      <c r="E76" s="17"/>
      <c r="F76" s="17"/>
      <c r="G76" s="17"/>
      <c r="H76" s="17"/>
      <c r="I76" s="17"/>
      <c r="J76" s="17"/>
      <c r="K76" s="17"/>
      <c r="L76" s="17"/>
    </row>
    <row r="77" spans="1:12" x14ac:dyDescent="0.2">
      <c r="A77" s="17" t="s">
        <v>410</v>
      </c>
      <c r="B77" s="17" t="s">
        <v>411</v>
      </c>
      <c r="C77" s="17"/>
      <c r="D77" s="17"/>
      <c r="E77" s="17"/>
      <c r="F77" s="17"/>
      <c r="G77" s="17"/>
      <c r="H77" s="17"/>
      <c r="I77" s="17"/>
      <c r="J77" s="17"/>
      <c r="K77" s="17"/>
      <c r="L77" s="17"/>
    </row>
    <row r="78" spans="1:12" x14ac:dyDescent="0.2">
      <c r="A78" s="17"/>
      <c r="B78" s="24"/>
      <c r="C78" s="25">
        <v>10000</v>
      </c>
      <c r="D78" s="25">
        <v>10000</v>
      </c>
      <c r="E78" s="25">
        <v>5000</v>
      </c>
      <c r="F78" s="25">
        <v>5000</v>
      </c>
      <c r="G78" s="25">
        <v>2500</v>
      </c>
      <c r="H78" s="25">
        <v>2500</v>
      </c>
      <c r="I78" s="25">
        <v>1250</v>
      </c>
      <c r="J78" s="25">
        <v>1250</v>
      </c>
      <c r="K78" s="25">
        <v>0</v>
      </c>
      <c r="L78" s="25">
        <v>0</v>
      </c>
    </row>
    <row r="79" spans="1:12" x14ac:dyDescent="0.2">
      <c r="A79" s="17"/>
      <c r="B79" s="26">
        <v>500</v>
      </c>
      <c r="C79" s="7">
        <v>41.345678139797862</v>
      </c>
      <c r="D79" s="7">
        <v>42.824840507146895</v>
      </c>
      <c r="E79" s="7">
        <v>63.024451863213926</v>
      </c>
      <c r="F79" s="7">
        <v>60.343255119807651</v>
      </c>
      <c r="G79" s="7">
        <v>65.682076378572049</v>
      </c>
      <c r="H79" s="7">
        <v>54.948805460750847</v>
      </c>
      <c r="I79" s="7">
        <v>58.628158844765345</v>
      </c>
      <c r="J79" s="7">
        <v>57.208757413780475</v>
      </c>
      <c r="K79" s="7">
        <v>52.712544589774083</v>
      </c>
      <c r="L79" s="7">
        <v>55.072719259585725</v>
      </c>
    </row>
    <row r="80" spans="1:12" x14ac:dyDescent="0.2">
      <c r="A80" s="17"/>
      <c r="B80" s="26">
        <v>250</v>
      </c>
      <c r="C80" s="7">
        <v>53.46667609018305</v>
      </c>
      <c r="D80" s="7">
        <v>62.981506904627317</v>
      </c>
      <c r="E80" s="7">
        <v>77.957231796445001</v>
      </c>
      <c r="F80" s="7">
        <v>77.87911450128513</v>
      </c>
      <c r="G80" s="7">
        <v>93.891462029188162</v>
      </c>
      <c r="H80" s="7">
        <v>77.808280160261162</v>
      </c>
      <c r="I80" s="7">
        <v>82.815884476534293</v>
      </c>
      <c r="J80" s="7">
        <v>74.21834956432599</v>
      </c>
      <c r="K80" s="7">
        <v>67.174494649227114</v>
      </c>
      <c r="L80" s="7">
        <v>70.788893785808725</v>
      </c>
    </row>
    <row r="81" spans="1:12" x14ac:dyDescent="0.2">
      <c r="A81" s="17"/>
      <c r="B81" s="26">
        <v>125</v>
      </c>
      <c r="C81" s="7">
        <v>66.85278111527316</v>
      </c>
      <c r="D81" s="7">
        <v>71.751594928531048</v>
      </c>
      <c r="E81" s="7">
        <v>103.2752864747812</v>
      </c>
      <c r="F81" s="7">
        <v>90.688997595555918</v>
      </c>
      <c r="G81" s="7">
        <v>118.07218386786683</v>
      </c>
      <c r="H81" s="7">
        <v>90.087550081614481</v>
      </c>
      <c r="I81" s="7">
        <v>103.33734456478139</v>
      </c>
      <c r="J81" s="7">
        <v>100.68829171853262</v>
      </c>
      <c r="K81" s="7">
        <v>79.711652794292505</v>
      </c>
      <c r="L81" s="7">
        <v>87.025121198765973</v>
      </c>
    </row>
    <row r="82" spans="1:12" x14ac:dyDescent="0.2">
      <c r="A82" s="17"/>
      <c r="B82" s="26">
        <v>62.5</v>
      </c>
      <c r="C82" s="7">
        <v>66.725563644073787</v>
      </c>
      <c r="D82" s="7">
        <v>85.552773964305899</v>
      </c>
      <c r="E82" s="7">
        <v>112.69511865018498</v>
      </c>
      <c r="F82" s="7">
        <v>116.22585191940966</v>
      </c>
      <c r="G82" s="7">
        <v>131.8273180110111</v>
      </c>
      <c r="H82" s="7">
        <v>105.8539842706633</v>
      </c>
      <c r="I82" s="7">
        <v>117.88206979542718</v>
      </c>
      <c r="J82" s="7">
        <v>106.45822655048693</v>
      </c>
      <c r="K82" s="7">
        <v>105.4473840665874</v>
      </c>
      <c r="L82" s="7">
        <v>109.39620978404582</v>
      </c>
    </row>
    <row r="83" spans="1:12" x14ac:dyDescent="0.2">
      <c r="A83" s="17"/>
      <c r="B83" s="26">
        <v>0</v>
      </c>
      <c r="C83" s="7">
        <v>77.864160011308215</v>
      </c>
      <c r="D83" s="7">
        <v>79.762577727529688</v>
      </c>
      <c r="E83" s="7">
        <v>109.14012451502302</v>
      </c>
      <c r="F83" s="7">
        <v>107.19674985490424</v>
      </c>
      <c r="G83" s="7">
        <v>125.27309272044045</v>
      </c>
      <c r="H83" s="7">
        <v>98.849977741504674</v>
      </c>
      <c r="I83" s="7">
        <v>115.90052146008824</v>
      </c>
      <c r="J83" s="7">
        <v>110.99070073954749</v>
      </c>
      <c r="K83" s="7">
        <v>114.70719381688465</v>
      </c>
      <c r="L83" s="7">
        <v>114.40282062582637</v>
      </c>
    </row>
    <row r="85" spans="1:12" x14ac:dyDescent="0.2">
      <c r="A85" s="7" t="s">
        <v>429</v>
      </c>
    </row>
    <row r="86" spans="1:12" x14ac:dyDescent="0.2">
      <c r="B86" s="7" t="s">
        <v>404</v>
      </c>
      <c r="C86" s="27">
        <v>-9.1389999999999993</v>
      </c>
    </row>
    <row r="87" spans="1:12" x14ac:dyDescent="0.2">
      <c r="B87" s="7" t="s">
        <v>405</v>
      </c>
      <c r="C87" s="27">
        <v>-10.340999999999999</v>
      </c>
    </row>
    <row r="89" spans="1:12" x14ac:dyDescent="0.2">
      <c r="A89" s="17" t="s">
        <v>406</v>
      </c>
      <c r="B89" s="17" t="s">
        <v>422</v>
      </c>
      <c r="C89" s="17"/>
      <c r="D89" s="17"/>
      <c r="E89" s="17"/>
      <c r="F89" s="17"/>
      <c r="G89" s="17"/>
      <c r="H89" s="17"/>
      <c r="I89" s="17"/>
      <c r="J89" s="17"/>
      <c r="K89" s="17"/>
      <c r="L89" s="17"/>
    </row>
    <row r="90" spans="1:12" x14ac:dyDescent="0.2">
      <c r="A90" s="17" t="s">
        <v>408</v>
      </c>
      <c r="B90" s="17" t="s">
        <v>409</v>
      </c>
      <c r="C90" s="17"/>
      <c r="D90" s="17"/>
      <c r="E90" s="17"/>
      <c r="F90" s="17"/>
      <c r="G90" s="17"/>
      <c r="H90" s="17"/>
      <c r="I90" s="17"/>
      <c r="J90" s="17"/>
      <c r="K90" s="17"/>
      <c r="L90" s="17"/>
    </row>
    <row r="91" spans="1:12" x14ac:dyDescent="0.2">
      <c r="A91" s="17" t="s">
        <v>410</v>
      </c>
      <c r="B91" s="17" t="s">
        <v>411</v>
      </c>
      <c r="C91" s="17"/>
      <c r="D91" s="17"/>
      <c r="E91" s="17"/>
      <c r="F91" s="17"/>
      <c r="G91" s="17"/>
      <c r="H91" s="17"/>
      <c r="I91" s="17"/>
      <c r="J91" s="17"/>
      <c r="K91" s="17"/>
      <c r="L91" s="17"/>
    </row>
    <row r="92" spans="1:12" x14ac:dyDescent="0.2">
      <c r="A92" s="17"/>
      <c r="B92" s="24"/>
      <c r="C92" s="25">
        <v>10000</v>
      </c>
      <c r="D92" s="25">
        <v>10000</v>
      </c>
      <c r="E92" s="25">
        <v>5000</v>
      </c>
      <c r="F92" s="25">
        <v>5000</v>
      </c>
      <c r="G92" s="25">
        <v>2500</v>
      </c>
      <c r="H92" s="25">
        <v>2500</v>
      </c>
      <c r="I92" s="25">
        <v>1250</v>
      </c>
      <c r="J92" s="25">
        <v>1250</v>
      </c>
      <c r="K92" s="25">
        <v>0</v>
      </c>
      <c r="L92" s="25">
        <v>0</v>
      </c>
    </row>
    <row r="93" spans="1:12" x14ac:dyDescent="0.2">
      <c r="A93" s="17"/>
      <c r="B93" s="26">
        <v>500</v>
      </c>
      <c r="C93" s="16">
        <v>23.904643400000001</v>
      </c>
      <c r="D93" s="16">
        <v>23.29659032</v>
      </c>
      <c r="E93" s="16">
        <v>29.65210794</v>
      </c>
      <c r="F93" s="16">
        <v>30.556289289999999</v>
      </c>
      <c r="G93" s="16">
        <v>32.591307700000002</v>
      </c>
      <c r="H93" s="16">
        <v>31.76778492</v>
      </c>
      <c r="I93" s="16">
        <v>39.220221379999998</v>
      </c>
      <c r="J93" s="16">
        <v>37.903310009999998</v>
      </c>
      <c r="K93" s="16">
        <v>32.299168979999997</v>
      </c>
      <c r="L93" s="16">
        <v>28.317967410000001</v>
      </c>
    </row>
    <row r="94" spans="1:12" x14ac:dyDescent="0.2">
      <c r="A94" s="17"/>
      <c r="B94" s="26">
        <v>250</v>
      </c>
      <c r="C94" s="16">
        <v>32.660947020000002</v>
      </c>
      <c r="D94" s="16">
        <v>28.945113939999999</v>
      </c>
      <c r="E94" s="16">
        <v>33.412810229999998</v>
      </c>
      <c r="F94" s="16">
        <v>34.713931010000003</v>
      </c>
      <c r="G94" s="16">
        <v>40.83550159</v>
      </c>
      <c r="H94" s="16">
        <v>34.337378059999999</v>
      </c>
      <c r="I94" s="16">
        <v>43.075059199999998</v>
      </c>
      <c r="J94" s="16">
        <v>38.002505999999997</v>
      </c>
      <c r="K94" s="16">
        <v>36.195752540000001</v>
      </c>
      <c r="L94" s="16">
        <v>45.175814750000001</v>
      </c>
    </row>
    <row r="95" spans="1:12" x14ac:dyDescent="0.2">
      <c r="A95" s="17"/>
      <c r="B95" s="26">
        <v>125</v>
      </c>
      <c r="C95" s="16">
        <v>29.026131379999999</v>
      </c>
      <c r="D95" s="16">
        <v>29.80752756</v>
      </c>
      <c r="E95" s="16">
        <v>29.825512079999999</v>
      </c>
      <c r="F95" s="16">
        <v>31.079296320000001</v>
      </c>
      <c r="G95" s="16">
        <v>35.101667149999997</v>
      </c>
      <c r="H95" s="16">
        <v>42.2031882</v>
      </c>
      <c r="I95" s="16">
        <v>52.117407350000001</v>
      </c>
      <c r="J95" s="16">
        <v>45.442205280000003</v>
      </c>
      <c r="K95" s="16">
        <v>36.578947370000002</v>
      </c>
      <c r="L95" s="16">
        <v>49.222770150000002</v>
      </c>
    </row>
    <row r="96" spans="1:12" x14ac:dyDescent="0.2">
      <c r="A96" s="17"/>
      <c r="B96" s="26">
        <v>62.5</v>
      </c>
      <c r="C96" s="16">
        <v>37.468072569999997</v>
      </c>
      <c r="D96" s="16">
        <v>31.572334229999999</v>
      </c>
      <c r="E96" s="16">
        <v>37.325241140000003</v>
      </c>
      <c r="F96" s="16">
        <v>37.270854239999998</v>
      </c>
      <c r="G96" s="16">
        <v>45.109376509999997</v>
      </c>
      <c r="H96" s="16">
        <v>47.842017609999999</v>
      </c>
      <c r="I96" s="16">
        <v>57.618811610000002</v>
      </c>
      <c r="J96" s="16">
        <v>55.727263229999998</v>
      </c>
      <c r="K96" s="16">
        <v>43.319482919999999</v>
      </c>
      <c r="L96" s="16">
        <v>50.176886789999998</v>
      </c>
    </row>
    <row r="97" spans="1:12" x14ac:dyDescent="0.2">
      <c r="A97" s="17"/>
      <c r="B97" s="26">
        <v>0</v>
      </c>
      <c r="C97" s="16">
        <v>34.41613727</v>
      </c>
      <c r="D97" s="16">
        <v>38.945685079999997</v>
      </c>
      <c r="E97" s="16">
        <v>43.378129399999999</v>
      </c>
      <c r="F97" s="16">
        <v>42.94997094</v>
      </c>
      <c r="G97" s="16">
        <v>54.148597860000002</v>
      </c>
      <c r="H97" s="16">
        <v>62.602902690000001</v>
      </c>
      <c r="I97" s="16">
        <v>76.397378709999998</v>
      </c>
      <c r="J97" s="16">
        <v>73.540774769999999</v>
      </c>
      <c r="K97" s="16">
        <v>105.4201293</v>
      </c>
      <c r="L97" s="16">
        <v>111.35291599999999</v>
      </c>
    </row>
    <row r="99" spans="1:12" x14ac:dyDescent="0.2">
      <c r="A99" s="7" t="s">
        <v>430</v>
      </c>
    </row>
    <row r="100" spans="1:12" x14ac:dyDescent="0.2">
      <c r="B100" s="7" t="s">
        <v>404</v>
      </c>
      <c r="C100" s="16">
        <v>-4.7089999999999996</v>
      </c>
    </row>
    <row r="101" spans="1:12" x14ac:dyDescent="0.2">
      <c r="B101" s="7" t="s">
        <v>405</v>
      </c>
      <c r="C101" s="16">
        <v>-4.0110000000000001</v>
      </c>
    </row>
    <row r="103" spans="1:12" x14ac:dyDescent="0.2">
      <c r="A103" s="17" t="s">
        <v>406</v>
      </c>
      <c r="B103" s="17" t="s">
        <v>422</v>
      </c>
      <c r="C103" s="17"/>
      <c r="D103" s="17"/>
      <c r="E103" s="17"/>
      <c r="F103" s="17"/>
      <c r="G103" s="17"/>
      <c r="H103" s="17"/>
      <c r="I103" s="17"/>
      <c r="J103" s="17"/>
      <c r="K103" s="17"/>
      <c r="L103" s="17"/>
    </row>
    <row r="104" spans="1:12" x14ac:dyDescent="0.2">
      <c r="A104" s="17" t="s">
        <v>408</v>
      </c>
      <c r="B104" s="17" t="s">
        <v>409</v>
      </c>
      <c r="C104" s="17"/>
      <c r="D104" s="17"/>
      <c r="E104" s="17"/>
      <c r="F104" s="17"/>
      <c r="G104" s="17"/>
      <c r="H104" s="17"/>
      <c r="I104" s="17"/>
      <c r="J104" s="17"/>
      <c r="K104" s="17"/>
      <c r="L104" s="17"/>
    </row>
    <row r="105" spans="1:12" x14ac:dyDescent="0.2">
      <c r="A105" s="17" t="s">
        <v>410</v>
      </c>
      <c r="B105" s="17" t="s">
        <v>411</v>
      </c>
      <c r="C105" s="17"/>
      <c r="D105" s="17"/>
      <c r="E105" s="17"/>
      <c r="F105" s="17"/>
      <c r="G105" s="17"/>
      <c r="H105" s="17"/>
      <c r="I105" s="17"/>
      <c r="J105" s="17"/>
      <c r="K105" s="17"/>
      <c r="L105" s="17"/>
    </row>
    <row r="106" spans="1:12" x14ac:dyDescent="0.2">
      <c r="A106" s="17"/>
      <c r="B106" s="24"/>
      <c r="C106" s="25">
        <v>10000</v>
      </c>
      <c r="D106" s="25">
        <v>10000</v>
      </c>
      <c r="E106" s="25">
        <v>5000</v>
      </c>
      <c r="F106" s="25">
        <v>5000</v>
      </c>
      <c r="G106" s="25">
        <v>2500</v>
      </c>
      <c r="H106" s="25">
        <v>2500</v>
      </c>
      <c r="I106" s="25">
        <v>1250</v>
      </c>
      <c r="J106" s="25">
        <v>1250</v>
      </c>
      <c r="K106" s="25">
        <v>0</v>
      </c>
      <c r="L106" s="25">
        <v>0</v>
      </c>
    </row>
    <row r="107" spans="1:12" x14ac:dyDescent="0.2">
      <c r="A107" s="17"/>
      <c r="B107" s="26">
        <v>500</v>
      </c>
      <c r="C107" s="16">
        <v>23.5442128</v>
      </c>
      <c r="D107" s="16">
        <v>22.105002880000001</v>
      </c>
      <c r="E107" s="16">
        <v>23.762210899999999</v>
      </c>
      <c r="F107" s="16">
        <v>26.743722600000002</v>
      </c>
      <c r="G107" s="16">
        <v>29.885860699999999</v>
      </c>
      <c r="H107" s="16">
        <v>32.485264809999997</v>
      </c>
      <c r="I107" s="16">
        <v>37.546686809999997</v>
      </c>
      <c r="J107" s="16">
        <v>34.62680237</v>
      </c>
      <c r="K107" s="16">
        <v>29.93811758</v>
      </c>
      <c r="L107" s="16">
        <v>46.518484919999999</v>
      </c>
    </row>
    <row r="108" spans="1:12" x14ac:dyDescent="0.2">
      <c r="A108" s="17"/>
      <c r="B108" s="26">
        <v>250</v>
      </c>
      <c r="C108" s="16">
        <v>20.981821920000002</v>
      </c>
      <c r="D108" s="16">
        <v>19.66125443</v>
      </c>
      <c r="E108" s="16">
        <v>24.050263000000001</v>
      </c>
      <c r="F108" s="16">
        <v>24.07333599</v>
      </c>
      <c r="G108" s="16">
        <v>27.79330693</v>
      </c>
      <c r="H108" s="16">
        <v>31.382775729999999</v>
      </c>
      <c r="I108" s="16">
        <v>33.106718700000002</v>
      </c>
      <c r="J108" s="16">
        <v>31.331636979999999</v>
      </c>
      <c r="K108" s="16">
        <v>35.916758160000001</v>
      </c>
      <c r="L108" s="16">
        <v>44.074620099999997</v>
      </c>
    </row>
    <row r="109" spans="1:12" x14ac:dyDescent="0.2">
      <c r="A109" s="17"/>
      <c r="B109" s="26">
        <v>125</v>
      </c>
      <c r="C109" s="16">
        <v>21.61856835</v>
      </c>
      <c r="D109" s="16">
        <v>19.611802520000001</v>
      </c>
      <c r="E109" s="16">
        <v>25.862068969999999</v>
      </c>
      <c r="F109" s="16">
        <v>31.158938930000001</v>
      </c>
      <c r="G109" s="16">
        <v>33.721562230000004</v>
      </c>
      <c r="H109" s="16">
        <v>34.032989870000002</v>
      </c>
      <c r="I109" s="16">
        <v>29.791430609999999</v>
      </c>
      <c r="J109" s="16">
        <v>31.026293469999999</v>
      </c>
      <c r="K109" s="16">
        <v>38.132548159999999</v>
      </c>
      <c r="L109" s="16">
        <v>42.107053749999999</v>
      </c>
    </row>
    <row r="110" spans="1:12" x14ac:dyDescent="0.2">
      <c r="A110" s="17"/>
      <c r="B110" s="26">
        <v>62.5</v>
      </c>
      <c r="C110" s="16">
        <v>19.564547600000001</v>
      </c>
      <c r="D110" s="16">
        <v>26.143575370000001</v>
      </c>
      <c r="E110" s="16">
        <v>28.258328460000001</v>
      </c>
      <c r="F110" s="16">
        <v>30.58323369</v>
      </c>
      <c r="G110" s="16">
        <v>37.215622330000002</v>
      </c>
      <c r="H110" s="16">
        <v>31.48030361</v>
      </c>
      <c r="I110" s="16">
        <v>28.91854463</v>
      </c>
      <c r="J110" s="16">
        <v>31.407972860000001</v>
      </c>
      <c r="K110" s="16">
        <v>41.126858970000001</v>
      </c>
      <c r="L110" s="16">
        <v>41.092084370000002</v>
      </c>
    </row>
    <row r="111" spans="1:12" x14ac:dyDescent="0.2">
      <c r="A111" s="17"/>
      <c r="B111" s="26">
        <v>0</v>
      </c>
      <c r="C111" s="16">
        <v>22.66611893</v>
      </c>
      <c r="D111" s="16">
        <v>27.351026130000001</v>
      </c>
      <c r="E111" s="16">
        <v>38.23578526</v>
      </c>
      <c r="F111" s="16">
        <v>40.613790350000002</v>
      </c>
      <c r="G111" s="16">
        <v>49.374951469999999</v>
      </c>
      <c r="H111" s="16">
        <v>51.405673579999998</v>
      </c>
      <c r="I111" s="16">
        <v>50.266482019999998</v>
      </c>
      <c r="J111" s="16">
        <v>48.477523320000003</v>
      </c>
      <c r="K111" s="16">
        <v>99.680606850000004</v>
      </c>
      <c r="L111" s="16">
        <v>102.34747110000001</v>
      </c>
    </row>
    <row r="113" spans="1:12" x14ac:dyDescent="0.2">
      <c r="A113" s="7" t="s">
        <v>431</v>
      </c>
    </row>
    <row r="114" spans="1:12" x14ac:dyDescent="0.2">
      <c r="B114" s="7" t="s">
        <v>404</v>
      </c>
      <c r="C114" s="21">
        <v>-6.0110000000000001</v>
      </c>
    </row>
    <row r="115" spans="1:12" x14ac:dyDescent="0.2">
      <c r="B115" s="7" t="s">
        <v>405</v>
      </c>
      <c r="C115" s="21">
        <v>-6.1639999999999997</v>
      </c>
    </row>
    <row r="117" spans="1:12" x14ac:dyDescent="0.2">
      <c r="A117" s="17" t="s">
        <v>406</v>
      </c>
      <c r="B117" s="17" t="s">
        <v>422</v>
      </c>
      <c r="C117" s="17"/>
      <c r="D117" s="17"/>
      <c r="E117" s="17"/>
      <c r="F117" s="17"/>
      <c r="G117" s="17"/>
      <c r="H117" s="17"/>
      <c r="I117" s="17"/>
      <c r="J117" s="17"/>
      <c r="K117" s="17"/>
      <c r="L117" s="17"/>
    </row>
    <row r="118" spans="1:12" x14ac:dyDescent="0.2">
      <c r="A118" s="17" t="s">
        <v>408</v>
      </c>
      <c r="B118" s="17" t="s">
        <v>409</v>
      </c>
      <c r="C118" s="17"/>
      <c r="D118" s="17"/>
      <c r="E118" s="17"/>
      <c r="F118" s="17"/>
      <c r="G118" s="17"/>
      <c r="H118" s="17"/>
      <c r="I118" s="17"/>
      <c r="J118" s="17"/>
      <c r="K118" s="17"/>
      <c r="L118" s="17"/>
    </row>
    <row r="119" spans="1:12" x14ac:dyDescent="0.2">
      <c r="A119" s="17" t="s">
        <v>410</v>
      </c>
      <c r="B119" s="17" t="s">
        <v>411</v>
      </c>
      <c r="C119" s="17"/>
      <c r="D119" s="17"/>
      <c r="E119" s="17"/>
      <c r="F119" s="17"/>
      <c r="G119" s="17"/>
      <c r="H119" s="17"/>
      <c r="I119" s="17"/>
      <c r="J119" s="17"/>
      <c r="K119" s="17"/>
      <c r="L119" s="17"/>
    </row>
    <row r="120" spans="1:12" x14ac:dyDescent="0.2">
      <c r="A120" s="17"/>
      <c r="B120" s="24"/>
      <c r="C120" s="25">
        <v>10000</v>
      </c>
      <c r="D120" s="25">
        <v>10000</v>
      </c>
      <c r="E120" s="25">
        <v>5000</v>
      </c>
      <c r="F120" s="25">
        <v>5000</v>
      </c>
      <c r="G120" s="25">
        <v>2500</v>
      </c>
      <c r="H120" s="25">
        <v>2500</v>
      </c>
      <c r="I120" s="25">
        <v>1250</v>
      </c>
      <c r="J120" s="25">
        <v>1250</v>
      </c>
      <c r="K120" s="25">
        <v>0</v>
      </c>
      <c r="L120" s="25">
        <v>0</v>
      </c>
    </row>
    <row r="121" spans="1:12" x14ac:dyDescent="0.2">
      <c r="A121" s="17"/>
      <c r="B121" s="26">
        <v>500</v>
      </c>
      <c r="C121" s="7">
        <v>36.89859968397537</v>
      </c>
      <c r="D121" s="7">
        <v>34.928349588623114</v>
      </c>
      <c r="E121" s="7">
        <v>39.749359777693023</v>
      </c>
      <c r="F121" s="7">
        <v>40.163461014548027</v>
      </c>
      <c r="G121" s="7">
        <v>42.835503732359832</v>
      </c>
      <c r="H121" s="7">
        <v>48.310357979621863</v>
      </c>
      <c r="I121" s="7">
        <v>46.771644962676397</v>
      </c>
      <c r="J121" s="7">
        <v>43.973192393614127</v>
      </c>
      <c r="K121" s="7">
        <v>44.627036451806248</v>
      </c>
      <c r="L121" s="7">
        <v>44.705497738789298</v>
      </c>
    </row>
    <row r="122" spans="1:12" x14ac:dyDescent="0.2">
      <c r="A122" s="17"/>
      <c r="B122" s="26">
        <v>250</v>
      </c>
      <c r="C122" s="7">
        <v>43.955756552062333</v>
      </c>
      <c r="D122" s="7">
        <v>44.844984471203617</v>
      </c>
      <c r="E122" s="7">
        <v>45.982673132457904</v>
      </c>
      <c r="F122" s="7">
        <v>48.201383969923171</v>
      </c>
      <c r="G122" s="7">
        <v>48.223178771862912</v>
      </c>
      <c r="H122" s="7">
        <v>52.704190050672914</v>
      </c>
      <c r="I122" s="7">
        <v>56.008282024737099</v>
      </c>
      <c r="J122" s="7">
        <v>54.22110826567863</v>
      </c>
      <c r="K122" s="7">
        <v>54.421620443524219</v>
      </c>
      <c r="L122" s="7">
        <v>50.175993025663381</v>
      </c>
    </row>
    <row r="123" spans="1:12" x14ac:dyDescent="0.2">
      <c r="A123" s="17"/>
      <c r="B123" s="26">
        <v>125</v>
      </c>
      <c r="C123" s="7">
        <v>44.461395957064241</v>
      </c>
      <c r="D123" s="7">
        <v>47.477796545523894</v>
      </c>
      <c r="E123" s="7">
        <v>47.804718574619955</v>
      </c>
      <c r="F123" s="7">
        <v>49.151637334495724</v>
      </c>
      <c r="G123" s="7">
        <v>56.500844548575166</v>
      </c>
      <c r="H123" s="7">
        <v>57.795455783795568</v>
      </c>
      <c r="I123" s="7">
        <v>58.043916525908571</v>
      </c>
      <c r="J123" s="7">
        <v>56.588023756334117</v>
      </c>
      <c r="K123" s="7">
        <v>64.835176810330736</v>
      </c>
      <c r="L123" s="7">
        <v>63.309540674549126</v>
      </c>
    </row>
    <row r="124" spans="1:12" x14ac:dyDescent="0.2">
      <c r="A124" s="17"/>
      <c r="B124" s="26">
        <v>62.5</v>
      </c>
      <c r="C124" s="7">
        <v>52.673677327957279</v>
      </c>
      <c r="D124" s="7">
        <v>47.460360703972107</v>
      </c>
      <c r="E124" s="7">
        <v>52.943932872010024</v>
      </c>
      <c r="F124" s="7">
        <v>52.656241486405499</v>
      </c>
      <c r="G124" s="7">
        <v>60.022884542036728</v>
      </c>
      <c r="H124" s="7">
        <v>59.06827221707622</v>
      </c>
      <c r="I124" s="7">
        <v>58.318531030349263</v>
      </c>
      <c r="J124" s="7">
        <v>56.165204598703212</v>
      </c>
      <c r="K124" s="7">
        <v>74.163352040538328</v>
      </c>
      <c r="L124" s="7">
        <v>63.226720427178115</v>
      </c>
    </row>
    <row r="125" spans="1:12" x14ac:dyDescent="0.2">
      <c r="A125" s="17"/>
      <c r="B125" s="26">
        <v>0</v>
      </c>
      <c r="C125" s="7">
        <v>53.706750939900836</v>
      </c>
      <c r="D125" s="7">
        <v>51.387784013512771</v>
      </c>
      <c r="E125" s="7">
        <v>56.365716776548794</v>
      </c>
      <c r="F125" s="7">
        <v>57.812891625347348</v>
      </c>
      <c r="G125" s="7">
        <v>62.045442162044353</v>
      </c>
      <c r="H125" s="7">
        <v>60.467498501607366</v>
      </c>
      <c r="I125" s="7">
        <v>61.544161717430391</v>
      </c>
      <c r="J125" s="7">
        <v>60.598267313245792</v>
      </c>
      <c r="K125" s="7">
        <v>108.72118999618591</v>
      </c>
      <c r="L125" s="7">
        <v>102.22198005775623</v>
      </c>
    </row>
    <row r="127" spans="1:12" x14ac:dyDescent="0.2">
      <c r="A127" s="7" t="s">
        <v>432</v>
      </c>
    </row>
    <row r="128" spans="1:12" x14ac:dyDescent="0.2">
      <c r="B128" s="7" t="s">
        <v>404</v>
      </c>
      <c r="C128" s="7">
        <v>-5.8330000000000002</v>
      </c>
    </row>
    <row r="129" spans="1:12" x14ac:dyDescent="0.2">
      <c r="B129" s="7" t="s">
        <v>405</v>
      </c>
      <c r="C129" s="7">
        <v>-7.1390000000000002</v>
      </c>
    </row>
    <row r="131" spans="1:12" x14ac:dyDescent="0.2">
      <c r="A131" s="17" t="s">
        <v>406</v>
      </c>
      <c r="B131" s="17" t="s">
        <v>422</v>
      </c>
      <c r="C131" s="17"/>
      <c r="D131" s="17"/>
      <c r="E131" s="17"/>
      <c r="F131" s="17"/>
      <c r="G131" s="17"/>
      <c r="H131" s="17"/>
      <c r="I131" s="17"/>
      <c r="J131" s="17"/>
      <c r="K131" s="17"/>
      <c r="L131" s="17"/>
    </row>
    <row r="132" spans="1:12" x14ac:dyDescent="0.2">
      <c r="A132" s="17" t="s">
        <v>408</v>
      </c>
      <c r="B132" s="17" t="s">
        <v>409</v>
      </c>
      <c r="C132" s="17"/>
      <c r="D132" s="17"/>
      <c r="E132" s="17"/>
      <c r="F132" s="17"/>
      <c r="G132" s="17"/>
      <c r="H132" s="17"/>
      <c r="I132" s="17"/>
      <c r="J132" s="17"/>
      <c r="K132" s="17"/>
      <c r="L132" s="17"/>
    </row>
    <row r="133" spans="1:12" x14ac:dyDescent="0.2">
      <c r="A133" s="17" t="s">
        <v>410</v>
      </c>
      <c r="B133" s="17" t="s">
        <v>411</v>
      </c>
      <c r="C133" s="17"/>
      <c r="D133" s="17"/>
      <c r="E133" s="17"/>
      <c r="F133" s="17"/>
      <c r="G133" s="17"/>
      <c r="H133" s="17"/>
      <c r="I133" s="17"/>
      <c r="J133" s="17"/>
      <c r="K133" s="17"/>
      <c r="L133" s="17"/>
    </row>
    <row r="134" spans="1:12" x14ac:dyDescent="0.2">
      <c r="A134" s="17"/>
      <c r="B134" s="24"/>
      <c r="C134" s="25">
        <v>10000</v>
      </c>
      <c r="D134" s="25">
        <v>10000</v>
      </c>
      <c r="E134" s="25">
        <v>5000</v>
      </c>
      <c r="F134" s="25">
        <v>5000</v>
      </c>
      <c r="G134" s="25">
        <v>2500</v>
      </c>
      <c r="H134" s="25">
        <v>2500</v>
      </c>
      <c r="I134" s="25">
        <v>1250</v>
      </c>
      <c r="J134" s="25">
        <v>1250</v>
      </c>
      <c r="K134" s="25">
        <v>0</v>
      </c>
      <c r="L134" s="25">
        <v>0</v>
      </c>
    </row>
    <row r="135" spans="1:12" x14ac:dyDescent="0.2">
      <c r="A135" s="17"/>
      <c r="B135" s="26">
        <v>500</v>
      </c>
      <c r="C135" s="16">
        <v>46.41355669</v>
      </c>
      <c r="D135" s="16">
        <v>41.106138110000003</v>
      </c>
      <c r="E135" s="16">
        <v>49.384862259999998</v>
      </c>
      <c r="F135" s="16">
        <v>43.98280802</v>
      </c>
      <c r="G135" s="16">
        <v>54.560574809999999</v>
      </c>
      <c r="H135" s="16">
        <v>54.52993884</v>
      </c>
      <c r="I135" s="16">
        <v>62.127035149999998</v>
      </c>
      <c r="J135" s="16">
        <v>54.960914010000003</v>
      </c>
      <c r="K135" s="16">
        <v>39.195388049999998</v>
      </c>
      <c r="L135" s="16">
        <v>60.3877016</v>
      </c>
    </row>
    <row r="136" spans="1:12" x14ac:dyDescent="0.2">
      <c r="A136" s="17"/>
      <c r="B136" s="26">
        <v>250</v>
      </c>
      <c r="C136" s="16">
        <v>55.817864299999997</v>
      </c>
      <c r="D136" s="16">
        <v>39.60997442</v>
      </c>
      <c r="E136" s="16">
        <v>65.920032090000007</v>
      </c>
      <c r="F136" s="16">
        <v>61.708778330000001</v>
      </c>
      <c r="G136" s="16">
        <v>69.336704139999995</v>
      </c>
      <c r="H136" s="16">
        <v>72.649694210000007</v>
      </c>
      <c r="I136" s="16">
        <v>70.945426589999997</v>
      </c>
      <c r="J136" s="16">
        <v>67.167769089999993</v>
      </c>
      <c r="K136" s="16">
        <v>57.085296309999997</v>
      </c>
      <c r="L136" s="16">
        <v>91.229045839999998</v>
      </c>
    </row>
    <row r="137" spans="1:12" x14ac:dyDescent="0.2">
      <c r="A137" s="17"/>
      <c r="B137" s="26">
        <v>125</v>
      </c>
      <c r="C137" s="16">
        <v>51.309747110000004</v>
      </c>
      <c r="D137" s="16">
        <v>51.796675190000002</v>
      </c>
      <c r="E137" s="16">
        <v>66.742444500000005</v>
      </c>
      <c r="F137" s="16">
        <v>64.69132587</v>
      </c>
      <c r="G137" s="16">
        <v>73.654447480000002</v>
      </c>
      <c r="H137" s="16">
        <v>80.102403640000006</v>
      </c>
      <c r="I137" s="16">
        <v>63.580462580000003</v>
      </c>
      <c r="J137" s="16">
        <v>77.443709490000003</v>
      </c>
      <c r="K137" s="16">
        <v>55.368212249999999</v>
      </c>
      <c r="L137" s="16">
        <v>80.678477790000002</v>
      </c>
    </row>
    <row r="138" spans="1:12" x14ac:dyDescent="0.2">
      <c r="A138" s="17"/>
      <c r="B138" s="26">
        <v>62.5</v>
      </c>
      <c r="C138" s="16">
        <v>54.692451980000001</v>
      </c>
      <c r="D138" s="16">
        <v>51.093350379999997</v>
      </c>
      <c r="E138" s="16">
        <v>65.064188290000004</v>
      </c>
      <c r="F138" s="16">
        <v>64.105235739999998</v>
      </c>
      <c r="G138" s="16">
        <v>59.689974049999996</v>
      </c>
      <c r="H138" s="16">
        <v>76.240933010000006</v>
      </c>
      <c r="I138" s="16">
        <v>65.788554259999998</v>
      </c>
      <c r="J138" s="16">
        <v>74.209928509999997</v>
      </c>
      <c r="K138" s="16">
        <v>63.866848500000003</v>
      </c>
      <c r="L138" s="16">
        <v>76.213553669999996</v>
      </c>
    </row>
    <row r="139" spans="1:12" x14ac:dyDescent="0.2">
      <c r="A139" s="17"/>
      <c r="B139" s="26">
        <v>0</v>
      </c>
      <c r="C139" s="16">
        <v>46.74988681</v>
      </c>
      <c r="D139" s="16">
        <v>55.684143220000003</v>
      </c>
      <c r="E139" s="16">
        <v>56.418828560000001</v>
      </c>
      <c r="F139" s="16">
        <v>64.541547280000003</v>
      </c>
      <c r="G139" s="16">
        <v>63.382343159999998</v>
      </c>
      <c r="H139" s="16">
        <v>90.620110940000004</v>
      </c>
      <c r="I139" s="16">
        <v>76.067360769999993</v>
      </c>
      <c r="J139" s="16">
        <v>83.015968459999996</v>
      </c>
      <c r="K139" s="16">
        <v>93.057277459999995</v>
      </c>
      <c r="L139" s="16">
        <v>122.18161600000001</v>
      </c>
    </row>
    <row r="141" spans="1:12" x14ac:dyDescent="0.2">
      <c r="A141" s="7" t="s">
        <v>433</v>
      </c>
    </row>
    <row r="142" spans="1:12" x14ac:dyDescent="0.2">
      <c r="B142" s="7" t="s">
        <v>404</v>
      </c>
      <c r="C142" s="16">
        <v>-2.4260000000000002</v>
      </c>
    </row>
    <row r="143" spans="1:12" x14ac:dyDescent="0.2">
      <c r="B143" s="7" t="s">
        <v>405</v>
      </c>
      <c r="C143" s="16">
        <v>-2.6070000000000002</v>
      </c>
    </row>
    <row r="145" spans="1:12" x14ac:dyDescent="0.2">
      <c r="A145" s="17" t="s">
        <v>406</v>
      </c>
      <c r="B145" s="17" t="s">
        <v>422</v>
      </c>
      <c r="C145" s="17"/>
      <c r="D145" s="17"/>
      <c r="E145" s="17"/>
      <c r="F145" s="17"/>
      <c r="G145" s="17"/>
      <c r="H145" s="17"/>
      <c r="I145" s="17"/>
      <c r="J145" s="17"/>
      <c r="K145" s="17"/>
      <c r="L145" s="17"/>
    </row>
    <row r="146" spans="1:12" x14ac:dyDescent="0.2">
      <c r="A146" s="17" t="s">
        <v>408</v>
      </c>
      <c r="B146" s="17" t="s">
        <v>409</v>
      </c>
      <c r="C146" s="17"/>
      <c r="D146" s="17"/>
      <c r="E146" s="17"/>
      <c r="F146" s="17"/>
      <c r="G146" s="17"/>
      <c r="H146" s="17"/>
      <c r="I146" s="17"/>
      <c r="J146" s="17"/>
      <c r="K146" s="17"/>
      <c r="L146" s="17"/>
    </row>
    <row r="147" spans="1:12" x14ac:dyDescent="0.2">
      <c r="A147" s="17" t="s">
        <v>410</v>
      </c>
      <c r="B147" s="17" t="s">
        <v>411</v>
      </c>
      <c r="C147" s="17"/>
      <c r="D147" s="17"/>
      <c r="E147" s="17"/>
      <c r="F147" s="17"/>
      <c r="G147" s="17"/>
      <c r="H147" s="17"/>
      <c r="I147" s="17"/>
      <c r="J147" s="17"/>
      <c r="K147" s="17"/>
      <c r="L147" s="17"/>
    </row>
    <row r="148" spans="1:12" x14ac:dyDescent="0.2">
      <c r="A148" s="17"/>
      <c r="B148" s="24"/>
      <c r="C148" s="25">
        <v>10000</v>
      </c>
      <c r="D148" s="25">
        <v>10000</v>
      </c>
      <c r="E148" s="25">
        <v>5000</v>
      </c>
      <c r="F148" s="25">
        <v>5000</v>
      </c>
      <c r="G148" s="25">
        <v>2500</v>
      </c>
      <c r="H148" s="25">
        <v>2500</v>
      </c>
      <c r="I148" s="25">
        <v>1250</v>
      </c>
      <c r="J148" s="25">
        <v>1250</v>
      </c>
      <c r="K148" s="25">
        <v>0</v>
      </c>
      <c r="L148" s="25">
        <v>0</v>
      </c>
    </row>
    <row r="149" spans="1:12" x14ac:dyDescent="0.2">
      <c r="A149" s="17"/>
      <c r="B149" s="26">
        <v>500</v>
      </c>
      <c r="C149" s="28">
        <v>0.24425249169435218</v>
      </c>
      <c r="D149" s="28">
        <v>0.39578947368421058</v>
      </c>
      <c r="E149" s="28">
        <v>0.49955857385398977</v>
      </c>
      <c r="F149" s="28">
        <v>0.65537117903930131</v>
      </c>
      <c r="G149" s="28">
        <v>0.67610510046367855</v>
      </c>
      <c r="H149" s="28">
        <v>0.82333834586466159</v>
      </c>
      <c r="I149" s="28">
        <v>0.73156626506024092</v>
      </c>
      <c r="J149" s="28">
        <v>1.0176214405360133</v>
      </c>
      <c r="K149" s="28">
        <v>0.64767123287671235</v>
      </c>
      <c r="L149" s="28">
        <v>0.69820788530465949</v>
      </c>
    </row>
    <row r="150" spans="1:12" x14ac:dyDescent="0.2">
      <c r="A150" s="17"/>
      <c r="B150" s="26">
        <v>250</v>
      </c>
      <c r="C150" s="28">
        <v>1.4344186046511629</v>
      </c>
      <c r="D150" s="28">
        <v>1.2898646616541354</v>
      </c>
      <c r="E150" s="28">
        <v>5.1536842105263156</v>
      </c>
      <c r="F150" s="28">
        <v>4.2189228529839884</v>
      </c>
      <c r="G150" s="28">
        <v>4.0113755795981456</v>
      </c>
      <c r="H150" s="28">
        <v>5.4575639097744366</v>
      </c>
      <c r="I150" s="28">
        <v>5.3689156626506023</v>
      </c>
      <c r="J150" s="28">
        <v>5.0379899497487441</v>
      </c>
      <c r="K150" s="28">
        <v>5.5945205479452049</v>
      </c>
      <c r="L150" s="28">
        <v>4.0415770609318997</v>
      </c>
    </row>
    <row r="151" spans="1:12" x14ac:dyDescent="0.2">
      <c r="A151" s="17"/>
      <c r="B151" s="26">
        <v>125</v>
      </c>
      <c r="C151" s="28">
        <v>7.1207973421926907</v>
      </c>
      <c r="D151" s="28">
        <v>6.6822255639097747</v>
      </c>
      <c r="E151" s="28">
        <v>14.887877758913412</v>
      </c>
      <c r="F151" s="28">
        <v>15.138282387190685</v>
      </c>
      <c r="G151" s="28">
        <v>19.474497681607421</v>
      </c>
      <c r="H151" s="28">
        <v>19.248120300751882</v>
      </c>
      <c r="I151" s="28">
        <v>17.921686746987952</v>
      </c>
      <c r="J151" s="28">
        <v>20.938023450586265</v>
      </c>
      <c r="K151" s="28">
        <v>19.520547945205479</v>
      </c>
      <c r="L151" s="28">
        <v>16.671541218637991</v>
      </c>
    </row>
    <row r="152" spans="1:12" x14ac:dyDescent="0.2">
      <c r="A152" s="17"/>
      <c r="B152" s="26">
        <v>62.5</v>
      </c>
      <c r="C152" s="28">
        <v>11.091561461794019</v>
      </c>
      <c r="D152" s="28">
        <v>11.964872180451128</v>
      </c>
      <c r="E152" s="28">
        <v>25.127334465195243</v>
      </c>
      <c r="F152" s="28">
        <v>24.017467248908297</v>
      </c>
      <c r="G152" s="28">
        <v>31.221020092735703</v>
      </c>
      <c r="H152" s="28">
        <v>33.233082706766922</v>
      </c>
      <c r="I152" s="28">
        <v>33.283132530120483</v>
      </c>
      <c r="J152" s="28">
        <v>36.515912897822446</v>
      </c>
      <c r="K152" s="28">
        <v>42.12328767123288</v>
      </c>
      <c r="L152" s="28">
        <v>35.12544802867383</v>
      </c>
    </row>
    <row r="153" spans="1:12" x14ac:dyDescent="0.2">
      <c r="A153" s="17"/>
      <c r="B153" s="26">
        <v>0</v>
      </c>
      <c r="C153" s="28">
        <v>18.106312292358805</v>
      </c>
      <c r="D153" s="28">
        <v>20.150375939849624</v>
      </c>
      <c r="E153" s="28">
        <v>43.123938879456709</v>
      </c>
      <c r="F153" s="28">
        <v>43.377001455604073</v>
      </c>
      <c r="G153" s="28">
        <v>52.55023183925811</v>
      </c>
      <c r="H153" s="28">
        <v>51.729323308270679</v>
      </c>
      <c r="I153" s="28">
        <v>44.879518072289152</v>
      </c>
      <c r="J153" s="28">
        <v>50.586264656616422</v>
      </c>
      <c r="K153" s="28">
        <v>94.006849315068493</v>
      </c>
      <c r="L153" s="28">
        <v>98.56630824372759</v>
      </c>
    </row>
    <row r="155" spans="1:12" x14ac:dyDescent="0.2">
      <c r="A155" s="7" t="s">
        <v>434</v>
      </c>
    </row>
    <row r="156" spans="1:12" x14ac:dyDescent="0.2">
      <c r="B156" s="7" t="s">
        <v>404</v>
      </c>
      <c r="C156" s="28">
        <v>11.747</v>
      </c>
    </row>
    <row r="157" spans="1:12" x14ac:dyDescent="0.2">
      <c r="B157" s="7" t="s">
        <v>405</v>
      </c>
      <c r="C157" s="28">
        <v>9.2989999999999995</v>
      </c>
    </row>
    <row r="159" spans="1:12" x14ac:dyDescent="0.2">
      <c r="A159" s="17" t="s">
        <v>406</v>
      </c>
      <c r="B159" s="17" t="s">
        <v>422</v>
      </c>
      <c r="C159" s="17"/>
      <c r="D159" s="17"/>
      <c r="E159" s="17"/>
      <c r="F159" s="17"/>
      <c r="G159" s="17"/>
      <c r="H159" s="17"/>
      <c r="I159" s="17"/>
      <c r="J159" s="17"/>
      <c r="K159" s="17"/>
      <c r="L159" s="17"/>
    </row>
    <row r="160" spans="1:12" x14ac:dyDescent="0.2">
      <c r="A160" s="17" t="s">
        <v>408</v>
      </c>
      <c r="B160" s="17" t="s">
        <v>409</v>
      </c>
      <c r="C160" s="17"/>
      <c r="D160" s="17"/>
      <c r="E160" s="17"/>
      <c r="F160" s="17"/>
      <c r="G160" s="17"/>
      <c r="H160" s="17"/>
      <c r="I160" s="17"/>
      <c r="J160" s="17"/>
      <c r="K160" s="17"/>
      <c r="L160" s="17"/>
    </row>
    <row r="161" spans="1:12" x14ac:dyDescent="0.2">
      <c r="A161" s="17" t="s">
        <v>410</v>
      </c>
      <c r="B161" s="17" t="s">
        <v>411</v>
      </c>
      <c r="C161" s="17"/>
      <c r="D161" s="17"/>
      <c r="E161" s="17"/>
      <c r="F161" s="17"/>
      <c r="G161" s="17"/>
      <c r="H161" s="17"/>
      <c r="I161" s="17"/>
      <c r="J161" s="17"/>
      <c r="K161" s="17"/>
      <c r="L161" s="17"/>
    </row>
    <row r="162" spans="1:12" x14ac:dyDescent="0.2">
      <c r="A162" s="17"/>
      <c r="B162" s="24"/>
      <c r="C162" s="25">
        <v>10000</v>
      </c>
      <c r="D162" s="25">
        <v>10000</v>
      </c>
      <c r="E162" s="25">
        <v>5000</v>
      </c>
      <c r="F162" s="25">
        <v>5000</v>
      </c>
      <c r="G162" s="25">
        <v>2500</v>
      </c>
      <c r="H162" s="25">
        <v>2500</v>
      </c>
      <c r="I162" s="25">
        <v>1250</v>
      </c>
      <c r="J162" s="25">
        <v>1250</v>
      </c>
      <c r="K162" s="25">
        <v>0</v>
      </c>
      <c r="L162" s="25">
        <v>0</v>
      </c>
    </row>
    <row r="163" spans="1:12" x14ac:dyDescent="0.2">
      <c r="A163" s="17"/>
      <c r="B163" s="26">
        <v>500</v>
      </c>
      <c r="C163" s="17">
        <v>6.8509754126745923</v>
      </c>
      <c r="D163" s="17">
        <v>7.6458632233381163</v>
      </c>
      <c r="E163" s="17">
        <v>19.013541781349772</v>
      </c>
      <c r="F163" s="17">
        <v>22.161809482383646</v>
      </c>
      <c r="G163" s="17">
        <v>32.427968434575149</v>
      </c>
      <c r="H163" s="17">
        <v>25.927734375</v>
      </c>
      <c r="I163" s="17">
        <v>24.223973256924548</v>
      </c>
      <c r="J163" s="17">
        <v>26.25753209326696</v>
      </c>
      <c r="K163" s="17">
        <v>12.800428466224812</v>
      </c>
      <c r="L163" s="17">
        <v>12.250854214123006</v>
      </c>
    </row>
    <row r="164" spans="1:12" x14ac:dyDescent="0.2">
      <c r="A164" s="17"/>
      <c r="B164" s="26">
        <v>250</v>
      </c>
      <c r="C164" s="17">
        <v>0.38670206625880177</v>
      </c>
      <c r="D164" s="17">
        <v>0.49617407938785274</v>
      </c>
      <c r="E164" s="17">
        <v>1.172520092480458</v>
      </c>
      <c r="F164" s="17">
        <v>1.1526750761200522</v>
      </c>
      <c r="G164" s="17">
        <v>3.1810118064476667</v>
      </c>
      <c r="H164" s="17">
        <v>2.7289496527777777</v>
      </c>
      <c r="I164" s="17">
        <v>3.474212034383954</v>
      </c>
      <c r="J164" s="17">
        <v>3.7529473408435945</v>
      </c>
      <c r="K164" s="17">
        <v>2.6243556269665929</v>
      </c>
      <c r="L164" s="17">
        <v>3.6161731207289294</v>
      </c>
    </row>
    <row r="165" spans="1:12" x14ac:dyDescent="0.2">
      <c r="A165" s="17"/>
      <c r="B165" s="26">
        <v>125</v>
      </c>
      <c r="C165" s="17">
        <v>3.6938704836661667</v>
      </c>
      <c r="D165" s="17">
        <v>5.111190817790531</v>
      </c>
      <c r="E165" s="17">
        <v>8.0920400748651318</v>
      </c>
      <c r="F165" s="17">
        <v>7.2042192257503261</v>
      </c>
      <c r="G165" s="17">
        <v>9.7265553312534401</v>
      </c>
      <c r="H165" s="17">
        <v>8.7456597222222232</v>
      </c>
      <c r="I165" s="17">
        <v>8.8168576886341921</v>
      </c>
      <c r="J165" s="17">
        <v>7.505894681687189</v>
      </c>
      <c r="K165" s="17">
        <v>34.919997322086097</v>
      </c>
      <c r="L165" s="17">
        <v>31.007972665148063</v>
      </c>
    </row>
    <row r="166" spans="1:12" x14ac:dyDescent="0.2">
      <c r="A166" s="17"/>
      <c r="B166" s="26">
        <v>62.5</v>
      </c>
      <c r="C166" s="17">
        <v>22.007387740967332</v>
      </c>
      <c r="D166" s="17">
        <v>24.850549976087997</v>
      </c>
      <c r="E166" s="17">
        <v>36.463723439392268</v>
      </c>
      <c r="F166" s="17">
        <v>36.205959112657673</v>
      </c>
      <c r="G166" s="17">
        <v>42.013825166697252</v>
      </c>
      <c r="H166" s="17">
        <v>32.817925347222221</v>
      </c>
      <c r="I166" s="17">
        <v>40.550382043935052</v>
      </c>
      <c r="J166" s="17">
        <v>38.990044537594969</v>
      </c>
      <c r="K166" s="17">
        <v>61.116690098413343</v>
      </c>
      <c r="L166" s="17">
        <v>56.427961275626423</v>
      </c>
    </row>
    <row r="167" spans="1:12" x14ac:dyDescent="0.2">
      <c r="A167" s="17"/>
      <c r="B167" s="26">
        <v>0</v>
      </c>
      <c r="C167" s="17">
        <v>40.170841509869561</v>
      </c>
      <c r="D167" s="17">
        <v>49.659253945480629</v>
      </c>
      <c r="E167" s="17">
        <v>66.998788946383357</v>
      </c>
      <c r="F167" s="17">
        <v>62.706611570247937</v>
      </c>
      <c r="G167" s="17">
        <v>70.691870067902357</v>
      </c>
      <c r="H167" s="17">
        <v>60.725911458333336</v>
      </c>
      <c r="I167" s="17">
        <v>68.923113658070676</v>
      </c>
      <c r="J167" s="17">
        <v>70.775478124181291</v>
      </c>
      <c r="K167" s="17">
        <v>107.09647184843007</v>
      </c>
      <c r="L167" s="17">
        <v>112.62813211845102</v>
      </c>
    </row>
    <row r="169" spans="1:12" x14ac:dyDescent="0.2">
      <c r="A169" s="7" t="s">
        <v>435</v>
      </c>
    </row>
    <row r="170" spans="1:12" x14ac:dyDescent="0.2">
      <c r="B170" s="7" t="s">
        <v>404</v>
      </c>
      <c r="C170" s="17">
        <v>-0.60399999999999998</v>
      </c>
    </row>
    <row r="171" spans="1:12" x14ac:dyDescent="0.2">
      <c r="B171" s="7" t="s">
        <v>405</v>
      </c>
      <c r="C171" s="17">
        <v>-0.65300000000000002</v>
      </c>
    </row>
    <row r="173" spans="1:12" x14ac:dyDescent="0.2">
      <c r="A173" s="7" t="s">
        <v>406</v>
      </c>
      <c r="B173" s="7" t="s">
        <v>436</v>
      </c>
    </row>
    <row r="174" spans="1:12" x14ac:dyDescent="0.2">
      <c r="A174" s="7" t="s">
        <v>408</v>
      </c>
      <c r="B174" s="7" t="s">
        <v>437</v>
      </c>
    </row>
    <row r="175" spans="1:12" x14ac:dyDescent="0.2">
      <c r="A175" s="7" t="s">
        <v>410</v>
      </c>
      <c r="B175" s="7" t="s">
        <v>438</v>
      </c>
    </row>
    <row r="176" spans="1:12" x14ac:dyDescent="0.2">
      <c r="B176" s="22"/>
      <c r="C176" s="29">
        <v>10000</v>
      </c>
      <c r="D176" s="22">
        <v>10000</v>
      </c>
      <c r="E176" s="22">
        <v>5000</v>
      </c>
      <c r="F176" s="22">
        <v>5000</v>
      </c>
      <c r="G176" s="22">
        <v>2500</v>
      </c>
      <c r="H176" s="22">
        <v>2500</v>
      </c>
      <c r="I176" s="22">
        <v>1250</v>
      </c>
      <c r="J176" s="22">
        <v>1250</v>
      </c>
      <c r="K176" s="22">
        <v>0</v>
      </c>
      <c r="L176" s="22">
        <v>0</v>
      </c>
    </row>
    <row r="177" spans="1:12" x14ac:dyDescent="0.2">
      <c r="B177" s="22">
        <v>500</v>
      </c>
      <c r="C177" s="27">
        <v>0.3996911196911197</v>
      </c>
      <c r="D177" s="27">
        <v>0.12475524475524477</v>
      </c>
      <c r="E177" s="27">
        <v>0.95184313725490199</v>
      </c>
      <c r="F177" s="27">
        <v>0.70425702811244983</v>
      </c>
      <c r="G177" s="27">
        <v>0.67934426229508194</v>
      </c>
      <c r="H177" s="27">
        <v>0.7884967320261439</v>
      </c>
      <c r="I177" s="27">
        <v>2.1438805970149253</v>
      </c>
      <c r="J177" s="27">
        <v>1.4077887788778878</v>
      </c>
      <c r="K177" s="27">
        <v>1.8739649122807018</v>
      </c>
      <c r="L177" s="27">
        <v>1.0602197802197801</v>
      </c>
    </row>
    <row r="178" spans="1:12" x14ac:dyDescent="0.2">
      <c r="B178" s="22">
        <v>250</v>
      </c>
      <c r="C178" s="27">
        <v>1.2157528957528958</v>
      </c>
      <c r="D178" s="27">
        <v>1.3062937062937063</v>
      </c>
      <c r="E178" s="27">
        <v>7.6900392156862747</v>
      </c>
      <c r="F178" s="27">
        <v>7.8766265060240963</v>
      </c>
      <c r="G178" s="27">
        <v>8.5455737704918029</v>
      </c>
      <c r="H178" s="27">
        <v>8.8313725490196067</v>
      </c>
      <c r="I178" s="27">
        <v>8.790447761194029</v>
      </c>
      <c r="J178" s="27">
        <v>10.568976897689769</v>
      </c>
      <c r="K178" s="27">
        <v>9.9413333333333345</v>
      </c>
      <c r="L178" s="27">
        <v>10.271062271062272</v>
      </c>
    </row>
    <row r="179" spans="1:12" x14ac:dyDescent="0.2">
      <c r="B179" s="22">
        <v>125</v>
      </c>
      <c r="C179" s="27">
        <v>6.7051737451737452</v>
      </c>
      <c r="D179" s="27">
        <v>6.0358041958041957</v>
      </c>
      <c r="E179" s="27">
        <v>23.295372549019607</v>
      </c>
      <c r="F179" s="27">
        <v>19.226987951807228</v>
      </c>
      <c r="G179" s="27">
        <v>19.419803278688523</v>
      </c>
      <c r="H179" s="27">
        <v>20.376993464052287</v>
      </c>
      <c r="I179" s="27">
        <v>24.103880597014925</v>
      </c>
      <c r="J179" s="27">
        <v>21.310099009900991</v>
      </c>
      <c r="K179" s="27">
        <v>26.708771929824561</v>
      </c>
      <c r="L179" s="27">
        <v>24.784175824175826</v>
      </c>
    </row>
    <row r="180" spans="1:12" x14ac:dyDescent="0.2">
      <c r="B180" s="22">
        <v>62.5</v>
      </c>
      <c r="C180" s="27">
        <v>13.442471042471043</v>
      </c>
      <c r="D180" s="27">
        <v>16.23160839160839</v>
      </c>
      <c r="E180" s="27">
        <v>31.913411764705884</v>
      </c>
      <c r="F180" s="27">
        <v>26.459759036144575</v>
      </c>
      <c r="G180" s="27">
        <v>32.008918032786887</v>
      </c>
      <c r="H180" s="27">
        <v>34.313725490196077</v>
      </c>
      <c r="I180" s="27">
        <v>36.420298507462682</v>
      </c>
      <c r="J180" s="27">
        <v>39.933993399339933</v>
      </c>
      <c r="K180" s="27">
        <v>44.912280701754383</v>
      </c>
      <c r="L180" s="27">
        <v>46.886446886446883</v>
      </c>
    </row>
    <row r="181" spans="1:12" x14ac:dyDescent="0.2">
      <c r="B181" s="22">
        <v>0</v>
      </c>
      <c r="C181" s="27">
        <v>21.693281853281853</v>
      </c>
      <c r="D181" s="27">
        <v>22.436923076923076</v>
      </c>
      <c r="E181" s="27">
        <v>44.705882352941181</v>
      </c>
      <c r="F181" s="27">
        <v>49.799196787148588</v>
      </c>
      <c r="G181" s="27">
        <v>48.852459016393439</v>
      </c>
      <c r="H181" s="27">
        <v>43.464052287581701</v>
      </c>
      <c r="I181" s="27">
        <v>51.865671641791046</v>
      </c>
      <c r="J181" s="27">
        <v>47.194719471947195</v>
      </c>
      <c r="K181" s="27">
        <v>92.631578947368425</v>
      </c>
      <c r="L181" s="27">
        <v>91.575091575091577</v>
      </c>
    </row>
    <row r="183" spans="1:12" x14ac:dyDescent="0.2">
      <c r="A183" s="7" t="s">
        <v>439</v>
      </c>
    </row>
    <row r="184" spans="1:12" x14ac:dyDescent="0.2">
      <c r="B184" s="7" t="s">
        <v>404</v>
      </c>
      <c r="C184" s="27">
        <v>-2.0139999999999998</v>
      </c>
    </row>
    <row r="185" spans="1:12" x14ac:dyDescent="0.2">
      <c r="B185" s="7" t="s">
        <v>405</v>
      </c>
      <c r="C185" s="27">
        <v>-2.5609999999999999</v>
      </c>
    </row>
    <row r="187" spans="1:12" x14ac:dyDescent="0.2">
      <c r="A187" s="7" t="s">
        <v>406</v>
      </c>
      <c r="B187" s="7" t="s">
        <v>436</v>
      </c>
    </row>
    <row r="188" spans="1:12" x14ac:dyDescent="0.2">
      <c r="A188" s="7" t="s">
        <v>408</v>
      </c>
      <c r="B188" s="7" t="s">
        <v>437</v>
      </c>
    </row>
    <row r="189" spans="1:12" x14ac:dyDescent="0.2">
      <c r="A189" s="7" t="s">
        <v>410</v>
      </c>
      <c r="B189" s="7" t="s">
        <v>438</v>
      </c>
    </row>
    <row r="190" spans="1:12" x14ac:dyDescent="0.2">
      <c r="B190" s="22"/>
      <c r="C190" s="22">
        <v>10000</v>
      </c>
      <c r="D190" s="22">
        <v>10000</v>
      </c>
      <c r="E190" s="22">
        <v>5000</v>
      </c>
      <c r="F190" s="22">
        <v>5000</v>
      </c>
      <c r="G190" s="22">
        <v>2500</v>
      </c>
      <c r="H190" s="22">
        <v>2500</v>
      </c>
      <c r="I190" s="22">
        <v>1250</v>
      </c>
      <c r="J190" s="22">
        <v>1250</v>
      </c>
      <c r="K190" s="22">
        <v>0</v>
      </c>
      <c r="L190" s="22">
        <v>0</v>
      </c>
    </row>
    <row r="191" spans="1:12" x14ac:dyDescent="0.2">
      <c r="B191" s="23">
        <v>500</v>
      </c>
      <c r="C191" s="27">
        <v>2.2349879518072289</v>
      </c>
      <c r="D191" s="27">
        <v>2.4255421686746987</v>
      </c>
      <c r="E191" s="27">
        <v>4.6544225352112676</v>
      </c>
      <c r="F191" s="27">
        <v>4.8291252955082742</v>
      </c>
      <c r="G191" s="27">
        <v>5.9038150289017342</v>
      </c>
      <c r="H191" s="27">
        <v>6.4799999999999995</v>
      </c>
      <c r="I191" s="27">
        <v>6.1942209631728042</v>
      </c>
      <c r="J191" s="27">
        <v>6.5223255813953482</v>
      </c>
      <c r="K191" s="27">
        <v>8.2633563218390798</v>
      </c>
      <c r="L191" s="27">
        <v>9.8593548387096774</v>
      </c>
    </row>
    <row r="192" spans="1:12" x14ac:dyDescent="0.2">
      <c r="B192" s="22">
        <v>250</v>
      </c>
      <c r="C192" s="27">
        <v>13.204048192771085</v>
      </c>
      <c r="D192" s="27">
        <v>16.405783132530122</v>
      </c>
      <c r="E192" s="27">
        <v>23.665577464788733</v>
      </c>
      <c r="F192" s="27">
        <v>26.24113475177305</v>
      </c>
      <c r="G192" s="27">
        <v>26.538728323699424</v>
      </c>
      <c r="H192" s="27">
        <v>33.035714285714285</v>
      </c>
      <c r="I192" s="27">
        <v>32.294617563739372</v>
      </c>
      <c r="J192" s="27">
        <v>37.209302325581397</v>
      </c>
      <c r="K192" s="27">
        <v>35.862068965517238</v>
      </c>
      <c r="L192" s="27">
        <v>36.29032258064516</v>
      </c>
    </row>
    <row r="193" spans="1:12" x14ac:dyDescent="0.2">
      <c r="B193" s="22">
        <v>125</v>
      </c>
      <c r="C193" s="27">
        <v>23.051180722891566</v>
      </c>
      <c r="D193" s="27">
        <v>27.98168674698795</v>
      </c>
      <c r="E193" s="27">
        <v>38.87323943661972</v>
      </c>
      <c r="F193" s="27">
        <v>37.588652482269502</v>
      </c>
      <c r="G193" s="27">
        <v>44.508670520231213</v>
      </c>
      <c r="H193" s="27">
        <v>50.595238095238095</v>
      </c>
      <c r="I193" s="27">
        <v>50.991501416430594</v>
      </c>
      <c r="J193" s="27">
        <v>47.674418604651166</v>
      </c>
      <c r="K193" s="27">
        <v>49.425287356321839</v>
      </c>
      <c r="L193" s="27">
        <v>53.494623655913976</v>
      </c>
    </row>
    <row r="194" spans="1:12" x14ac:dyDescent="0.2">
      <c r="B194" s="22">
        <v>62.5</v>
      </c>
      <c r="C194" s="27">
        <v>33.975903614457827</v>
      </c>
      <c r="D194" s="27">
        <v>41.867469879518069</v>
      </c>
      <c r="E194" s="27">
        <v>49.295774647887328</v>
      </c>
      <c r="F194" s="27">
        <v>43.971631205673759</v>
      </c>
      <c r="G194" s="27">
        <v>52.601156069364166</v>
      </c>
      <c r="H194" s="27">
        <v>52.976190476190474</v>
      </c>
      <c r="I194" s="27">
        <v>51.558073654390938</v>
      </c>
      <c r="J194" s="27">
        <v>63.372093023255815</v>
      </c>
      <c r="K194" s="27">
        <v>54.712643678160923</v>
      </c>
      <c r="L194" s="27">
        <v>56.720430107526887</v>
      </c>
    </row>
    <row r="195" spans="1:12" x14ac:dyDescent="0.2">
      <c r="B195" s="22">
        <v>0</v>
      </c>
      <c r="C195" s="27">
        <v>44.096385542168676</v>
      </c>
      <c r="D195" s="27">
        <v>48.192771084337352</v>
      </c>
      <c r="E195" s="27">
        <v>59.718309859154928</v>
      </c>
      <c r="F195" s="27">
        <v>54.373522458628841</v>
      </c>
      <c r="G195" s="27">
        <v>66.184971098265905</v>
      </c>
      <c r="H195" s="27">
        <v>49.404761904761905</v>
      </c>
      <c r="I195" s="27">
        <v>39.660056657223798</v>
      </c>
      <c r="J195" s="27">
        <v>50.581395348837212</v>
      </c>
      <c r="K195" s="27">
        <v>65.747126436781613</v>
      </c>
      <c r="L195" s="27">
        <v>78.763440860215056</v>
      </c>
    </row>
    <row r="197" spans="1:12" x14ac:dyDescent="0.2">
      <c r="A197" s="7" t="s">
        <v>440</v>
      </c>
    </row>
    <row r="198" spans="1:12" x14ac:dyDescent="0.2">
      <c r="B198" s="7" t="s">
        <v>404</v>
      </c>
      <c r="C198" s="27">
        <v>1.179</v>
      </c>
    </row>
    <row r="199" spans="1:12" x14ac:dyDescent="0.2">
      <c r="B199" s="7" t="s">
        <v>405</v>
      </c>
      <c r="C199" s="27">
        <v>1.1679999999999999</v>
      </c>
    </row>
    <row r="201" spans="1:12" x14ac:dyDescent="0.2">
      <c r="B201" s="17" t="s">
        <v>406</v>
      </c>
      <c r="C201" s="17" t="s">
        <v>422</v>
      </c>
      <c r="D201" s="17"/>
      <c r="E201" s="17"/>
      <c r="F201" s="17"/>
      <c r="G201" s="17"/>
      <c r="H201" s="17"/>
      <c r="I201" s="17"/>
      <c r="J201" s="17"/>
      <c r="K201" s="17"/>
      <c r="L201" s="17"/>
    </row>
    <row r="202" spans="1:12" x14ac:dyDescent="0.2">
      <c r="B202" s="17" t="s">
        <v>408</v>
      </c>
      <c r="C202" s="17" t="s">
        <v>409</v>
      </c>
      <c r="D202" s="17"/>
      <c r="E202" s="17"/>
      <c r="F202" s="17"/>
      <c r="G202" s="17"/>
      <c r="H202" s="17"/>
      <c r="I202" s="17"/>
      <c r="J202" s="17"/>
      <c r="K202" s="17"/>
      <c r="L202" s="17"/>
    </row>
    <row r="203" spans="1:12" x14ac:dyDescent="0.2">
      <c r="B203" s="17" t="s">
        <v>410</v>
      </c>
      <c r="C203" s="17" t="s">
        <v>411</v>
      </c>
      <c r="D203" s="17"/>
      <c r="E203" s="17"/>
      <c r="F203" s="17"/>
      <c r="G203" s="17"/>
      <c r="H203" s="17"/>
      <c r="I203" s="17"/>
      <c r="J203" s="17"/>
      <c r="K203" s="17"/>
      <c r="L203" s="17"/>
    </row>
    <row r="204" spans="1:12" x14ac:dyDescent="0.2">
      <c r="B204" s="24"/>
      <c r="C204" s="25">
        <v>10000</v>
      </c>
      <c r="D204" s="25">
        <v>10000</v>
      </c>
      <c r="E204" s="25">
        <v>5000</v>
      </c>
      <c r="F204" s="25">
        <v>5000</v>
      </c>
      <c r="G204" s="25">
        <v>2500</v>
      </c>
      <c r="H204" s="25">
        <v>2500</v>
      </c>
      <c r="I204" s="25">
        <v>1250</v>
      </c>
      <c r="J204" s="25">
        <v>1250</v>
      </c>
      <c r="K204" s="25">
        <v>0</v>
      </c>
      <c r="L204" s="25">
        <v>0</v>
      </c>
    </row>
    <row r="205" spans="1:12" x14ac:dyDescent="0.2">
      <c r="B205" s="26">
        <v>500</v>
      </c>
      <c r="C205" s="28">
        <v>0.45</v>
      </c>
      <c r="D205" s="28">
        <v>0.78</v>
      </c>
      <c r="E205" s="28">
        <v>1.78</v>
      </c>
      <c r="F205" s="28">
        <v>2.09</v>
      </c>
      <c r="G205" s="28">
        <v>4.2699999999999996</v>
      </c>
      <c r="H205" s="28">
        <v>4.1900000000000004</v>
      </c>
      <c r="I205" s="28">
        <v>6.43</v>
      </c>
      <c r="J205" s="28">
        <v>4.9400000000000004</v>
      </c>
      <c r="K205" s="28">
        <v>7.62</v>
      </c>
      <c r="L205" s="28">
        <v>7.44</v>
      </c>
    </row>
    <row r="206" spans="1:12" x14ac:dyDescent="0.2">
      <c r="B206" s="26">
        <v>250</v>
      </c>
      <c r="C206" s="28">
        <v>1.2</v>
      </c>
      <c r="D206" s="28">
        <v>2.14</v>
      </c>
      <c r="E206" s="28">
        <v>4.1100000000000003</v>
      </c>
      <c r="F206" s="28">
        <v>4.71</v>
      </c>
      <c r="G206" s="28">
        <v>7.23</v>
      </c>
      <c r="H206" s="28">
        <v>7.68</v>
      </c>
      <c r="I206" s="28">
        <v>10.36</v>
      </c>
      <c r="J206" s="28">
        <v>7.02</v>
      </c>
      <c r="K206" s="28">
        <v>17.73</v>
      </c>
      <c r="L206" s="28">
        <v>17</v>
      </c>
    </row>
    <row r="207" spans="1:12" x14ac:dyDescent="0.2">
      <c r="B207" s="26">
        <v>125</v>
      </c>
      <c r="C207" s="28">
        <v>3.82</v>
      </c>
      <c r="D207" s="28">
        <v>7.24</v>
      </c>
      <c r="E207" s="28">
        <v>11.1</v>
      </c>
      <c r="F207" s="28">
        <v>10.69</v>
      </c>
      <c r="G207" s="28">
        <v>17.260000000000002</v>
      </c>
      <c r="H207" s="28">
        <v>15.26</v>
      </c>
      <c r="I207" s="28">
        <v>17.22</v>
      </c>
      <c r="J207" s="28">
        <v>18.21</v>
      </c>
      <c r="K207" s="28">
        <v>37.92</v>
      </c>
      <c r="L207" s="28">
        <v>32.93</v>
      </c>
    </row>
    <row r="208" spans="1:12" x14ac:dyDescent="0.2">
      <c r="B208" s="26">
        <v>62.5</v>
      </c>
      <c r="C208" s="28">
        <v>7.44</v>
      </c>
      <c r="D208" s="28">
        <v>10.59</v>
      </c>
      <c r="E208" s="28">
        <v>14.87</v>
      </c>
      <c r="F208" s="28">
        <v>17.170000000000002</v>
      </c>
      <c r="G208" s="28">
        <v>21.83</v>
      </c>
      <c r="H208" s="28">
        <v>21.46</v>
      </c>
      <c r="I208" s="28">
        <v>25.75</v>
      </c>
      <c r="J208" s="28">
        <v>25.1</v>
      </c>
      <c r="K208" s="28">
        <v>62.79</v>
      </c>
      <c r="L208" s="28">
        <v>51.39</v>
      </c>
    </row>
    <row r="209" spans="1:12" x14ac:dyDescent="0.2">
      <c r="B209" s="26">
        <v>0</v>
      </c>
      <c r="C209" s="28">
        <v>9.9499999999999993</v>
      </c>
      <c r="D209" s="28">
        <v>13.73</v>
      </c>
      <c r="E209" s="28">
        <v>19.420000000000002</v>
      </c>
      <c r="F209" s="28">
        <v>20.39</v>
      </c>
      <c r="G209" s="28">
        <v>26.55</v>
      </c>
      <c r="H209" s="28">
        <v>26.3</v>
      </c>
      <c r="I209" s="28">
        <v>36.97</v>
      </c>
      <c r="J209" s="28">
        <v>34.07</v>
      </c>
      <c r="K209" s="28">
        <v>117.71</v>
      </c>
      <c r="L209" s="28">
        <v>94.77</v>
      </c>
    </row>
    <row r="211" spans="1:12" x14ac:dyDescent="0.2">
      <c r="A211" s="7" t="s">
        <v>441</v>
      </c>
    </row>
    <row r="212" spans="1:12" x14ac:dyDescent="0.2">
      <c r="B212" s="7" t="s">
        <v>404</v>
      </c>
      <c r="C212" s="28">
        <v>0.87</v>
      </c>
    </row>
    <row r="213" spans="1:12" x14ac:dyDescent="0.2">
      <c r="B213" s="7" t="s">
        <v>405</v>
      </c>
      <c r="C213" s="28">
        <v>0.86699999999999999</v>
      </c>
    </row>
    <row r="215" spans="1:12" x14ac:dyDescent="0.2">
      <c r="A215" s="17" t="s">
        <v>406</v>
      </c>
      <c r="B215" s="17" t="s">
        <v>422</v>
      </c>
      <c r="C215" s="17"/>
      <c r="D215" s="17"/>
      <c r="E215" s="17"/>
      <c r="F215" s="17"/>
      <c r="G215" s="17"/>
      <c r="H215" s="17"/>
      <c r="I215" s="17"/>
      <c r="J215" s="17"/>
      <c r="K215" s="17"/>
      <c r="L215" s="17"/>
    </row>
    <row r="216" spans="1:12" x14ac:dyDescent="0.2">
      <c r="A216" s="17" t="s">
        <v>408</v>
      </c>
      <c r="B216" s="17" t="s">
        <v>409</v>
      </c>
      <c r="C216" s="17"/>
      <c r="D216" s="17"/>
      <c r="E216" s="17"/>
      <c r="F216" s="17"/>
      <c r="G216" s="17"/>
      <c r="H216" s="17"/>
      <c r="I216" s="17"/>
      <c r="J216" s="17"/>
      <c r="K216" s="17"/>
      <c r="L216" s="17"/>
    </row>
    <row r="217" spans="1:12" x14ac:dyDescent="0.2">
      <c r="A217" s="17" t="s">
        <v>410</v>
      </c>
      <c r="B217" s="17" t="s">
        <v>411</v>
      </c>
      <c r="C217" s="17"/>
      <c r="D217" s="17"/>
      <c r="E217" s="17"/>
      <c r="F217" s="17"/>
      <c r="G217" s="17"/>
      <c r="H217" s="17"/>
      <c r="I217" s="17"/>
      <c r="J217" s="17"/>
      <c r="K217" s="17"/>
      <c r="L217" s="17"/>
    </row>
    <row r="218" spans="1:12" x14ac:dyDescent="0.2">
      <c r="A218" s="17"/>
      <c r="B218" s="24"/>
      <c r="C218" s="25">
        <v>10000</v>
      </c>
      <c r="D218" s="25">
        <v>10000</v>
      </c>
      <c r="E218" s="25">
        <v>5000</v>
      </c>
      <c r="F218" s="25">
        <v>5000</v>
      </c>
      <c r="G218" s="25">
        <v>2500</v>
      </c>
      <c r="H218" s="25">
        <v>2500</v>
      </c>
      <c r="I218" s="25">
        <v>1250</v>
      </c>
      <c r="J218" s="25">
        <v>1250</v>
      </c>
      <c r="K218" s="25">
        <v>0</v>
      </c>
      <c r="L218" s="25">
        <v>0</v>
      </c>
    </row>
    <row r="219" spans="1:12" x14ac:dyDescent="0.2">
      <c r="A219" s="17"/>
      <c r="B219" s="26">
        <v>500</v>
      </c>
      <c r="C219" s="28">
        <v>0.44</v>
      </c>
      <c r="D219" s="28">
        <v>0.62</v>
      </c>
      <c r="E219" s="28">
        <v>1.23</v>
      </c>
      <c r="F219" s="28">
        <v>2.15</v>
      </c>
      <c r="G219" s="28">
        <v>4.5</v>
      </c>
      <c r="H219" s="28">
        <v>4.4400000000000004</v>
      </c>
      <c r="I219" s="28">
        <v>6.37</v>
      </c>
      <c r="J219" s="28">
        <v>5.18</v>
      </c>
      <c r="K219" s="28">
        <v>8.44</v>
      </c>
      <c r="L219" s="28">
        <v>8.3000000000000007</v>
      </c>
    </row>
    <row r="220" spans="1:12" x14ac:dyDescent="0.2">
      <c r="A220" s="17"/>
      <c r="B220" s="26">
        <v>250</v>
      </c>
      <c r="C220" s="28">
        <v>1.07</v>
      </c>
      <c r="D220" s="28">
        <v>1.35</v>
      </c>
      <c r="E220" s="28">
        <v>3.77</v>
      </c>
      <c r="F220" s="28">
        <v>4.29</v>
      </c>
      <c r="G220" s="28">
        <v>5.93</v>
      </c>
      <c r="H220" s="28">
        <v>5.75</v>
      </c>
      <c r="I220" s="28">
        <v>7.99</v>
      </c>
      <c r="J220" s="28">
        <v>6.46</v>
      </c>
      <c r="K220" s="28">
        <v>16.39</v>
      </c>
      <c r="L220" s="28">
        <v>16.36</v>
      </c>
    </row>
    <row r="221" spans="1:12" x14ac:dyDescent="0.2">
      <c r="A221" s="17"/>
      <c r="B221" s="26">
        <v>125</v>
      </c>
      <c r="C221" s="28">
        <v>3.85</v>
      </c>
      <c r="D221" s="28">
        <v>4.62</v>
      </c>
      <c r="E221" s="28">
        <v>8.86</v>
      </c>
      <c r="F221" s="28">
        <v>8.65</v>
      </c>
      <c r="G221" s="28">
        <v>14.39</v>
      </c>
      <c r="H221" s="28">
        <v>12.92</v>
      </c>
      <c r="I221" s="28">
        <v>20.03</v>
      </c>
      <c r="J221" s="28">
        <v>12.4</v>
      </c>
      <c r="K221" s="28">
        <v>35.32</v>
      </c>
      <c r="L221" s="28">
        <v>34.85</v>
      </c>
    </row>
    <row r="222" spans="1:12" x14ac:dyDescent="0.2">
      <c r="A222" s="17"/>
      <c r="B222" s="26">
        <v>62.5</v>
      </c>
      <c r="C222" s="28">
        <v>6.66</v>
      </c>
      <c r="D222" s="28">
        <v>8.4</v>
      </c>
      <c r="E222" s="28">
        <v>11.35</v>
      </c>
      <c r="F222" s="28">
        <v>13.13</v>
      </c>
      <c r="G222" s="28">
        <v>23.55</v>
      </c>
      <c r="H222" s="28">
        <v>22.07</v>
      </c>
      <c r="I222" s="28">
        <v>29.97</v>
      </c>
      <c r="J222" s="28">
        <v>25</v>
      </c>
      <c r="K222" s="28">
        <v>47.39</v>
      </c>
      <c r="L222" s="28">
        <v>51.35</v>
      </c>
    </row>
    <row r="223" spans="1:12" x14ac:dyDescent="0.2">
      <c r="A223" s="17"/>
      <c r="B223" s="26">
        <v>0</v>
      </c>
      <c r="C223" s="28">
        <v>11.15</v>
      </c>
      <c r="D223" s="28">
        <v>10.69</v>
      </c>
      <c r="E223" s="28">
        <v>18.47</v>
      </c>
      <c r="F223" s="28">
        <v>17.829999999999998</v>
      </c>
      <c r="G223" s="28">
        <v>25.25</v>
      </c>
      <c r="H223" s="28">
        <v>24.28</v>
      </c>
      <c r="I223" s="28">
        <v>33.79</v>
      </c>
      <c r="J223" s="28">
        <v>35.36</v>
      </c>
      <c r="K223" s="28">
        <v>98.36</v>
      </c>
      <c r="L223" s="28">
        <v>99.83</v>
      </c>
    </row>
    <row r="225" spans="1:12" x14ac:dyDescent="0.2">
      <c r="A225" s="7" t="s">
        <v>416</v>
      </c>
    </row>
    <row r="226" spans="1:12" x14ac:dyDescent="0.2">
      <c r="B226" s="7" t="s">
        <v>404</v>
      </c>
      <c r="C226" s="28">
        <v>4.8209999999999997</v>
      </c>
    </row>
    <row r="227" spans="1:12" x14ac:dyDescent="0.2">
      <c r="B227" s="7" t="s">
        <v>405</v>
      </c>
      <c r="C227" s="28">
        <v>4.83</v>
      </c>
    </row>
    <row r="229" spans="1:12" x14ac:dyDescent="0.2">
      <c r="A229" s="17" t="s">
        <v>406</v>
      </c>
      <c r="B229" s="17" t="s">
        <v>422</v>
      </c>
      <c r="C229" s="17"/>
      <c r="D229" s="17"/>
      <c r="E229" s="17"/>
      <c r="F229" s="17"/>
      <c r="G229" s="17"/>
      <c r="H229" s="17"/>
      <c r="I229" s="17"/>
      <c r="J229" s="17"/>
      <c r="K229" s="17"/>
      <c r="L229" s="17"/>
    </row>
    <row r="230" spans="1:12" x14ac:dyDescent="0.2">
      <c r="A230" s="17" t="s">
        <v>408</v>
      </c>
      <c r="B230" s="17" t="s">
        <v>409</v>
      </c>
      <c r="C230" s="17"/>
      <c r="D230" s="17"/>
      <c r="E230" s="17"/>
      <c r="F230" s="17"/>
      <c r="G230" s="17"/>
      <c r="H230" s="17"/>
      <c r="I230" s="17"/>
      <c r="J230" s="17"/>
      <c r="K230" s="17"/>
      <c r="L230" s="17"/>
    </row>
    <row r="231" spans="1:12" x14ac:dyDescent="0.2">
      <c r="A231" s="17" t="s">
        <v>410</v>
      </c>
      <c r="B231" s="17" t="s">
        <v>411</v>
      </c>
      <c r="C231" s="17"/>
      <c r="D231" s="17"/>
      <c r="E231" s="17"/>
      <c r="F231" s="17"/>
      <c r="G231" s="17"/>
      <c r="H231" s="17"/>
      <c r="I231" s="17"/>
      <c r="J231" s="17"/>
      <c r="K231" s="17"/>
      <c r="L231" s="17"/>
    </row>
    <row r="232" spans="1:12" x14ac:dyDescent="0.2">
      <c r="A232" s="17"/>
      <c r="B232" s="24"/>
      <c r="C232" s="25">
        <v>10000</v>
      </c>
      <c r="D232" s="25">
        <v>10000</v>
      </c>
      <c r="E232" s="25">
        <v>5000</v>
      </c>
      <c r="F232" s="25">
        <v>5000</v>
      </c>
      <c r="G232" s="25">
        <v>2500</v>
      </c>
      <c r="H232" s="25">
        <v>2500</v>
      </c>
      <c r="I232" s="25">
        <v>1250</v>
      </c>
      <c r="J232" s="25">
        <v>1250</v>
      </c>
      <c r="K232" s="25">
        <v>0</v>
      </c>
      <c r="L232" s="25">
        <v>0</v>
      </c>
    </row>
    <row r="233" spans="1:12" x14ac:dyDescent="0.2">
      <c r="A233" s="17"/>
      <c r="B233" s="26">
        <v>500</v>
      </c>
      <c r="C233" s="28">
        <v>2.34</v>
      </c>
      <c r="D233" s="28">
        <v>2.1800000000000002</v>
      </c>
      <c r="E233" s="28">
        <v>2.74</v>
      </c>
      <c r="F233" s="28">
        <v>3.49</v>
      </c>
      <c r="G233" s="28">
        <v>5.24</v>
      </c>
      <c r="H233" s="28">
        <v>4.58</v>
      </c>
      <c r="I233" s="28">
        <v>4.25</v>
      </c>
      <c r="J233" s="28">
        <v>4.57</v>
      </c>
      <c r="K233" s="28">
        <v>4.03</v>
      </c>
      <c r="L233" s="28">
        <v>4.32</v>
      </c>
    </row>
    <row r="234" spans="1:12" x14ac:dyDescent="0.2">
      <c r="A234" s="17"/>
      <c r="B234" s="26">
        <v>250</v>
      </c>
      <c r="C234" s="28">
        <v>3.33</v>
      </c>
      <c r="D234" s="28">
        <v>3.86</v>
      </c>
      <c r="E234" s="28">
        <v>4.5999999999999996</v>
      </c>
      <c r="F234" s="28">
        <v>5.61</v>
      </c>
      <c r="G234" s="28">
        <v>6.81</v>
      </c>
      <c r="H234" s="28">
        <v>6.88</v>
      </c>
      <c r="I234" s="28">
        <v>7.33</v>
      </c>
      <c r="J234" s="28">
        <v>6.65</v>
      </c>
      <c r="K234" s="28">
        <v>23.32</v>
      </c>
      <c r="L234" s="28">
        <v>22.63</v>
      </c>
    </row>
    <row r="235" spans="1:12" x14ac:dyDescent="0.2">
      <c r="A235" s="17"/>
      <c r="B235" s="26">
        <v>125</v>
      </c>
      <c r="C235" s="28">
        <v>13.48</v>
      </c>
      <c r="D235" s="28">
        <v>17.260000000000002</v>
      </c>
      <c r="E235" s="28">
        <v>20.82</v>
      </c>
      <c r="F235" s="28">
        <v>21.47</v>
      </c>
      <c r="G235" s="28">
        <v>23.59</v>
      </c>
      <c r="H235" s="28">
        <v>26.05</v>
      </c>
      <c r="I235" s="28">
        <v>27.21</v>
      </c>
      <c r="J235" s="28">
        <v>24.55</v>
      </c>
      <c r="K235" s="28">
        <v>39.58</v>
      </c>
      <c r="L235" s="28">
        <v>36.94</v>
      </c>
    </row>
    <row r="236" spans="1:12" x14ac:dyDescent="0.2">
      <c r="A236" s="17"/>
      <c r="B236" s="26">
        <v>62.5</v>
      </c>
      <c r="C236" s="28">
        <v>28.67</v>
      </c>
      <c r="D236" s="28">
        <v>30.56</v>
      </c>
      <c r="E236" s="28">
        <v>31.07</v>
      </c>
      <c r="F236" s="28">
        <v>35.42</v>
      </c>
      <c r="G236" s="28">
        <v>36.049999999999997</v>
      </c>
      <c r="H236" s="28">
        <v>34.79</v>
      </c>
      <c r="I236" s="28">
        <v>37.130000000000003</v>
      </c>
      <c r="J236" s="28">
        <v>32.36</v>
      </c>
      <c r="K236" s="28">
        <v>52.65</v>
      </c>
      <c r="L236" s="28">
        <v>53.91</v>
      </c>
    </row>
    <row r="237" spans="1:12" x14ac:dyDescent="0.2">
      <c r="A237" s="17"/>
      <c r="B237" s="26">
        <v>0</v>
      </c>
      <c r="C237" s="28">
        <v>38.340000000000003</v>
      </c>
      <c r="D237" s="28">
        <v>42.13</v>
      </c>
      <c r="E237" s="28">
        <v>40.22</v>
      </c>
      <c r="F237" s="28">
        <v>44.36</v>
      </c>
      <c r="G237" s="28">
        <v>42.19</v>
      </c>
      <c r="H237" s="28">
        <v>43.35</v>
      </c>
      <c r="I237" s="28">
        <v>49.63</v>
      </c>
      <c r="J237" s="28">
        <v>41.82</v>
      </c>
      <c r="K237" s="28">
        <v>89.4</v>
      </c>
      <c r="L237" s="28">
        <v>93.84</v>
      </c>
    </row>
    <row r="239" spans="1:12" x14ac:dyDescent="0.2">
      <c r="A239" s="7" t="s">
        <v>418</v>
      </c>
    </row>
    <row r="240" spans="1:12" x14ac:dyDescent="0.2">
      <c r="B240" s="7" t="s">
        <v>404</v>
      </c>
      <c r="C240" s="28">
        <v>1.853</v>
      </c>
    </row>
    <row r="241" spans="1:12" x14ac:dyDescent="0.2">
      <c r="B241" s="7" t="s">
        <v>405</v>
      </c>
      <c r="C241" s="28">
        <v>1.581</v>
      </c>
    </row>
    <row r="243" spans="1:12" x14ac:dyDescent="0.2">
      <c r="A243" s="17" t="s">
        <v>406</v>
      </c>
      <c r="B243" s="17" t="s">
        <v>422</v>
      </c>
      <c r="C243" s="17"/>
      <c r="D243" s="17"/>
      <c r="E243" s="17"/>
      <c r="F243" s="17"/>
      <c r="G243" s="17"/>
      <c r="H243" s="17"/>
      <c r="I243" s="17"/>
      <c r="J243" s="17"/>
      <c r="K243" s="17"/>
      <c r="L243" s="17"/>
    </row>
    <row r="244" spans="1:12" x14ac:dyDescent="0.2">
      <c r="A244" s="17" t="s">
        <v>408</v>
      </c>
      <c r="B244" s="17" t="s">
        <v>409</v>
      </c>
      <c r="C244" s="17"/>
      <c r="D244" s="17"/>
      <c r="E244" s="17"/>
      <c r="F244" s="17"/>
      <c r="G244" s="17"/>
      <c r="H244" s="17"/>
      <c r="I244" s="17"/>
      <c r="J244" s="17"/>
      <c r="K244" s="17"/>
      <c r="L244" s="17"/>
    </row>
    <row r="245" spans="1:12" x14ac:dyDescent="0.2">
      <c r="A245" s="17" t="s">
        <v>410</v>
      </c>
      <c r="B245" s="17" t="s">
        <v>411</v>
      </c>
      <c r="C245" s="17"/>
      <c r="D245" s="17"/>
      <c r="E245" s="17"/>
      <c r="F245" s="17"/>
      <c r="G245" s="17"/>
      <c r="H245" s="17"/>
      <c r="I245" s="17"/>
      <c r="J245" s="17"/>
      <c r="K245" s="17"/>
      <c r="L245" s="17"/>
    </row>
    <row r="246" spans="1:12" x14ac:dyDescent="0.2">
      <c r="A246" s="17"/>
      <c r="B246" s="24"/>
      <c r="C246" s="25">
        <v>10000</v>
      </c>
      <c r="D246" s="25">
        <v>10000</v>
      </c>
      <c r="E246" s="25">
        <v>5000</v>
      </c>
      <c r="F246" s="25">
        <v>5000</v>
      </c>
      <c r="G246" s="25">
        <v>2500</v>
      </c>
      <c r="H246" s="25">
        <v>2500</v>
      </c>
      <c r="I246" s="25">
        <v>1250</v>
      </c>
      <c r="J246" s="25">
        <v>1250</v>
      </c>
      <c r="K246" s="25">
        <v>0</v>
      </c>
      <c r="L246" s="25">
        <v>0</v>
      </c>
    </row>
    <row r="247" spans="1:12" x14ac:dyDescent="0.2">
      <c r="A247" s="17"/>
      <c r="B247" s="26">
        <v>500</v>
      </c>
      <c r="C247" s="28">
        <v>1.5</v>
      </c>
      <c r="D247" s="28">
        <v>1.84</v>
      </c>
      <c r="E247" s="28">
        <v>2.95</v>
      </c>
      <c r="F247" s="28">
        <v>2.71</v>
      </c>
      <c r="G247" s="28">
        <v>4.49</v>
      </c>
      <c r="H247" s="28">
        <v>4.1900000000000004</v>
      </c>
      <c r="I247" s="28">
        <v>6.48</v>
      </c>
      <c r="J247" s="28">
        <v>4.97</v>
      </c>
      <c r="K247" s="28">
        <v>2.42</v>
      </c>
      <c r="L247" s="28">
        <v>2.36</v>
      </c>
    </row>
    <row r="248" spans="1:12" x14ac:dyDescent="0.2">
      <c r="A248" s="17"/>
      <c r="B248" s="26">
        <v>250</v>
      </c>
      <c r="C248" s="28">
        <v>2.0099999999999998</v>
      </c>
      <c r="D248" s="28">
        <v>1.77</v>
      </c>
      <c r="E248" s="28">
        <v>2.23</v>
      </c>
      <c r="F248" s="28">
        <v>2.7</v>
      </c>
      <c r="G248" s="28">
        <v>3.03</v>
      </c>
      <c r="H248" s="28">
        <v>3.23</v>
      </c>
      <c r="I248" s="28">
        <v>3.58</v>
      </c>
      <c r="J248" s="28">
        <v>2.89</v>
      </c>
      <c r="K248" s="28">
        <v>14.78</v>
      </c>
      <c r="L248" s="28">
        <v>14.33</v>
      </c>
    </row>
    <row r="249" spans="1:12" x14ac:dyDescent="0.2">
      <c r="A249" s="17"/>
      <c r="B249" s="26">
        <v>125</v>
      </c>
      <c r="C249" s="28">
        <v>9.1300000000000008</v>
      </c>
      <c r="D249" s="28">
        <v>9.17</v>
      </c>
      <c r="E249" s="28">
        <v>12.99</v>
      </c>
      <c r="F249" s="28">
        <v>12.31</v>
      </c>
      <c r="G249" s="28">
        <v>15.2</v>
      </c>
      <c r="H249" s="28">
        <v>15.15</v>
      </c>
      <c r="I249" s="28">
        <v>21.39</v>
      </c>
      <c r="J249" s="28">
        <v>16.21</v>
      </c>
      <c r="K249" s="28">
        <v>27.23</v>
      </c>
      <c r="L249" s="28">
        <v>26.9</v>
      </c>
    </row>
    <row r="250" spans="1:12" x14ac:dyDescent="0.2">
      <c r="A250" s="17"/>
      <c r="B250" s="26">
        <v>62.5</v>
      </c>
      <c r="C250" s="28">
        <v>20.59</v>
      </c>
      <c r="D250" s="28">
        <v>20.88</v>
      </c>
      <c r="E250" s="28">
        <v>24.77</v>
      </c>
      <c r="F250" s="28">
        <v>25.19</v>
      </c>
      <c r="G250" s="28">
        <v>26.86</v>
      </c>
      <c r="H250" s="28">
        <v>27.72</v>
      </c>
      <c r="I250" s="28">
        <v>37.06</v>
      </c>
      <c r="J250" s="28">
        <v>29.03</v>
      </c>
      <c r="K250" s="28">
        <v>37.450000000000003</v>
      </c>
      <c r="L250" s="28">
        <v>37.49</v>
      </c>
    </row>
    <row r="251" spans="1:12" x14ac:dyDescent="0.2">
      <c r="A251" s="17"/>
      <c r="B251" s="26">
        <v>0</v>
      </c>
      <c r="C251" s="28">
        <v>34.020000000000003</v>
      </c>
      <c r="D251" s="28">
        <v>33.24</v>
      </c>
      <c r="E251" s="28">
        <v>37.46</v>
      </c>
      <c r="F251" s="28">
        <v>37.4</v>
      </c>
      <c r="G251" s="28">
        <v>38.24</v>
      </c>
      <c r="H251" s="28">
        <v>40.99</v>
      </c>
      <c r="I251" s="28">
        <v>50.91</v>
      </c>
      <c r="J251" s="28">
        <v>39.03</v>
      </c>
      <c r="K251" s="28">
        <v>103.24</v>
      </c>
      <c r="L251" s="28">
        <v>114.66</v>
      </c>
    </row>
    <row r="253" spans="1:12" x14ac:dyDescent="0.2">
      <c r="A253" s="7" t="s">
        <v>442</v>
      </c>
    </row>
    <row r="254" spans="1:12" x14ac:dyDescent="0.2">
      <c r="B254" s="7" t="s">
        <v>404</v>
      </c>
      <c r="C254" s="28">
        <v>7.8070000000000004</v>
      </c>
    </row>
    <row r="255" spans="1:12" x14ac:dyDescent="0.2">
      <c r="B255" s="7" t="s">
        <v>405</v>
      </c>
      <c r="C255" s="28">
        <v>5.8710000000000004</v>
      </c>
    </row>
    <row r="257" spans="1:12" x14ac:dyDescent="0.2">
      <c r="A257" s="17" t="s">
        <v>406</v>
      </c>
      <c r="B257" s="17" t="s">
        <v>422</v>
      </c>
      <c r="C257" s="17"/>
      <c r="D257" s="17"/>
      <c r="E257" s="17"/>
      <c r="F257" s="17"/>
      <c r="G257" s="17"/>
      <c r="H257" s="17"/>
      <c r="I257" s="17"/>
      <c r="J257" s="17"/>
      <c r="K257" s="17"/>
      <c r="L257" s="17"/>
    </row>
    <row r="258" spans="1:12" x14ac:dyDescent="0.2">
      <c r="A258" s="17" t="s">
        <v>408</v>
      </c>
      <c r="B258" s="17" t="s">
        <v>409</v>
      </c>
      <c r="C258" s="17"/>
      <c r="D258" s="17"/>
      <c r="E258" s="17"/>
      <c r="F258" s="17"/>
      <c r="G258" s="17"/>
      <c r="H258" s="17"/>
      <c r="I258" s="17"/>
      <c r="J258" s="17"/>
      <c r="K258" s="17"/>
      <c r="L258" s="17"/>
    </row>
    <row r="259" spans="1:12" x14ac:dyDescent="0.2">
      <c r="A259" s="17" t="s">
        <v>410</v>
      </c>
      <c r="B259" s="17" t="s">
        <v>411</v>
      </c>
      <c r="C259" s="17"/>
      <c r="D259" s="17"/>
      <c r="E259" s="17"/>
      <c r="F259" s="17"/>
      <c r="G259" s="17"/>
      <c r="H259" s="17"/>
      <c r="I259" s="17"/>
      <c r="J259" s="17"/>
      <c r="K259" s="17"/>
      <c r="L259" s="17"/>
    </row>
    <row r="260" spans="1:12" x14ac:dyDescent="0.2">
      <c r="A260" s="17"/>
      <c r="B260" s="24"/>
      <c r="C260" s="25">
        <v>10000</v>
      </c>
      <c r="D260" s="25">
        <v>10000</v>
      </c>
      <c r="E260" s="25">
        <v>5000</v>
      </c>
      <c r="F260" s="25">
        <v>5000</v>
      </c>
      <c r="G260" s="25">
        <v>2500</v>
      </c>
      <c r="H260" s="25">
        <v>2500</v>
      </c>
      <c r="I260" s="25">
        <v>1250</v>
      </c>
      <c r="J260" s="25">
        <v>1250</v>
      </c>
      <c r="K260" s="25">
        <v>0</v>
      </c>
      <c r="L260" s="25">
        <v>0</v>
      </c>
    </row>
    <row r="261" spans="1:12" x14ac:dyDescent="0.2">
      <c r="A261" s="17"/>
      <c r="B261" s="26">
        <v>500</v>
      </c>
      <c r="C261" s="17">
        <v>23.95133819951338</v>
      </c>
      <c r="D261" s="17">
        <v>24.466691616766468</v>
      </c>
      <c r="E261" s="17">
        <v>36.264599077436451</v>
      </c>
      <c r="F261" s="17">
        <v>39.339456712917723</v>
      </c>
      <c r="G261" s="17">
        <v>43.266503667481665</v>
      </c>
      <c r="H261" s="17">
        <v>43.133768030033593</v>
      </c>
      <c r="I261" s="17">
        <v>38.74588736210567</v>
      </c>
      <c r="J261" s="17">
        <v>38.352560210483709</v>
      </c>
      <c r="K261" s="17">
        <v>29.772926615339635</v>
      </c>
      <c r="L261" s="17">
        <v>30.158563477895623</v>
      </c>
    </row>
    <row r="262" spans="1:12" x14ac:dyDescent="0.2">
      <c r="A262" s="17"/>
      <c r="B262" s="26">
        <v>250</v>
      </c>
      <c r="C262" s="17">
        <v>8.2530413625304142</v>
      </c>
      <c r="D262" s="17">
        <v>7.4288922155688626</v>
      </c>
      <c r="E262" s="17">
        <v>16.331337717145942</v>
      </c>
      <c r="F262" s="17">
        <v>14.432284541723666</v>
      </c>
      <c r="G262" s="17">
        <v>18.356968215158926</v>
      </c>
      <c r="H262" s="17">
        <v>18.958703813475598</v>
      </c>
      <c r="I262" s="17">
        <v>19.663247532417262</v>
      </c>
      <c r="J262" s="17">
        <v>20.562639141874115</v>
      </c>
      <c r="K262" s="17">
        <v>19.306110515544294</v>
      </c>
      <c r="L262" s="17">
        <v>21.421820854772655</v>
      </c>
    </row>
    <row r="263" spans="1:12" x14ac:dyDescent="0.2">
      <c r="A263" s="17"/>
      <c r="B263" s="26">
        <v>125</v>
      </c>
      <c r="C263" s="17">
        <v>14.238442822384428</v>
      </c>
      <c r="D263" s="17">
        <v>15.250748502994012</v>
      </c>
      <c r="E263" s="17">
        <v>16.930022573363431</v>
      </c>
      <c r="F263" s="17">
        <v>16.836036740277507</v>
      </c>
      <c r="G263" s="17">
        <v>16.430317848410759</v>
      </c>
      <c r="H263" s="17">
        <v>17.131001778304682</v>
      </c>
      <c r="I263" s="17">
        <v>15.115153861041222</v>
      </c>
      <c r="J263" s="17">
        <v>17.091681845780208</v>
      </c>
      <c r="K263" s="17">
        <v>46.233310593509401</v>
      </c>
      <c r="L263" s="17">
        <v>48.377612097028248</v>
      </c>
    </row>
    <row r="264" spans="1:12" x14ac:dyDescent="0.2">
      <c r="A264" s="17"/>
      <c r="B264" s="26">
        <v>62.5</v>
      </c>
      <c r="C264" s="17">
        <v>40.029197080291972</v>
      </c>
      <c r="D264" s="17">
        <v>38.154940119760475</v>
      </c>
      <c r="E264" s="17">
        <v>43.370301305329278</v>
      </c>
      <c r="F264" s="17">
        <v>42.51514559312097</v>
      </c>
      <c r="G264" s="17">
        <v>44.743276283618584</v>
      </c>
      <c r="H264" s="17">
        <v>43.074491207271294</v>
      </c>
      <c r="I264" s="17">
        <v>44.039094251983741</v>
      </c>
      <c r="J264" s="17">
        <v>47.955879376644404</v>
      </c>
      <c r="K264" s="17">
        <v>65.159341194815326</v>
      </c>
      <c r="L264" s="17">
        <v>69.074871364065942</v>
      </c>
    </row>
    <row r="265" spans="1:12" x14ac:dyDescent="0.2">
      <c r="A265" s="17"/>
      <c r="B265" s="26">
        <v>0</v>
      </c>
      <c r="C265" s="17">
        <v>51.065693430656935</v>
      </c>
      <c r="D265" s="17">
        <v>49.578967065868262</v>
      </c>
      <c r="E265" s="17">
        <v>58.239277652370205</v>
      </c>
      <c r="F265" s="17">
        <v>57.084229040453394</v>
      </c>
      <c r="G265" s="17">
        <v>56.674816625916868</v>
      </c>
      <c r="H265" s="17">
        <v>58.180201541197398</v>
      </c>
      <c r="I265" s="17">
        <v>53.464292626282173</v>
      </c>
      <c r="J265" s="17">
        <v>57.933616676786073</v>
      </c>
      <c r="K265" s="17">
        <v>84.923496735210989</v>
      </c>
      <c r="L265" s="17">
        <v>89.688123490496693</v>
      </c>
    </row>
    <row r="267" spans="1:12" x14ac:dyDescent="0.2">
      <c r="A267" s="7" t="s">
        <v>443</v>
      </c>
    </row>
    <row r="268" spans="1:12" x14ac:dyDescent="0.2">
      <c r="B268" s="7" t="s">
        <v>404</v>
      </c>
      <c r="C268" s="17">
        <v>0.68799999999999994</v>
      </c>
    </row>
    <row r="269" spans="1:12" x14ac:dyDescent="0.2">
      <c r="B269" s="7" t="s">
        <v>405</v>
      </c>
      <c r="C269" s="17">
        <v>0.71899999999999997</v>
      </c>
    </row>
    <row r="271" spans="1:12" x14ac:dyDescent="0.2">
      <c r="A271" s="7" t="s">
        <v>406</v>
      </c>
      <c r="B271" s="7" t="s">
        <v>436</v>
      </c>
    </row>
    <row r="272" spans="1:12" x14ac:dyDescent="0.2">
      <c r="A272" s="7" t="s">
        <v>408</v>
      </c>
      <c r="B272" s="7" t="s">
        <v>437</v>
      </c>
    </row>
    <row r="273" spans="1:12" x14ac:dyDescent="0.2">
      <c r="A273" s="7" t="s">
        <v>410</v>
      </c>
      <c r="B273" s="7" t="s">
        <v>438</v>
      </c>
    </row>
    <row r="274" spans="1:12" x14ac:dyDescent="0.2">
      <c r="B274" s="22"/>
      <c r="C274" s="22">
        <v>10000</v>
      </c>
      <c r="D274" s="22">
        <v>10000</v>
      </c>
      <c r="E274" s="22">
        <v>5000</v>
      </c>
      <c r="F274" s="22">
        <v>5000</v>
      </c>
      <c r="G274" s="22">
        <v>2500</v>
      </c>
      <c r="H274" s="22">
        <v>2500</v>
      </c>
      <c r="I274" s="22">
        <v>1250</v>
      </c>
      <c r="J274" s="22">
        <v>1250</v>
      </c>
      <c r="K274" s="22">
        <v>0</v>
      </c>
      <c r="L274" s="22">
        <v>0</v>
      </c>
    </row>
    <row r="275" spans="1:12" x14ac:dyDescent="0.2">
      <c r="B275" s="23">
        <v>500</v>
      </c>
      <c r="C275" s="27">
        <v>0.44409335727109517</v>
      </c>
      <c r="D275" s="27">
        <v>0.68161172161172157</v>
      </c>
      <c r="E275" s="27">
        <v>1.3077008310249307</v>
      </c>
      <c r="F275" s="27">
        <v>1.3489389067524116</v>
      </c>
      <c r="G275" s="27">
        <v>2.0126792452830187</v>
      </c>
      <c r="H275" s="27">
        <v>2.2471813285457811</v>
      </c>
      <c r="I275" s="27">
        <v>2.6689361702127661</v>
      </c>
      <c r="J275" s="27">
        <v>2.1515260323159784</v>
      </c>
      <c r="K275" s="27">
        <v>3.0374912891986061</v>
      </c>
      <c r="L275" s="27">
        <v>2.642962962962963</v>
      </c>
    </row>
    <row r="276" spans="1:12" x14ac:dyDescent="0.2">
      <c r="B276" s="22">
        <v>250</v>
      </c>
      <c r="C276" s="27">
        <v>0.461903052064632</v>
      </c>
      <c r="D276" s="27">
        <v>0.48761904761904756</v>
      </c>
      <c r="E276" s="27">
        <v>1.6099722991689751</v>
      </c>
      <c r="F276" s="27">
        <v>1.8616077170418008</v>
      </c>
      <c r="G276" s="27">
        <v>2.901433962264151</v>
      </c>
      <c r="H276" s="27">
        <v>3.0290843806104131</v>
      </c>
      <c r="I276" s="27">
        <v>3.5152864157119477</v>
      </c>
      <c r="J276" s="27">
        <v>3.0793536804308799</v>
      </c>
      <c r="K276" s="27">
        <v>14.345365853658537</v>
      </c>
      <c r="L276" s="27">
        <v>14.893140096618357</v>
      </c>
    </row>
    <row r="277" spans="1:12" x14ac:dyDescent="0.2">
      <c r="B277" s="22">
        <v>125</v>
      </c>
      <c r="C277" s="27">
        <v>1.4517773788150807</v>
      </c>
      <c r="D277" s="27">
        <v>1.4710622710622712</v>
      </c>
      <c r="E277" s="27">
        <v>9.0834349030470918</v>
      </c>
      <c r="F277" s="27">
        <v>10.296591639871384</v>
      </c>
      <c r="G277" s="27">
        <v>15.348830188679246</v>
      </c>
      <c r="H277" s="27">
        <v>15.322082585278277</v>
      </c>
      <c r="I277" s="27">
        <v>17.184942716857609</v>
      </c>
      <c r="J277" s="27">
        <v>16.129838420107721</v>
      </c>
      <c r="K277" s="27">
        <v>25.261324041811843</v>
      </c>
      <c r="L277" s="27">
        <v>22.544283413848632</v>
      </c>
    </row>
    <row r="278" spans="1:12" x14ac:dyDescent="0.2">
      <c r="B278" s="22">
        <v>62.5</v>
      </c>
      <c r="C278" s="27">
        <v>3.1362298025134647</v>
      </c>
      <c r="D278" s="27">
        <v>3.7983882783882783</v>
      </c>
      <c r="E278" s="27">
        <v>13.358448753462604</v>
      </c>
      <c r="F278" s="27">
        <v>16.881028938906752</v>
      </c>
      <c r="G278" s="27">
        <v>25.09433962264151</v>
      </c>
      <c r="H278" s="27">
        <v>21.364452423698385</v>
      </c>
      <c r="I278" s="27">
        <v>23.404255319148938</v>
      </c>
      <c r="J278" s="27">
        <v>25.134649910233392</v>
      </c>
      <c r="K278" s="27">
        <v>34.843205574912893</v>
      </c>
      <c r="L278" s="27">
        <v>35.909822866344605</v>
      </c>
    </row>
    <row r="279" spans="1:12" x14ac:dyDescent="0.2">
      <c r="B279" s="22">
        <v>0</v>
      </c>
      <c r="C279" s="27">
        <v>8.4311669658886892</v>
      </c>
      <c r="D279" s="27">
        <v>9.5100366300366304</v>
      </c>
      <c r="E279" s="27">
        <v>26.869806094182824</v>
      </c>
      <c r="F279" s="27">
        <v>32.475884244372985</v>
      </c>
      <c r="G279" s="27">
        <v>32.452830188679243</v>
      </c>
      <c r="H279" s="27">
        <v>30.16157989228007</v>
      </c>
      <c r="I279" s="27">
        <v>30.76923076923077</v>
      </c>
      <c r="J279" s="27">
        <v>33.572710951526034</v>
      </c>
      <c r="K279" s="27">
        <v>89.895470383275267</v>
      </c>
      <c r="L279" s="27">
        <v>86.795491143317221</v>
      </c>
    </row>
    <row r="281" spans="1:12" x14ac:dyDescent="0.2">
      <c r="A281" s="7" t="s">
        <v>444</v>
      </c>
    </row>
    <row r="282" spans="1:12" x14ac:dyDescent="0.2">
      <c r="B282" s="7" t="s">
        <v>404</v>
      </c>
      <c r="C282" s="27">
        <v>0.69799999999999995</v>
      </c>
    </row>
    <row r="283" spans="1:12" x14ac:dyDescent="0.2">
      <c r="B283" s="7" t="s">
        <v>405</v>
      </c>
      <c r="C283" s="27">
        <v>0.56599999999999995</v>
      </c>
    </row>
    <row r="285" spans="1:12" x14ac:dyDescent="0.2">
      <c r="A285" s="7" t="s">
        <v>406</v>
      </c>
      <c r="B285" s="7" t="s">
        <v>436</v>
      </c>
    </row>
    <row r="286" spans="1:12" x14ac:dyDescent="0.2">
      <c r="A286" s="7" t="s">
        <v>408</v>
      </c>
      <c r="B286" s="7" t="s">
        <v>437</v>
      </c>
    </row>
    <row r="287" spans="1:12" x14ac:dyDescent="0.2">
      <c r="A287" s="7" t="s">
        <v>410</v>
      </c>
      <c r="B287" s="7" t="s">
        <v>438</v>
      </c>
    </row>
    <row r="288" spans="1:12" x14ac:dyDescent="0.2">
      <c r="B288" s="22"/>
      <c r="C288" s="22">
        <v>10000</v>
      </c>
      <c r="D288" s="22">
        <v>10000</v>
      </c>
      <c r="E288" s="22">
        <v>5000</v>
      </c>
      <c r="F288" s="22">
        <v>5000</v>
      </c>
      <c r="G288" s="22">
        <v>2500</v>
      </c>
      <c r="H288" s="22">
        <v>2500</v>
      </c>
      <c r="I288" s="22">
        <v>1250</v>
      </c>
      <c r="J288" s="22">
        <v>1250</v>
      </c>
      <c r="K288" s="22">
        <v>0</v>
      </c>
      <c r="L288" s="22">
        <v>0</v>
      </c>
    </row>
    <row r="289" spans="1:12" x14ac:dyDescent="0.2">
      <c r="B289" s="23">
        <v>500</v>
      </c>
      <c r="C289" s="27">
        <v>1.7646325167037864</v>
      </c>
      <c r="D289" s="27">
        <v>2.1196124865446717</v>
      </c>
      <c r="E289" s="27">
        <v>4.171607843137255</v>
      </c>
      <c r="F289" s="27">
        <v>4.0622313203684746</v>
      </c>
      <c r="G289" s="27">
        <v>5.3760000000000003</v>
      </c>
      <c r="H289" s="27">
        <v>6.3564532019704441</v>
      </c>
      <c r="I289" s="27">
        <v>5.7914438502673793</v>
      </c>
      <c r="J289" s="27">
        <v>6.2225116279069761</v>
      </c>
      <c r="K289" s="27">
        <v>2.5129287598944594</v>
      </c>
      <c r="L289" s="27">
        <v>2.2322935779816513</v>
      </c>
    </row>
    <row r="290" spans="1:12" x14ac:dyDescent="0.2">
      <c r="B290" s="22">
        <v>250</v>
      </c>
      <c r="C290" s="27">
        <v>1.4831180400890869</v>
      </c>
      <c r="D290" s="27">
        <v>1.7496663078579118</v>
      </c>
      <c r="E290" s="27">
        <v>1.9745882352941175</v>
      </c>
      <c r="F290" s="27">
        <v>1.8687410440122825</v>
      </c>
      <c r="G290" s="27">
        <v>1.9707272727272727</v>
      </c>
      <c r="H290" s="27">
        <v>2.0622660098522165</v>
      </c>
      <c r="I290" s="27">
        <v>2.6288770053475936</v>
      </c>
      <c r="J290" s="27">
        <v>2.6690232558139537</v>
      </c>
      <c r="K290" s="27">
        <v>4.5543007915567282</v>
      </c>
      <c r="L290" s="27">
        <v>4.0902752293577986</v>
      </c>
    </row>
    <row r="291" spans="1:12" x14ac:dyDescent="0.2">
      <c r="B291" s="22">
        <v>125</v>
      </c>
      <c r="C291" s="27">
        <v>2.0869487750556792</v>
      </c>
      <c r="D291" s="27">
        <v>2.5582777179763183</v>
      </c>
      <c r="E291" s="27">
        <v>3.3123137254901955</v>
      </c>
      <c r="F291" s="27">
        <v>4.0777891504605934</v>
      </c>
      <c r="G291" s="27">
        <v>4.9543636363636363</v>
      </c>
      <c r="H291" s="27">
        <v>4.4520197044334981</v>
      </c>
      <c r="I291" s="27">
        <v>5.2807486631016047</v>
      </c>
      <c r="J291" s="27">
        <v>6.223627906976744</v>
      </c>
      <c r="K291" s="27">
        <v>21.503957783641162</v>
      </c>
      <c r="L291" s="27">
        <v>18.23394495412844</v>
      </c>
    </row>
    <row r="292" spans="1:12" x14ac:dyDescent="0.2">
      <c r="B292" s="22">
        <v>62.5</v>
      </c>
      <c r="C292" s="27">
        <v>10.033853006681515</v>
      </c>
      <c r="D292" s="27">
        <v>12.594187298170075</v>
      </c>
      <c r="E292" s="27">
        <v>15.490196078431373</v>
      </c>
      <c r="F292" s="27">
        <v>15.250767656090073</v>
      </c>
      <c r="G292" s="27">
        <v>20.113636363636363</v>
      </c>
      <c r="H292" s="27">
        <v>21.428571428571427</v>
      </c>
      <c r="I292" s="27">
        <v>20.588235294117645</v>
      </c>
      <c r="J292" s="27">
        <v>23.604651162790695</v>
      </c>
      <c r="K292" s="27">
        <v>27.440633245382585</v>
      </c>
      <c r="L292" s="27">
        <v>27.522935779816514</v>
      </c>
    </row>
    <row r="293" spans="1:12" x14ac:dyDescent="0.2">
      <c r="B293" s="22">
        <v>0</v>
      </c>
      <c r="C293" s="27">
        <v>29.287305122494434</v>
      </c>
      <c r="D293" s="27">
        <v>29.709364908503765</v>
      </c>
      <c r="E293" s="27">
        <v>31.176470588235293</v>
      </c>
      <c r="F293" s="27">
        <v>30.194472876151483</v>
      </c>
      <c r="G293" s="27">
        <v>32.386363636363633</v>
      </c>
      <c r="H293" s="27">
        <v>34.236453201970448</v>
      </c>
      <c r="I293" s="27">
        <v>35.160427807486634</v>
      </c>
      <c r="J293" s="27">
        <v>32.093023255813954</v>
      </c>
      <c r="K293" s="27">
        <v>96.965699208443269</v>
      </c>
      <c r="L293" s="27">
        <v>87.614678899082563</v>
      </c>
    </row>
    <row r="295" spans="1:12" x14ac:dyDescent="0.2">
      <c r="A295" s="7" t="s">
        <v>445</v>
      </c>
    </row>
    <row r="296" spans="1:12" x14ac:dyDescent="0.2">
      <c r="B296" s="7" t="s">
        <v>404</v>
      </c>
      <c r="C296" s="27">
        <v>4.5490000000000004</v>
      </c>
    </row>
    <row r="297" spans="1:12" x14ac:dyDescent="0.2">
      <c r="B297" s="7" t="s">
        <v>405</v>
      </c>
      <c r="C297" s="27">
        <v>3.37</v>
      </c>
    </row>
    <row r="299" spans="1:12" x14ac:dyDescent="0.2">
      <c r="A299" s="17" t="s">
        <v>406</v>
      </c>
      <c r="B299" s="17" t="s">
        <v>422</v>
      </c>
      <c r="C299" s="17"/>
      <c r="D299" s="17"/>
      <c r="E299" s="17"/>
      <c r="F299" s="17"/>
      <c r="G299" s="17"/>
      <c r="H299" s="17"/>
      <c r="I299" s="17"/>
      <c r="J299" s="17"/>
      <c r="K299" s="17"/>
      <c r="L299" s="17"/>
    </row>
    <row r="300" spans="1:12" x14ac:dyDescent="0.2">
      <c r="A300" s="17" t="s">
        <v>408</v>
      </c>
      <c r="B300" s="17" t="s">
        <v>409</v>
      </c>
      <c r="C300" s="17"/>
      <c r="D300" s="17"/>
      <c r="E300" s="17"/>
      <c r="F300" s="17"/>
      <c r="G300" s="17"/>
      <c r="H300" s="17"/>
      <c r="I300" s="17"/>
      <c r="J300" s="17"/>
      <c r="K300" s="17"/>
      <c r="L300" s="17"/>
    </row>
    <row r="301" spans="1:12" x14ac:dyDescent="0.2">
      <c r="A301" s="17" t="s">
        <v>410</v>
      </c>
      <c r="B301" s="17" t="s">
        <v>411</v>
      </c>
      <c r="C301" s="17"/>
      <c r="D301" s="17"/>
      <c r="E301" s="17"/>
      <c r="F301" s="17"/>
      <c r="G301" s="17"/>
      <c r="H301" s="17"/>
      <c r="I301" s="17"/>
      <c r="J301" s="17"/>
      <c r="K301" s="17"/>
      <c r="L301" s="17"/>
    </row>
    <row r="302" spans="1:12" x14ac:dyDescent="0.2">
      <c r="A302" s="17"/>
      <c r="B302" s="24"/>
      <c r="C302" s="25">
        <v>10000</v>
      </c>
      <c r="D302" s="25">
        <v>10000</v>
      </c>
      <c r="E302" s="25">
        <v>5000</v>
      </c>
      <c r="F302" s="25">
        <v>5000</v>
      </c>
      <c r="G302" s="25">
        <v>2500</v>
      </c>
      <c r="H302" s="25">
        <v>2500</v>
      </c>
      <c r="I302" s="25">
        <v>1250</v>
      </c>
      <c r="J302" s="25">
        <v>1250</v>
      </c>
      <c r="K302" s="25">
        <v>0</v>
      </c>
      <c r="L302" s="25">
        <v>0</v>
      </c>
    </row>
    <row r="303" spans="1:12" x14ac:dyDescent="0.2">
      <c r="A303" s="17"/>
      <c r="B303" s="26">
        <v>500</v>
      </c>
      <c r="C303" s="21">
        <v>9.3117408906882595</v>
      </c>
      <c r="D303" s="21">
        <v>9.5076015429997724</v>
      </c>
      <c r="E303" s="21">
        <v>23.250484752335627</v>
      </c>
      <c r="F303" s="21">
        <v>24.783734293111067</v>
      </c>
      <c r="G303" s="21">
        <v>31.583932252493174</v>
      </c>
      <c r="H303" s="21">
        <v>31.938058242164789</v>
      </c>
      <c r="I303" s="21">
        <v>31.573721661426447</v>
      </c>
      <c r="J303" s="21">
        <v>34.024444871056502</v>
      </c>
      <c r="K303" s="21">
        <v>17.530213422473643</v>
      </c>
      <c r="L303" s="21">
        <v>16.449522747857589</v>
      </c>
    </row>
    <row r="304" spans="1:12" x14ac:dyDescent="0.2">
      <c r="A304" s="17"/>
      <c r="B304" s="26">
        <v>250</v>
      </c>
      <c r="C304" s="21">
        <v>4.2706020634713333</v>
      </c>
      <c r="D304" s="21">
        <v>4.5155434535965506</v>
      </c>
      <c r="E304" s="21">
        <v>8.9899524061343197</v>
      </c>
      <c r="F304" s="21">
        <v>6.8257877123192516</v>
      </c>
      <c r="G304" s="21">
        <v>10.050699203298235</v>
      </c>
      <c r="H304" s="21">
        <v>11.643147825167803</v>
      </c>
      <c r="I304" s="21">
        <v>12.703403386838765</v>
      </c>
      <c r="J304" s="21">
        <v>34.760350675113585</v>
      </c>
      <c r="K304" s="21">
        <v>24.794291591668809</v>
      </c>
      <c r="L304" s="21">
        <v>25.924893750435452</v>
      </c>
    </row>
    <row r="305" spans="1:12" x14ac:dyDescent="0.2">
      <c r="A305" s="17"/>
      <c r="B305" s="26">
        <v>125</v>
      </c>
      <c r="C305" s="21">
        <v>29.528535980148884</v>
      </c>
      <c r="D305" s="21">
        <v>34.955752212389378</v>
      </c>
      <c r="E305" s="21">
        <v>37.863564251718671</v>
      </c>
      <c r="F305" s="21">
        <v>35.290774767948477</v>
      </c>
      <c r="G305" s="21">
        <v>29.004401359407211</v>
      </c>
      <c r="H305" s="21">
        <v>23.783098144918345</v>
      </c>
      <c r="I305" s="21">
        <v>20.436869104749299</v>
      </c>
      <c r="J305" s="21">
        <v>22.761886478530748</v>
      </c>
      <c r="K305" s="21">
        <v>37.837490357418361</v>
      </c>
      <c r="L305" s="21">
        <v>39.524838012958966</v>
      </c>
    </row>
    <row r="306" spans="1:12" x14ac:dyDescent="0.2">
      <c r="A306" s="17"/>
      <c r="B306" s="26">
        <v>62.5</v>
      </c>
      <c r="C306" s="21">
        <v>31.500587697531667</v>
      </c>
      <c r="D306" s="21">
        <v>34.830950760154302</v>
      </c>
      <c r="E306" s="21">
        <v>43.142957870615191</v>
      </c>
      <c r="F306" s="21">
        <v>36.787270316347794</v>
      </c>
      <c r="G306" s="21">
        <v>41.350493063680425</v>
      </c>
      <c r="H306" s="21">
        <v>43.137254901960787</v>
      </c>
      <c r="I306" s="21">
        <v>46.731755750455072</v>
      </c>
      <c r="J306" s="21">
        <v>46.586036987265629</v>
      </c>
      <c r="K306" s="21">
        <v>50.989971715093851</v>
      </c>
      <c r="L306" s="21">
        <v>53.884205392600848</v>
      </c>
    </row>
    <row r="307" spans="1:12" x14ac:dyDescent="0.2">
      <c r="A307" s="17"/>
      <c r="B307" s="26">
        <v>0</v>
      </c>
      <c r="C307" s="21">
        <v>61.551521483609775</v>
      </c>
      <c r="D307" s="21">
        <v>74.790106648513728</v>
      </c>
      <c r="E307" s="21">
        <v>75.603736999823724</v>
      </c>
      <c r="F307" s="21">
        <v>68.396792321778108</v>
      </c>
      <c r="G307" s="21">
        <v>62.839155384701094</v>
      </c>
      <c r="H307" s="21">
        <v>52.026848475239149</v>
      </c>
      <c r="I307" s="21">
        <v>52.992443047051687</v>
      </c>
      <c r="J307" s="21">
        <v>55.62168042490562</v>
      </c>
      <c r="K307" s="21">
        <v>88.248907174080742</v>
      </c>
      <c r="L307" s="21">
        <v>97.714763464084172</v>
      </c>
    </row>
    <row r="309" spans="1:12" x14ac:dyDescent="0.2">
      <c r="A309" s="7" t="s">
        <v>446</v>
      </c>
    </row>
    <row r="310" spans="1:12" x14ac:dyDescent="0.2">
      <c r="B310" s="7" t="s">
        <v>404</v>
      </c>
      <c r="C310" s="21">
        <v>1.9850000000000001</v>
      </c>
    </row>
    <row r="311" spans="1:12" x14ac:dyDescent="0.2">
      <c r="B311" s="7" t="s">
        <v>405</v>
      </c>
      <c r="C311" s="21">
        <v>2.032</v>
      </c>
    </row>
    <row r="313" spans="1:12" x14ac:dyDescent="0.2">
      <c r="A313" s="17" t="s">
        <v>406</v>
      </c>
      <c r="B313" s="17" t="s">
        <v>422</v>
      </c>
      <c r="C313" s="17"/>
      <c r="D313" s="17"/>
      <c r="E313" s="17"/>
      <c r="F313" s="17"/>
      <c r="G313" s="17"/>
      <c r="H313" s="17"/>
      <c r="I313" s="17"/>
      <c r="J313" s="17"/>
      <c r="K313" s="17"/>
      <c r="L313" s="17"/>
    </row>
    <row r="314" spans="1:12" x14ac:dyDescent="0.2">
      <c r="A314" s="17" t="s">
        <v>408</v>
      </c>
      <c r="B314" s="17" t="s">
        <v>409</v>
      </c>
      <c r="C314" s="17"/>
      <c r="D314" s="17"/>
      <c r="E314" s="17"/>
      <c r="F314" s="17"/>
      <c r="G314" s="17"/>
      <c r="H314" s="17"/>
      <c r="I314" s="17"/>
      <c r="J314" s="17"/>
      <c r="K314" s="17"/>
      <c r="L314" s="17"/>
    </row>
    <row r="315" spans="1:12" x14ac:dyDescent="0.2">
      <c r="A315" s="17" t="s">
        <v>410</v>
      </c>
      <c r="B315" s="17" t="s">
        <v>411</v>
      </c>
      <c r="C315" s="17"/>
      <c r="D315" s="17"/>
      <c r="E315" s="17"/>
      <c r="F315" s="17"/>
      <c r="G315" s="17"/>
      <c r="H315" s="17"/>
      <c r="I315" s="17"/>
      <c r="J315" s="17"/>
      <c r="K315" s="17"/>
      <c r="L315" s="17"/>
    </row>
    <row r="316" spans="1:12" x14ac:dyDescent="0.2">
      <c r="A316" s="17"/>
      <c r="B316" s="24"/>
      <c r="C316" s="25">
        <v>10000</v>
      </c>
      <c r="D316" s="25">
        <v>10000</v>
      </c>
      <c r="E316" s="25">
        <v>5000</v>
      </c>
      <c r="F316" s="25">
        <v>5000</v>
      </c>
      <c r="G316" s="25">
        <v>2500</v>
      </c>
      <c r="H316" s="25">
        <v>2500</v>
      </c>
      <c r="I316" s="25">
        <v>1250</v>
      </c>
      <c r="J316" s="25">
        <v>1250</v>
      </c>
      <c r="K316" s="25">
        <v>0</v>
      </c>
      <c r="L316" s="25">
        <v>0</v>
      </c>
    </row>
    <row r="317" spans="1:12" x14ac:dyDescent="0.2">
      <c r="A317" s="17"/>
      <c r="B317" s="26">
        <v>500</v>
      </c>
      <c r="C317" s="21">
        <v>16.018725829432118</v>
      </c>
      <c r="D317" s="21">
        <v>20.342223496797629</v>
      </c>
      <c r="E317" s="21">
        <v>18.050639803974953</v>
      </c>
      <c r="F317" s="21">
        <v>15.844709897610921</v>
      </c>
      <c r="G317" s="21">
        <v>17.233201581027668</v>
      </c>
      <c r="H317" s="21">
        <v>15.431657533158605</v>
      </c>
      <c r="I317" s="21">
        <v>16.08053007135576</v>
      </c>
      <c r="J317" s="21">
        <v>14.82384595980829</v>
      </c>
      <c r="K317" s="21">
        <v>14.564741538979625</v>
      </c>
      <c r="L317" s="21">
        <v>41.395857888533421</v>
      </c>
    </row>
    <row r="318" spans="1:12" x14ac:dyDescent="0.2">
      <c r="A318" s="17"/>
      <c r="B318" s="26">
        <v>250</v>
      </c>
      <c r="C318" s="21">
        <v>50.956645634032164</v>
      </c>
      <c r="D318" s="21">
        <v>78.835675365643823</v>
      </c>
      <c r="E318" s="21">
        <v>76.250113440421089</v>
      </c>
      <c r="F318" s="21">
        <v>66.015358361774744</v>
      </c>
      <c r="G318" s="21">
        <v>71.910408432147563</v>
      </c>
      <c r="H318" s="21">
        <v>64.792311968866656</v>
      </c>
      <c r="I318" s="21">
        <v>67.974855589534485</v>
      </c>
      <c r="J318" s="21">
        <v>63.09593878752208</v>
      </c>
      <c r="K318" s="21">
        <v>56.634113487119045</v>
      </c>
      <c r="L318" s="21">
        <v>66.27378346522984</v>
      </c>
    </row>
    <row r="319" spans="1:12" x14ac:dyDescent="0.2">
      <c r="A319" s="17"/>
      <c r="B319" s="26">
        <v>125</v>
      </c>
      <c r="C319" s="21">
        <v>83.889680439649908</v>
      </c>
      <c r="D319" s="21">
        <v>84.858044164037864</v>
      </c>
      <c r="E319" s="21">
        <v>82.875034032126322</v>
      </c>
      <c r="F319" s="21">
        <v>82.943686006825928</v>
      </c>
      <c r="G319" s="21">
        <v>82.476943346508563</v>
      </c>
      <c r="H319" s="21">
        <v>76.284647764276073</v>
      </c>
      <c r="I319" s="21">
        <v>75.356778797145779</v>
      </c>
      <c r="J319" s="21">
        <v>75.103001765744565</v>
      </c>
      <c r="K319" s="21">
        <v>67.107257113992262</v>
      </c>
      <c r="L319" s="21">
        <v>80.013470281192127</v>
      </c>
    </row>
    <row r="320" spans="1:12" x14ac:dyDescent="0.2">
      <c r="A320" s="17"/>
      <c r="B320" s="26">
        <v>62.5</v>
      </c>
      <c r="C320" s="21">
        <v>88.611846122532057</v>
      </c>
      <c r="D320" s="21">
        <v>89.159736162890738</v>
      </c>
      <c r="E320" s="21">
        <v>88.7376349941011</v>
      </c>
      <c r="F320" s="21">
        <v>78.967576791808867</v>
      </c>
      <c r="G320" s="21">
        <v>86.288976723759333</v>
      </c>
      <c r="H320" s="21">
        <v>83.059328091493924</v>
      </c>
      <c r="I320" s="21">
        <v>84.964322120285416</v>
      </c>
      <c r="J320" s="21">
        <v>86.428991843941816</v>
      </c>
      <c r="K320" s="21">
        <v>82.143458494696077</v>
      </c>
      <c r="L320" s="21">
        <v>124.06970870516922</v>
      </c>
    </row>
    <row r="321" spans="1:12" x14ac:dyDescent="0.2">
      <c r="A321" s="17"/>
      <c r="B321" s="26">
        <v>0</v>
      </c>
      <c r="C321" s="21">
        <v>104.15224913494809</v>
      </c>
      <c r="D321" s="21">
        <v>103.01118439919701</v>
      </c>
      <c r="E321" s="21">
        <v>107.54151919411925</v>
      </c>
      <c r="F321" s="21">
        <v>100.42662116040955</v>
      </c>
      <c r="G321" s="21">
        <v>106.18357487922705</v>
      </c>
      <c r="H321" s="21">
        <v>85.092526407751564</v>
      </c>
      <c r="I321" s="21">
        <v>106.32857628270472</v>
      </c>
      <c r="J321" s="21">
        <v>97.233666862860503</v>
      </c>
      <c r="K321" s="21">
        <v>86.858056911938036</v>
      </c>
      <c r="L321" s="21">
        <v>126.93214345849471</v>
      </c>
    </row>
    <row r="323" spans="1:12" x14ac:dyDescent="0.2">
      <c r="A323" s="7" t="s">
        <v>447</v>
      </c>
    </row>
    <row r="324" spans="1:12" x14ac:dyDescent="0.2">
      <c r="B324" s="7" t="s">
        <v>404</v>
      </c>
      <c r="C324" s="21">
        <v>5.2990000000000004</v>
      </c>
    </row>
    <row r="325" spans="1:12" x14ac:dyDescent="0.2">
      <c r="B325" s="7" t="s">
        <v>405</v>
      </c>
      <c r="C325" s="21">
        <v>3.1160000000000001</v>
      </c>
    </row>
    <row r="327" spans="1:12" x14ac:dyDescent="0.2">
      <c r="A327" s="7" t="s">
        <v>406</v>
      </c>
      <c r="B327" s="7" t="s">
        <v>422</v>
      </c>
    </row>
    <row r="328" spans="1:12" x14ac:dyDescent="0.2">
      <c r="A328" s="7" t="s">
        <v>408</v>
      </c>
      <c r="B328" s="7" t="s">
        <v>409</v>
      </c>
    </row>
    <row r="329" spans="1:12" x14ac:dyDescent="0.2">
      <c r="A329" s="7" t="s">
        <v>410</v>
      </c>
      <c r="B329" s="7" t="s">
        <v>411</v>
      </c>
    </row>
    <row r="330" spans="1:12" x14ac:dyDescent="0.2">
      <c r="B330" s="22"/>
      <c r="C330" s="22">
        <v>10000</v>
      </c>
      <c r="D330" s="22">
        <v>10000</v>
      </c>
      <c r="E330" s="22">
        <v>5000</v>
      </c>
      <c r="F330" s="22">
        <v>5000</v>
      </c>
      <c r="G330" s="22">
        <v>2500</v>
      </c>
      <c r="H330" s="22">
        <v>2500</v>
      </c>
      <c r="I330" s="22">
        <v>1250</v>
      </c>
      <c r="J330" s="22">
        <v>1250</v>
      </c>
      <c r="K330" s="22">
        <v>0</v>
      </c>
      <c r="L330" s="22">
        <v>0</v>
      </c>
    </row>
    <row r="331" spans="1:12" x14ac:dyDescent="0.2">
      <c r="B331" s="23">
        <v>500</v>
      </c>
      <c r="C331" s="7">
        <v>5.1381832594674455</v>
      </c>
      <c r="D331" s="7">
        <v>6.0389867762043741</v>
      </c>
      <c r="E331" s="7">
        <v>19.010557417216155</v>
      </c>
      <c r="F331" s="7">
        <v>28.285230425539581</v>
      </c>
      <c r="G331" s="7">
        <v>40.853241091053221</v>
      </c>
      <c r="H331" s="7">
        <v>43.548445213130108</v>
      </c>
      <c r="I331" s="7">
        <v>41.24959463841747</v>
      </c>
      <c r="J331" s="7">
        <v>38.316578387922029</v>
      </c>
      <c r="K331" s="7">
        <v>19.65192952113285</v>
      </c>
      <c r="L331" s="7">
        <v>17.014376824127122</v>
      </c>
    </row>
    <row r="332" spans="1:12" x14ac:dyDescent="0.2">
      <c r="B332" s="22">
        <v>250</v>
      </c>
      <c r="C332" s="7">
        <v>2.356501999783807</v>
      </c>
      <c r="D332" s="7">
        <v>2.868158397290383</v>
      </c>
      <c r="E332" s="7">
        <v>7.3505566965733431</v>
      </c>
      <c r="F332" s="7">
        <v>7.7901488127409646</v>
      </c>
      <c r="G332" s="7">
        <v>13.000396353547364</v>
      </c>
      <c r="H332" s="7">
        <v>15.875761178971642</v>
      </c>
      <c r="I332" s="7">
        <v>16.596403992361186</v>
      </c>
      <c r="J332" s="7">
        <v>39.145317623320004</v>
      </c>
      <c r="K332" s="7">
        <v>27.795193312434691</v>
      </c>
      <c r="L332" s="7">
        <v>26.815119086224914</v>
      </c>
    </row>
    <row r="333" spans="1:12" x14ac:dyDescent="0.2">
      <c r="B333" s="22">
        <v>125</v>
      </c>
      <c r="C333" s="7">
        <v>16.29373401073758</v>
      </c>
      <c r="D333" s="7">
        <v>22.203005080531835</v>
      </c>
      <c r="E333" s="7">
        <v>30.958815263214788</v>
      </c>
      <c r="F333" s="7">
        <v>40.276726840341588</v>
      </c>
      <c r="G333" s="7">
        <v>37.516664865059631</v>
      </c>
      <c r="H333" s="7">
        <v>32.428926602529458</v>
      </c>
      <c r="I333" s="7">
        <v>26.699816236082587</v>
      </c>
      <c r="J333" s="7">
        <v>25.633264872266061</v>
      </c>
      <c r="K333" s="7">
        <v>42.417035996108524</v>
      </c>
      <c r="L333" s="7">
        <v>40.882066803588799</v>
      </c>
    </row>
    <row r="334" spans="1:12" x14ac:dyDescent="0.2">
      <c r="B334" s="22">
        <v>62.5</v>
      </c>
      <c r="C334" s="7">
        <v>17.381904658955786</v>
      </c>
      <c r="D334" s="7">
        <v>22.123734371058983</v>
      </c>
      <c r="E334" s="7">
        <v>35.27546571541815</v>
      </c>
      <c r="F334" s="7">
        <v>41.984650308074798</v>
      </c>
      <c r="G334" s="7">
        <v>53.486109609771916</v>
      </c>
      <c r="H334" s="7">
        <v>58.818866428854541</v>
      </c>
      <c r="I334" s="7">
        <v>61.052859150362124</v>
      </c>
      <c r="J334" s="7">
        <v>52.462796814758761</v>
      </c>
      <c r="K334" s="7">
        <v>57.161387958058583</v>
      </c>
      <c r="L334" s="7">
        <v>55.734515187547295</v>
      </c>
    </row>
    <row r="335" spans="1:12" x14ac:dyDescent="0.2">
      <c r="B335" s="22">
        <v>0</v>
      </c>
      <c r="C335" s="7">
        <v>33.963895795049183</v>
      </c>
      <c r="D335" s="7">
        <v>47.504774258638705</v>
      </c>
      <c r="E335" s="7">
        <v>61.816740532555038</v>
      </c>
      <c r="F335" s="7">
        <v>78.060029546355352</v>
      </c>
      <c r="G335" s="7">
        <v>81.281302922206606</v>
      </c>
      <c r="H335" s="7">
        <v>70.940078550066659</v>
      </c>
      <c r="I335" s="7">
        <v>69.232155082333449</v>
      </c>
      <c r="J335" s="7">
        <v>62.638273339819115</v>
      </c>
      <c r="K335" s="7">
        <v>98.929845422116529</v>
      </c>
      <c r="L335" s="7">
        <v>101.07015457788347</v>
      </c>
    </row>
    <row r="337" spans="1:12" x14ac:dyDescent="0.2">
      <c r="A337" s="7" t="s">
        <v>448</v>
      </c>
    </row>
    <row r="338" spans="1:12" x14ac:dyDescent="0.2">
      <c r="B338" s="7" t="s">
        <v>404</v>
      </c>
      <c r="C338" s="7">
        <v>1.8080000000000001</v>
      </c>
    </row>
    <row r="339" spans="1:12" x14ac:dyDescent="0.2">
      <c r="B339" s="7" t="s">
        <v>405</v>
      </c>
      <c r="C339" s="7">
        <v>1.754</v>
      </c>
    </row>
    <row r="341" spans="1:12" x14ac:dyDescent="0.2">
      <c r="A341" s="7" t="s">
        <v>406</v>
      </c>
      <c r="B341" s="7" t="s">
        <v>449</v>
      </c>
    </row>
    <row r="342" spans="1:12" x14ac:dyDescent="0.2">
      <c r="A342" s="7" t="s">
        <v>408</v>
      </c>
      <c r="B342" s="7" t="s">
        <v>422</v>
      </c>
    </row>
    <row r="343" spans="1:12" x14ac:dyDescent="0.2">
      <c r="A343" s="7" t="s">
        <v>410</v>
      </c>
      <c r="B343" s="7" t="s">
        <v>411</v>
      </c>
    </row>
    <row r="344" spans="1:12" x14ac:dyDescent="0.2">
      <c r="B344" s="22"/>
      <c r="C344" s="22">
        <v>10000</v>
      </c>
      <c r="D344" s="22">
        <v>10000</v>
      </c>
      <c r="E344" s="22">
        <v>5000</v>
      </c>
      <c r="F344" s="22">
        <v>5000</v>
      </c>
      <c r="G344" s="22">
        <v>2500</v>
      </c>
      <c r="H344" s="22">
        <v>2500</v>
      </c>
      <c r="I344" s="22">
        <v>1250</v>
      </c>
      <c r="J344" s="22">
        <v>1250</v>
      </c>
      <c r="K344" s="22">
        <v>0</v>
      </c>
      <c r="L344" s="22">
        <v>0</v>
      </c>
    </row>
    <row r="345" spans="1:12" x14ac:dyDescent="0.2">
      <c r="B345" s="23">
        <v>500</v>
      </c>
      <c r="C345" s="7">
        <v>10.907840440165062</v>
      </c>
      <c r="D345" s="7">
        <v>11.706948640483382</v>
      </c>
      <c r="E345" s="7">
        <v>17.527173913043477</v>
      </c>
      <c r="F345" s="7">
        <v>14.945652173913043</v>
      </c>
      <c r="G345" s="7">
        <v>17.687074829931973</v>
      </c>
      <c r="H345" s="7">
        <v>17.445054945054945</v>
      </c>
      <c r="I345" s="7">
        <v>15.549597855227882</v>
      </c>
      <c r="J345" s="7">
        <v>14.116094986807386</v>
      </c>
      <c r="K345" s="7">
        <v>25.232198142414862</v>
      </c>
      <c r="L345" s="7">
        <v>28.139904610492845</v>
      </c>
    </row>
    <row r="346" spans="1:12" x14ac:dyDescent="0.2">
      <c r="B346" s="22">
        <v>250</v>
      </c>
      <c r="C346" s="7">
        <v>26.409903713892707</v>
      </c>
      <c r="D346" s="7">
        <v>26.586102719033235</v>
      </c>
      <c r="E346" s="7">
        <v>35.054347826086953</v>
      </c>
      <c r="F346" s="7">
        <v>32.336956521739133</v>
      </c>
      <c r="G346" s="7">
        <v>33.469387755102041</v>
      </c>
      <c r="H346" s="7">
        <v>32.280219780219781</v>
      </c>
      <c r="I346" s="7">
        <v>28.820375335120644</v>
      </c>
      <c r="J346" s="7">
        <v>29.947229551451187</v>
      </c>
      <c r="K346" s="7">
        <v>40.557275541795669</v>
      </c>
      <c r="L346" s="7">
        <v>40.222575516693162</v>
      </c>
    </row>
    <row r="347" spans="1:12" x14ac:dyDescent="0.2">
      <c r="B347" s="22">
        <v>125</v>
      </c>
      <c r="C347" s="7">
        <v>36.038514442916089</v>
      </c>
      <c r="D347" s="7">
        <v>42.598187311178251</v>
      </c>
      <c r="E347" s="7">
        <v>42.798913043478258</v>
      </c>
      <c r="F347" s="7">
        <v>42.527173913043477</v>
      </c>
      <c r="G347" s="7">
        <v>45.850340136054427</v>
      </c>
      <c r="H347" s="7">
        <v>44.093406593406591</v>
      </c>
      <c r="I347" s="7">
        <v>48.391420911528151</v>
      </c>
      <c r="J347" s="7">
        <v>44.722955145118732</v>
      </c>
      <c r="K347" s="7">
        <v>61.145510835913306</v>
      </c>
      <c r="L347" s="7">
        <v>58.346581875993643</v>
      </c>
    </row>
    <row r="348" spans="1:12" x14ac:dyDescent="0.2">
      <c r="B348" s="22">
        <v>62.5</v>
      </c>
      <c r="C348" s="7">
        <v>44.429160935350758</v>
      </c>
      <c r="D348" s="7">
        <v>48.187311178247732</v>
      </c>
      <c r="E348" s="7">
        <v>48.505434782608695</v>
      </c>
      <c r="F348" s="7">
        <v>49.45652173913043</v>
      </c>
      <c r="G348" s="7">
        <v>51.700680272108848</v>
      </c>
      <c r="H348" s="7">
        <v>53.021978021978022</v>
      </c>
      <c r="I348" s="7">
        <v>49.061662198391417</v>
      </c>
      <c r="J348" s="7">
        <v>50.263852242744065</v>
      </c>
      <c r="K348" s="7">
        <v>69.969040247678009</v>
      </c>
      <c r="L348" s="7">
        <v>72.337042925278212</v>
      </c>
    </row>
    <row r="349" spans="1:12" x14ac:dyDescent="0.2">
      <c r="B349" s="22">
        <v>0</v>
      </c>
      <c r="C349" s="7">
        <v>49.65612104539202</v>
      </c>
      <c r="D349" s="7">
        <v>53.17220543806647</v>
      </c>
      <c r="E349" s="7">
        <v>51.222826086956516</v>
      </c>
      <c r="F349" s="7">
        <v>53.804347826086953</v>
      </c>
      <c r="G349" s="7">
        <v>57.006802721088434</v>
      </c>
      <c r="H349" s="7">
        <v>56.730769230769226</v>
      </c>
      <c r="I349" s="7">
        <v>54.6916890080429</v>
      </c>
      <c r="J349" s="7">
        <v>51.583113456464382</v>
      </c>
      <c r="K349" s="7">
        <v>100.30959752321982</v>
      </c>
      <c r="L349" s="7">
        <v>95.707472178060414</v>
      </c>
    </row>
    <row r="351" spans="1:12" x14ac:dyDescent="0.2">
      <c r="A351" s="7" t="s">
        <v>450</v>
      </c>
    </row>
    <row r="352" spans="1:12" x14ac:dyDescent="0.2">
      <c r="B352" s="7" t="s">
        <v>404</v>
      </c>
      <c r="C352" s="7">
        <v>4.6500000000000004</v>
      </c>
    </row>
    <row r="353" spans="1:12" x14ac:dyDescent="0.2">
      <c r="B353" s="7" t="s">
        <v>405</v>
      </c>
      <c r="C353" s="7">
        <v>4.4009999999999998</v>
      </c>
    </row>
    <row r="355" spans="1:12" x14ac:dyDescent="0.2">
      <c r="A355" s="7" t="s">
        <v>406</v>
      </c>
      <c r="B355" s="7" t="s">
        <v>436</v>
      </c>
    </row>
    <row r="356" spans="1:12" x14ac:dyDescent="0.2">
      <c r="A356" s="7" t="s">
        <v>408</v>
      </c>
      <c r="B356" s="7" t="s">
        <v>437</v>
      </c>
    </row>
    <row r="357" spans="1:12" x14ac:dyDescent="0.2">
      <c r="A357" s="7" t="s">
        <v>410</v>
      </c>
      <c r="B357" s="7" t="s">
        <v>438</v>
      </c>
    </row>
    <row r="358" spans="1:12" x14ac:dyDescent="0.2">
      <c r="B358" s="22"/>
      <c r="C358" s="22">
        <v>10000</v>
      </c>
      <c r="D358" s="22">
        <v>10000</v>
      </c>
      <c r="E358" s="22">
        <v>5000</v>
      </c>
      <c r="F358" s="22">
        <v>5000</v>
      </c>
      <c r="G358" s="22">
        <v>2500</v>
      </c>
      <c r="H358" s="22">
        <v>2500</v>
      </c>
      <c r="I358" s="22">
        <v>1250</v>
      </c>
      <c r="J358" s="22">
        <v>1250</v>
      </c>
      <c r="K358" s="22">
        <v>0</v>
      </c>
      <c r="L358" s="22">
        <v>0</v>
      </c>
    </row>
    <row r="359" spans="1:12" x14ac:dyDescent="0.2">
      <c r="B359" s="23">
        <v>500</v>
      </c>
      <c r="C359" s="27">
        <v>21.645796064400717</v>
      </c>
      <c r="D359" s="27">
        <v>24.901960784313726</v>
      </c>
      <c r="E359" s="27">
        <v>28.947368421052634</v>
      </c>
      <c r="F359" s="27">
        <v>24.444444444444443</v>
      </c>
      <c r="G359" s="27">
        <v>38.449848024316111</v>
      </c>
      <c r="H359" s="27">
        <v>44.039735099337747</v>
      </c>
      <c r="I359" s="27">
        <v>40.185471406491502</v>
      </c>
      <c r="J359" s="27">
        <v>37.846655791190862</v>
      </c>
      <c r="K359" s="27">
        <v>54.468802698145026</v>
      </c>
      <c r="L359" s="27">
        <v>52.268907563025216</v>
      </c>
    </row>
    <row r="360" spans="1:12" x14ac:dyDescent="0.2">
      <c r="B360" s="22">
        <v>250</v>
      </c>
      <c r="C360" s="27">
        <v>45.43828264758497</v>
      </c>
      <c r="D360" s="27">
        <v>47.058823529411761</v>
      </c>
      <c r="E360" s="27">
        <v>36.315789473684212</v>
      </c>
      <c r="F360" s="27">
        <v>65.555555555555557</v>
      </c>
      <c r="G360" s="27">
        <v>60.030395136778111</v>
      </c>
      <c r="H360" s="27">
        <v>63.741721854304636</v>
      </c>
      <c r="I360" s="27">
        <v>61.978361669242652</v>
      </c>
      <c r="J360" s="27">
        <v>62.479608482871129</v>
      </c>
      <c r="K360" s="27">
        <v>87.015177065767276</v>
      </c>
      <c r="L360" s="27">
        <v>66.722689075630242</v>
      </c>
    </row>
    <row r="361" spans="1:12" x14ac:dyDescent="0.2">
      <c r="B361" s="22">
        <v>125</v>
      </c>
      <c r="C361" s="27">
        <v>58.497316636851515</v>
      </c>
      <c r="D361" s="27">
        <v>53.529411764705884</v>
      </c>
      <c r="E361" s="27">
        <v>63.508771929824562</v>
      </c>
      <c r="F361" s="27">
        <v>67.407407407407405</v>
      </c>
      <c r="G361" s="27">
        <v>64.893617021276597</v>
      </c>
      <c r="H361" s="27">
        <v>70.36423841059603</v>
      </c>
      <c r="I361" s="27">
        <v>69.397217928902634</v>
      </c>
      <c r="J361" s="27">
        <v>67.69983686786297</v>
      </c>
      <c r="K361" s="27">
        <v>104.38448566610454</v>
      </c>
      <c r="L361" s="27">
        <v>82.521008403361336</v>
      </c>
    </row>
    <row r="362" spans="1:12" x14ac:dyDescent="0.2">
      <c r="B362" s="22">
        <v>62.5</v>
      </c>
      <c r="C362" s="27">
        <v>65.83184257602862</v>
      </c>
      <c r="D362" s="27">
        <v>71.372549019607845</v>
      </c>
      <c r="E362" s="27">
        <v>77.89473684210526</v>
      </c>
      <c r="F362" s="27">
        <v>76.111111111111114</v>
      </c>
      <c r="G362" s="27">
        <v>66.413373860182361</v>
      </c>
      <c r="H362" s="27">
        <v>67.880794701986758</v>
      </c>
      <c r="I362" s="27">
        <v>75.734157650695522</v>
      </c>
      <c r="J362" s="27">
        <v>77.81402936378467</v>
      </c>
      <c r="K362" s="27">
        <v>115.68296795952782</v>
      </c>
      <c r="L362" s="27">
        <v>101.17647058823529</v>
      </c>
    </row>
    <row r="363" spans="1:12" x14ac:dyDescent="0.2">
      <c r="B363" s="22">
        <v>0</v>
      </c>
      <c r="C363" s="27">
        <v>65.65295169946333</v>
      </c>
      <c r="D363" s="27">
        <v>79.019607843137251</v>
      </c>
      <c r="E363" s="27">
        <v>73.333333333333329</v>
      </c>
      <c r="F363" s="27">
        <v>79.444444444444443</v>
      </c>
      <c r="G363" s="27">
        <v>65.19756838905775</v>
      </c>
      <c r="H363" s="27">
        <v>69.370860927152322</v>
      </c>
      <c r="I363" s="27">
        <v>69.08809891808346</v>
      </c>
      <c r="J363" s="27">
        <v>71.451876019575849</v>
      </c>
      <c r="K363" s="27">
        <v>125.12647554806071</v>
      </c>
      <c r="L363" s="27">
        <v>127.22689075630251</v>
      </c>
    </row>
    <row r="365" spans="1:12" x14ac:dyDescent="0.2">
      <c r="A365" s="7" t="s">
        <v>451</v>
      </c>
    </row>
    <row r="366" spans="1:12" x14ac:dyDescent="0.2">
      <c r="B366" s="7" t="s">
        <v>404</v>
      </c>
      <c r="C366" s="27">
        <v>5.9950000000000001</v>
      </c>
    </row>
    <row r="367" spans="1:12" x14ac:dyDescent="0.2">
      <c r="B367" s="7" t="s">
        <v>405</v>
      </c>
      <c r="C367" s="27">
        <v>5.9029999999999996</v>
      </c>
    </row>
    <row r="369" spans="1:12" x14ac:dyDescent="0.2">
      <c r="A369" s="17" t="s">
        <v>406</v>
      </c>
      <c r="B369" s="17" t="s">
        <v>422</v>
      </c>
      <c r="C369" s="17"/>
      <c r="D369" s="17"/>
      <c r="E369" s="17"/>
      <c r="F369" s="17"/>
      <c r="G369" s="17"/>
      <c r="H369" s="17"/>
      <c r="I369" s="17"/>
      <c r="J369" s="17"/>
      <c r="K369" s="17"/>
      <c r="L369" s="17"/>
    </row>
    <row r="370" spans="1:12" x14ac:dyDescent="0.2">
      <c r="A370" s="17" t="s">
        <v>408</v>
      </c>
      <c r="B370" s="17" t="s">
        <v>409</v>
      </c>
      <c r="C370" s="17"/>
      <c r="D370" s="17"/>
      <c r="E370" s="17"/>
      <c r="F370" s="17"/>
      <c r="G370" s="17"/>
      <c r="H370" s="17"/>
      <c r="I370" s="17"/>
      <c r="J370" s="17"/>
      <c r="K370" s="17"/>
      <c r="L370" s="17"/>
    </row>
    <row r="371" spans="1:12" x14ac:dyDescent="0.2">
      <c r="A371" s="17" t="s">
        <v>410</v>
      </c>
      <c r="B371" s="17" t="s">
        <v>411</v>
      </c>
      <c r="C371" s="17"/>
      <c r="D371" s="17"/>
      <c r="E371" s="17"/>
      <c r="F371" s="17"/>
      <c r="G371" s="17"/>
      <c r="H371" s="17"/>
      <c r="I371" s="17"/>
      <c r="J371" s="17"/>
      <c r="K371" s="17"/>
      <c r="L371" s="17"/>
    </row>
    <row r="372" spans="1:12" x14ac:dyDescent="0.2">
      <c r="A372" s="17"/>
      <c r="B372" s="24"/>
      <c r="C372" s="25">
        <v>10000</v>
      </c>
      <c r="D372" s="25">
        <v>10000</v>
      </c>
      <c r="E372" s="25">
        <v>5000</v>
      </c>
      <c r="F372" s="25">
        <v>5000</v>
      </c>
      <c r="G372" s="25">
        <v>2500</v>
      </c>
      <c r="H372" s="25">
        <v>2500</v>
      </c>
      <c r="I372" s="25">
        <v>1250</v>
      </c>
      <c r="J372" s="25">
        <v>1250</v>
      </c>
      <c r="K372" s="25">
        <v>0</v>
      </c>
      <c r="L372" s="25">
        <v>0</v>
      </c>
    </row>
    <row r="373" spans="1:12" x14ac:dyDescent="0.2">
      <c r="A373" s="17"/>
      <c r="B373" s="26">
        <v>500</v>
      </c>
      <c r="C373" s="28">
        <v>0.32</v>
      </c>
      <c r="D373" s="28">
        <v>0.38</v>
      </c>
      <c r="E373" s="28">
        <v>1.42</v>
      </c>
      <c r="F373" s="28">
        <v>1.24</v>
      </c>
      <c r="G373" s="28">
        <v>3.58</v>
      </c>
      <c r="H373" s="28">
        <v>3.63</v>
      </c>
      <c r="I373" s="28">
        <v>4.54</v>
      </c>
      <c r="J373" s="28">
        <v>4.43</v>
      </c>
      <c r="K373" s="28">
        <v>5.23</v>
      </c>
      <c r="L373" s="28">
        <v>3.25</v>
      </c>
    </row>
    <row r="374" spans="1:12" x14ac:dyDescent="0.2">
      <c r="A374" s="17"/>
      <c r="B374" s="26">
        <v>250</v>
      </c>
      <c r="C374" s="28">
        <v>0.44</v>
      </c>
      <c r="D374" s="28">
        <v>1.42</v>
      </c>
      <c r="E374" s="28">
        <v>6.3</v>
      </c>
      <c r="F374" s="28">
        <v>6.89</v>
      </c>
      <c r="G374" s="28">
        <v>10.52</v>
      </c>
      <c r="H374" s="28">
        <v>8.48</v>
      </c>
      <c r="I374" s="28">
        <v>12.2</v>
      </c>
      <c r="J374" s="28">
        <v>12.72</v>
      </c>
      <c r="K374" s="28">
        <v>31.02</v>
      </c>
      <c r="L374" s="28">
        <v>29.84</v>
      </c>
    </row>
    <row r="375" spans="1:12" x14ac:dyDescent="0.2">
      <c r="A375" s="17"/>
      <c r="B375" s="26">
        <v>125</v>
      </c>
      <c r="C375" s="28">
        <v>8.0299999999999994</v>
      </c>
      <c r="D375" s="28">
        <v>12.59</v>
      </c>
      <c r="E375" s="28">
        <v>24.49</v>
      </c>
      <c r="F375" s="28">
        <v>20.65</v>
      </c>
      <c r="G375" s="28">
        <v>28.07</v>
      </c>
      <c r="H375" s="28">
        <v>27.04</v>
      </c>
      <c r="I375" s="28">
        <v>31.91</v>
      </c>
      <c r="J375" s="28">
        <v>31.86</v>
      </c>
      <c r="K375" s="28">
        <v>53.55</v>
      </c>
      <c r="L375" s="28">
        <v>47.22</v>
      </c>
    </row>
    <row r="376" spans="1:12" x14ac:dyDescent="0.2">
      <c r="A376" s="17"/>
      <c r="B376" s="26">
        <v>62.5</v>
      </c>
      <c r="C376" s="28">
        <v>16.170000000000002</v>
      </c>
      <c r="D376" s="28">
        <v>20.95</v>
      </c>
      <c r="E376" s="28">
        <v>29.93</v>
      </c>
      <c r="F376" s="28">
        <v>28.71</v>
      </c>
      <c r="G376" s="28">
        <v>41.27</v>
      </c>
      <c r="H376" s="28">
        <v>38.659999999999997</v>
      </c>
      <c r="I376" s="28">
        <v>45.81</v>
      </c>
      <c r="J376" s="28">
        <v>51.96</v>
      </c>
      <c r="K376" s="28">
        <v>69.150000000000006</v>
      </c>
      <c r="L376" s="28">
        <v>72.61</v>
      </c>
    </row>
    <row r="377" spans="1:12" x14ac:dyDescent="0.2">
      <c r="A377" s="17"/>
      <c r="B377" s="26">
        <v>0</v>
      </c>
      <c r="C377" s="28">
        <v>23.33</v>
      </c>
      <c r="D377" s="28">
        <v>26.19</v>
      </c>
      <c r="E377" s="28">
        <v>32.99</v>
      </c>
      <c r="F377" s="28">
        <v>36.630000000000003</v>
      </c>
      <c r="G377" s="28">
        <v>42.64</v>
      </c>
      <c r="H377" s="28">
        <v>40.47</v>
      </c>
      <c r="I377" s="28">
        <v>51.66</v>
      </c>
      <c r="J377" s="28">
        <v>54</v>
      </c>
      <c r="K377" s="28">
        <v>90.64</v>
      </c>
      <c r="L377" s="28">
        <v>97.55</v>
      </c>
    </row>
    <row r="379" spans="1:12" x14ac:dyDescent="0.2">
      <c r="A379" s="7" t="s">
        <v>452</v>
      </c>
    </row>
    <row r="380" spans="1:12" x14ac:dyDescent="0.2">
      <c r="B380" s="7" t="s">
        <v>404</v>
      </c>
      <c r="C380" s="28">
        <v>2.109</v>
      </c>
    </row>
    <row r="381" spans="1:12" x14ac:dyDescent="0.2">
      <c r="B381" s="7" t="s">
        <v>405</v>
      </c>
      <c r="C381" s="28">
        <v>2.077</v>
      </c>
    </row>
    <row r="383" spans="1:12" x14ac:dyDescent="0.2">
      <c r="A383" s="17" t="s">
        <v>406</v>
      </c>
      <c r="B383" s="17" t="s">
        <v>422</v>
      </c>
      <c r="C383" s="17"/>
      <c r="D383" s="17"/>
      <c r="E383" s="17"/>
      <c r="F383" s="17"/>
      <c r="G383" s="17"/>
      <c r="H383" s="17"/>
      <c r="I383" s="17"/>
      <c r="J383" s="17"/>
      <c r="K383" s="17"/>
      <c r="L383" s="17"/>
    </row>
    <row r="384" spans="1:12" x14ac:dyDescent="0.2">
      <c r="A384" s="17" t="s">
        <v>408</v>
      </c>
      <c r="B384" s="17" t="s">
        <v>409</v>
      </c>
      <c r="C384" s="17"/>
      <c r="D384" s="17"/>
      <c r="E384" s="17"/>
      <c r="F384" s="17"/>
      <c r="G384" s="17"/>
      <c r="H384" s="17"/>
      <c r="I384" s="17"/>
      <c r="J384" s="17"/>
      <c r="K384" s="17"/>
      <c r="L384" s="17"/>
    </row>
    <row r="385" spans="1:12" x14ac:dyDescent="0.2">
      <c r="A385" s="17" t="s">
        <v>410</v>
      </c>
      <c r="B385" s="17" t="s">
        <v>411</v>
      </c>
      <c r="C385" s="17"/>
      <c r="D385" s="17"/>
      <c r="E385" s="17"/>
      <c r="F385" s="17"/>
      <c r="G385" s="17"/>
      <c r="H385" s="17"/>
      <c r="I385" s="17"/>
      <c r="J385" s="17"/>
      <c r="K385" s="17"/>
      <c r="L385" s="17"/>
    </row>
    <row r="386" spans="1:12" x14ac:dyDescent="0.2">
      <c r="A386" s="17"/>
      <c r="B386" s="24"/>
      <c r="C386" s="25">
        <v>10000</v>
      </c>
      <c r="D386" s="25">
        <v>10000</v>
      </c>
      <c r="E386" s="25">
        <v>5000</v>
      </c>
      <c r="F386" s="25">
        <v>5000</v>
      </c>
      <c r="G386" s="25">
        <v>2500</v>
      </c>
      <c r="H386" s="25">
        <v>2500</v>
      </c>
      <c r="I386" s="25">
        <v>1250</v>
      </c>
      <c r="J386" s="25">
        <v>1250</v>
      </c>
      <c r="K386" s="25">
        <v>0</v>
      </c>
      <c r="L386" s="25">
        <v>0</v>
      </c>
    </row>
    <row r="387" spans="1:12" x14ac:dyDescent="0.2">
      <c r="A387" s="17"/>
      <c r="B387" s="26">
        <v>500</v>
      </c>
      <c r="C387" s="28">
        <v>0.13</v>
      </c>
      <c r="D387" s="28">
        <v>0.18</v>
      </c>
      <c r="E387" s="28">
        <v>0.56999999999999995</v>
      </c>
      <c r="F387" s="28">
        <v>0.67</v>
      </c>
      <c r="G387" s="28">
        <v>1.86</v>
      </c>
      <c r="H387" s="28">
        <v>1.81</v>
      </c>
      <c r="I387" s="28">
        <v>3.62</v>
      </c>
      <c r="J387" s="28">
        <v>2.92</v>
      </c>
      <c r="K387" s="28">
        <v>3.18</v>
      </c>
      <c r="L387" s="28">
        <v>2.5299999999999998</v>
      </c>
    </row>
    <row r="388" spans="1:12" x14ac:dyDescent="0.2">
      <c r="A388" s="17"/>
      <c r="B388" s="26">
        <v>250</v>
      </c>
      <c r="C388" s="28">
        <v>0.38</v>
      </c>
      <c r="D388" s="28">
        <v>0.51</v>
      </c>
      <c r="E388" s="28">
        <v>2.27</v>
      </c>
      <c r="F388" s="28">
        <v>2.1</v>
      </c>
      <c r="G388" s="28">
        <v>3.49</v>
      </c>
      <c r="H388" s="28">
        <v>4.04</v>
      </c>
      <c r="I388" s="28">
        <v>6.22</v>
      </c>
      <c r="J388" s="28">
        <v>6.4</v>
      </c>
      <c r="K388" s="28">
        <v>18.2</v>
      </c>
      <c r="L388" s="28">
        <v>16.89</v>
      </c>
    </row>
    <row r="389" spans="1:12" x14ac:dyDescent="0.2">
      <c r="A389" s="17"/>
      <c r="B389" s="26">
        <v>125</v>
      </c>
      <c r="C389" s="28">
        <v>4.08</v>
      </c>
      <c r="D389" s="28">
        <v>4.03</v>
      </c>
      <c r="E389" s="28">
        <v>8.89</v>
      </c>
      <c r="F389" s="28">
        <v>10.37</v>
      </c>
      <c r="G389" s="28">
        <v>11.64</v>
      </c>
      <c r="H389" s="28">
        <v>11.51</v>
      </c>
      <c r="I389" s="28">
        <v>17.36</v>
      </c>
      <c r="J389" s="28">
        <v>15.9</v>
      </c>
      <c r="K389" s="28">
        <v>34.06</v>
      </c>
      <c r="L389" s="28">
        <v>34.08</v>
      </c>
    </row>
    <row r="390" spans="1:12" x14ac:dyDescent="0.2">
      <c r="A390" s="17"/>
      <c r="B390" s="26">
        <v>62.5</v>
      </c>
      <c r="C390" s="28">
        <v>9.1300000000000008</v>
      </c>
      <c r="D390" s="28">
        <v>8.76</v>
      </c>
      <c r="E390" s="28">
        <v>13.33</v>
      </c>
      <c r="F390" s="28">
        <v>13.52</v>
      </c>
      <c r="G390" s="28">
        <v>17.3</v>
      </c>
      <c r="H390" s="28">
        <v>18.489999999999998</v>
      </c>
      <c r="I390" s="28">
        <v>26.24</v>
      </c>
      <c r="J390" s="28">
        <v>27.09</v>
      </c>
      <c r="K390" s="28">
        <v>48.28</v>
      </c>
      <c r="L390" s="28">
        <v>50.1</v>
      </c>
    </row>
    <row r="391" spans="1:12" x14ac:dyDescent="0.2">
      <c r="A391" s="17"/>
      <c r="B391" s="26">
        <v>0</v>
      </c>
      <c r="C391" s="28">
        <v>12.3</v>
      </c>
      <c r="D391" s="28">
        <v>12.23</v>
      </c>
      <c r="E391" s="28">
        <v>19.489999999999998</v>
      </c>
      <c r="F391" s="28">
        <v>20.83</v>
      </c>
      <c r="G391" s="28">
        <v>24.1</v>
      </c>
      <c r="H391" s="28">
        <v>24.44</v>
      </c>
      <c r="I391" s="28">
        <v>34.56</v>
      </c>
      <c r="J391" s="28">
        <v>30.15</v>
      </c>
      <c r="K391" s="28">
        <v>88.28</v>
      </c>
      <c r="L391" s="28">
        <v>104.85</v>
      </c>
    </row>
    <row r="393" spans="1:12" x14ac:dyDescent="0.2">
      <c r="A393" s="7" t="s">
        <v>453</v>
      </c>
    </row>
    <row r="394" spans="1:12" x14ac:dyDescent="0.2">
      <c r="B394" s="7" t="s">
        <v>404</v>
      </c>
      <c r="C394" s="28">
        <v>12.429</v>
      </c>
    </row>
    <row r="395" spans="1:12" x14ac:dyDescent="0.2">
      <c r="B395" s="7" t="s">
        <v>405</v>
      </c>
      <c r="C395" s="28">
        <v>11.835000000000001</v>
      </c>
    </row>
    <row r="397" spans="1:12" x14ac:dyDescent="0.2">
      <c r="A397" s="17" t="s">
        <v>406</v>
      </c>
      <c r="B397" s="17" t="s">
        <v>422</v>
      </c>
      <c r="C397" s="17"/>
      <c r="D397" s="17"/>
      <c r="E397" s="17"/>
      <c r="F397" s="17"/>
      <c r="G397" s="17"/>
      <c r="H397" s="17"/>
      <c r="I397" s="17"/>
      <c r="J397" s="17"/>
      <c r="K397" s="17"/>
      <c r="L397" s="17"/>
    </row>
    <row r="398" spans="1:12" x14ac:dyDescent="0.2">
      <c r="A398" s="17" t="s">
        <v>408</v>
      </c>
      <c r="B398" s="17" t="s">
        <v>409</v>
      </c>
      <c r="C398" s="17"/>
      <c r="D398" s="17"/>
      <c r="E398" s="17"/>
      <c r="F398" s="17"/>
      <c r="G398" s="17"/>
      <c r="H398" s="17"/>
      <c r="I398" s="17"/>
      <c r="J398" s="17"/>
      <c r="K398" s="17"/>
      <c r="L398" s="17"/>
    </row>
    <row r="399" spans="1:12" x14ac:dyDescent="0.2">
      <c r="A399" s="17" t="s">
        <v>410</v>
      </c>
      <c r="B399" s="17" t="s">
        <v>411</v>
      </c>
      <c r="C399" s="17"/>
      <c r="D399" s="17"/>
      <c r="E399" s="17"/>
      <c r="F399" s="17"/>
      <c r="G399" s="17"/>
      <c r="H399" s="17"/>
      <c r="I399" s="17"/>
      <c r="J399" s="17"/>
      <c r="K399" s="17"/>
      <c r="L399" s="17"/>
    </row>
    <row r="400" spans="1:12" x14ac:dyDescent="0.2">
      <c r="A400" s="17"/>
      <c r="B400" s="24"/>
      <c r="C400" s="25">
        <v>10000</v>
      </c>
      <c r="D400" s="25">
        <v>10000</v>
      </c>
      <c r="E400" s="25">
        <v>5000</v>
      </c>
      <c r="F400" s="25">
        <v>5000</v>
      </c>
      <c r="G400" s="25">
        <v>2500</v>
      </c>
      <c r="H400" s="25">
        <v>2500</v>
      </c>
      <c r="I400" s="25">
        <v>1250</v>
      </c>
      <c r="J400" s="25">
        <v>1250</v>
      </c>
      <c r="K400" s="25">
        <v>0</v>
      </c>
      <c r="L400" s="25">
        <v>0</v>
      </c>
    </row>
    <row r="401" spans="1:12" x14ac:dyDescent="0.2">
      <c r="A401" s="17"/>
      <c r="B401" s="26">
        <v>500</v>
      </c>
      <c r="C401" s="17">
        <v>3.0553653268714114</v>
      </c>
      <c r="D401" s="17">
        <v>4.0377220289324303</v>
      </c>
      <c r="E401" s="17">
        <v>11.444387956843473</v>
      </c>
      <c r="F401" s="17">
        <v>11.251765728566772</v>
      </c>
      <c r="G401" s="17">
        <v>25.822450476889212</v>
      </c>
      <c r="H401" s="17">
        <v>22.895875396596484</v>
      </c>
      <c r="I401" s="17">
        <v>35.834061381506636</v>
      </c>
      <c r="J401" s="17">
        <v>39.533701987744728</v>
      </c>
      <c r="K401" s="17">
        <v>36.491622504148602</v>
      </c>
      <c r="L401" s="17">
        <v>40.471393481080781</v>
      </c>
    </row>
    <row r="402" spans="1:12" x14ac:dyDescent="0.2">
      <c r="A402" s="17"/>
      <c r="B402" s="26">
        <v>250</v>
      </c>
      <c r="C402" s="17">
        <v>9.5269451614602545</v>
      </c>
      <c r="D402" s="17">
        <v>15.302447659158885</v>
      </c>
      <c r="E402" s="17">
        <v>19.80455290063831</v>
      </c>
      <c r="F402" s="17">
        <v>22.337824622405737</v>
      </c>
      <c r="G402" s="17">
        <v>31.348495964783567</v>
      </c>
      <c r="H402" s="17">
        <v>29.472166137871358</v>
      </c>
      <c r="I402" s="17">
        <v>37.305188400078912</v>
      </c>
      <c r="J402" s="17">
        <v>40.881781497534</v>
      </c>
      <c r="K402" s="17">
        <v>57.705690273539958</v>
      </c>
      <c r="L402" s="17">
        <v>56.227748185355885</v>
      </c>
    </row>
    <row r="403" spans="1:12" x14ac:dyDescent="0.2">
      <c r="A403" s="17"/>
      <c r="B403" s="26">
        <v>125</v>
      </c>
      <c r="C403" s="17">
        <v>30.290259706052787</v>
      </c>
      <c r="D403" s="17">
        <v>42.098516755173044</v>
      </c>
      <c r="E403" s="17">
        <v>45.769078687228152</v>
      </c>
      <c r="F403" s="17">
        <v>47.177550798652611</v>
      </c>
      <c r="G403" s="17">
        <v>61.258987527512843</v>
      </c>
      <c r="H403" s="17">
        <v>62.307470435535038</v>
      </c>
      <c r="I403" s="17">
        <v>69.345883944424088</v>
      </c>
      <c r="J403" s="17">
        <v>74.485129278134806</v>
      </c>
      <c r="K403" s="17">
        <v>84.331673893260529</v>
      </c>
      <c r="L403" s="17">
        <v>84.193966825821761</v>
      </c>
    </row>
    <row r="404" spans="1:12" x14ac:dyDescent="0.2">
      <c r="A404" s="17"/>
      <c r="B404" s="26">
        <v>62.5</v>
      </c>
      <c r="C404" s="17">
        <v>48.467049465311071</v>
      </c>
      <c r="D404" s="17">
        <v>58.566807056094724</v>
      </c>
      <c r="E404" s="17">
        <v>68.477094277806017</v>
      </c>
      <c r="F404" s="17">
        <v>77.023796588069104</v>
      </c>
      <c r="G404" s="17">
        <v>98.626559060895076</v>
      </c>
      <c r="H404" s="17">
        <v>92.042111335448524</v>
      </c>
      <c r="I404" s="17">
        <v>113.3105994419863</v>
      </c>
      <c r="J404" s="17">
        <v>105.86459423105666</v>
      </c>
      <c r="K404" s="17">
        <v>107.08473850436273</v>
      </c>
      <c r="L404" s="17">
        <v>95.735931333314937</v>
      </c>
    </row>
    <row r="405" spans="1:12" x14ac:dyDescent="0.2">
      <c r="A405" s="17"/>
      <c r="B405" s="26">
        <v>0</v>
      </c>
      <c r="C405" s="17">
        <v>56.642785650318707</v>
      </c>
      <c r="D405" s="17">
        <v>61.377647561496673</v>
      </c>
      <c r="E405" s="17">
        <v>73.755860588600797</v>
      </c>
      <c r="F405" s="17">
        <v>81.419102466586978</v>
      </c>
      <c r="G405" s="17">
        <v>85.473220836390311</v>
      </c>
      <c r="H405" s="17">
        <v>92.059417363715028</v>
      </c>
      <c r="I405" s="17">
        <v>87.718062170616918</v>
      </c>
      <c r="J405" s="17">
        <v>96.299506800179344</v>
      </c>
      <c r="K405" s="17">
        <v>118.96044108987742</v>
      </c>
      <c r="L405" s="17">
        <v>102.11133497088289</v>
      </c>
    </row>
    <row r="407" spans="1:12" x14ac:dyDescent="0.2">
      <c r="A407" s="7" t="s">
        <v>454</v>
      </c>
    </row>
    <row r="408" spans="1:12" x14ac:dyDescent="0.2">
      <c r="B408" s="7" t="s">
        <v>404</v>
      </c>
      <c r="C408" s="17">
        <v>1.7809999999999999</v>
      </c>
    </row>
    <row r="409" spans="1:12" x14ac:dyDescent="0.2">
      <c r="B409" s="7" t="s">
        <v>405</v>
      </c>
      <c r="C409" s="17">
        <v>1.778</v>
      </c>
    </row>
    <row r="411" spans="1:12" x14ac:dyDescent="0.2">
      <c r="A411" s="7" t="s">
        <v>406</v>
      </c>
      <c r="B411" s="7" t="s">
        <v>436</v>
      </c>
    </row>
    <row r="412" spans="1:12" x14ac:dyDescent="0.2">
      <c r="A412" s="7" t="s">
        <v>408</v>
      </c>
      <c r="B412" s="7" t="s">
        <v>437</v>
      </c>
    </row>
    <row r="413" spans="1:12" x14ac:dyDescent="0.2">
      <c r="A413" s="7" t="s">
        <v>410</v>
      </c>
      <c r="B413" s="7" t="s">
        <v>438</v>
      </c>
    </row>
    <row r="414" spans="1:12" x14ac:dyDescent="0.2">
      <c r="B414" s="22"/>
      <c r="C414" s="22">
        <v>10000</v>
      </c>
      <c r="D414" s="22">
        <v>10000</v>
      </c>
      <c r="E414" s="22">
        <v>5000</v>
      </c>
      <c r="F414" s="22">
        <v>5000</v>
      </c>
      <c r="G414" s="22">
        <v>2500</v>
      </c>
      <c r="H414" s="22">
        <v>2500</v>
      </c>
      <c r="I414" s="22">
        <v>1250</v>
      </c>
      <c r="J414" s="22">
        <v>1250</v>
      </c>
      <c r="K414" s="22">
        <v>0</v>
      </c>
      <c r="L414" s="22">
        <v>0</v>
      </c>
    </row>
    <row r="415" spans="1:12" x14ac:dyDescent="0.2">
      <c r="B415" s="23">
        <v>500</v>
      </c>
      <c r="C415" s="27">
        <v>0.13041509433962264</v>
      </c>
      <c r="D415" s="27">
        <v>0.16511415525114156</v>
      </c>
      <c r="E415" s="27">
        <v>0.75953439153439151</v>
      </c>
      <c r="F415" s="27">
        <v>0.88625651720542231</v>
      </c>
      <c r="G415" s="27">
        <v>1.9147483588621443</v>
      </c>
      <c r="H415" s="27">
        <v>2.1881034482758621</v>
      </c>
      <c r="I415" s="27">
        <v>3.5361775585696669</v>
      </c>
      <c r="J415" s="27">
        <v>3.2030188679245288</v>
      </c>
      <c r="K415" s="27">
        <v>5.2809132420091327</v>
      </c>
      <c r="L415" s="27">
        <v>4.0288796680497923</v>
      </c>
    </row>
    <row r="416" spans="1:12" x14ac:dyDescent="0.2">
      <c r="B416" s="22">
        <v>250</v>
      </c>
      <c r="C416" s="27">
        <v>0.18188679245283018</v>
      </c>
      <c r="D416" s="27">
        <v>0.23324200913242008</v>
      </c>
      <c r="E416" s="27">
        <v>1.0324656084656083</v>
      </c>
      <c r="F416" s="27">
        <v>1.3031908237747654</v>
      </c>
      <c r="G416" s="27">
        <v>2.6025382932166301</v>
      </c>
      <c r="H416" s="27">
        <v>2.5862068965517242</v>
      </c>
      <c r="I416" s="27">
        <v>3.7182737361282365</v>
      </c>
      <c r="J416" s="27">
        <v>2.9797735849056606</v>
      </c>
      <c r="K416" s="27">
        <v>10.26648401826484</v>
      </c>
      <c r="L416" s="27">
        <v>8.215767634854771</v>
      </c>
    </row>
    <row r="417" spans="1:12" x14ac:dyDescent="0.2">
      <c r="B417" s="22">
        <v>125</v>
      </c>
      <c r="C417" s="27">
        <v>0.98626415094339626</v>
      </c>
      <c r="D417" s="27">
        <v>1.5651141552511416</v>
      </c>
      <c r="E417" s="27">
        <v>3.8007195767195765</v>
      </c>
      <c r="F417" s="27">
        <v>5.1970802919708028</v>
      </c>
      <c r="G417" s="27">
        <v>6.0556673960612688</v>
      </c>
      <c r="H417" s="27">
        <v>5.4408620689655169</v>
      </c>
      <c r="I417" s="27">
        <v>9.2855240443896427</v>
      </c>
      <c r="J417" s="27">
        <v>6.3977358490566045</v>
      </c>
      <c r="K417" s="27">
        <v>27.51141552511416</v>
      </c>
      <c r="L417" s="27">
        <v>21.058091286307054</v>
      </c>
    </row>
    <row r="418" spans="1:12" x14ac:dyDescent="0.2">
      <c r="B418" s="22">
        <v>62.5</v>
      </c>
      <c r="C418" s="27">
        <v>4.7574339622641508</v>
      </c>
      <c r="D418" s="27">
        <v>6.6573515981735163</v>
      </c>
      <c r="E418" s="27">
        <v>12.486772486772486</v>
      </c>
      <c r="F418" s="27">
        <v>11.261730969760167</v>
      </c>
      <c r="G418" s="27">
        <v>15.973741794310722</v>
      </c>
      <c r="H418" s="27">
        <v>14.655172413793101</v>
      </c>
      <c r="I418" s="27">
        <v>20.838471023427868</v>
      </c>
      <c r="J418" s="27">
        <v>20.566037735849058</v>
      </c>
      <c r="K418" s="27">
        <v>46.917808219178085</v>
      </c>
      <c r="L418" s="27">
        <v>46.991701244813278</v>
      </c>
    </row>
    <row r="419" spans="1:12" x14ac:dyDescent="0.2">
      <c r="B419" s="22">
        <v>0</v>
      </c>
      <c r="C419" s="27">
        <v>10.471698113207548</v>
      </c>
      <c r="D419" s="27">
        <v>10.713972602739725</v>
      </c>
      <c r="E419" s="27">
        <v>18.412698412698415</v>
      </c>
      <c r="F419" s="27">
        <v>18.45672575599583</v>
      </c>
      <c r="G419" s="27">
        <v>22.210065645514224</v>
      </c>
      <c r="H419" s="27">
        <v>19.612068965517242</v>
      </c>
      <c r="I419" s="27">
        <v>24.537607891491987</v>
      </c>
      <c r="J419" s="27">
        <v>23.113207547169811</v>
      </c>
      <c r="K419" s="27">
        <v>105.36529680365297</v>
      </c>
      <c r="L419" s="27">
        <v>103.63070539419088</v>
      </c>
    </row>
    <row r="421" spans="1:12" x14ac:dyDescent="0.2">
      <c r="A421" s="7" t="s">
        <v>455</v>
      </c>
    </row>
    <row r="422" spans="1:12" x14ac:dyDescent="0.2">
      <c r="B422" s="7" t="s">
        <v>404</v>
      </c>
      <c r="C422" s="27">
        <v>7.93</v>
      </c>
    </row>
    <row r="423" spans="1:12" x14ac:dyDescent="0.2">
      <c r="B423" s="7" t="s">
        <v>405</v>
      </c>
      <c r="C423" s="27">
        <v>7.9320000000000004</v>
      </c>
    </row>
    <row r="425" spans="1:12" x14ac:dyDescent="0.2">
      <c r="A425" s="17" t="s">
        <v>406</v>
      </c>
      <c r="B425" s="17" t="s">
        <v>422</v>
      </c>
      <c r="C425" s="17"/>
      <c r="D425" s="17"/>
      <c r="E425" s="17"/>
      <c r="F425" s="17"/>
      <c r="G425" s="17"/>
      <c r="H425" s="17"/>
      <c r="I425" s="17"/>
      <c r="J425" s="17"/>
      <c r="K425" s="17"/>
      <c r="L425" s="17"/>
    </row>
    <row r="426" spans="1:12" x14ac:dyDescent="0.2">
      <c r="A426" s="17" t="s">
        <v>408</v>
      </c>
      <c r="B426" s="17" t="s">
        <v>409</v>
      </c>
      <c r="C426" s="17"/>
      <c r="D426" s="17"/>
      <c r="E426" s="17"/>
      <c r="F426" s="17"/>
      <c r="G426" s="17"/>
      <c r="H426" s="17"/>
      <c r="I426" s="17"/>
      <c r="J426" s="17"/>
      <c r="K426" s="17"/>
      <c r="L426" s="17"/>
    </row>
    <row r="427" spans="1:12" x14ac:dyDescent="0.2">
      <c r="A427" s="17" t="s">
        <v>410</v>
      </c>
      <c r="B427" s="17" t="s">
        <v>411</v>
      </c>
      <c r="C427" s="17"/>
      <c r="D427" s="17"/>
      <c r="E427" s="17"/>
      <c r="F427" s="17"/>
      <c r="G427" s="17"/>
      <c r="H427" s="17"/>
      <c r="I427" s="17"/>
      <c r="J427" s="17"/>
      <c r="K427" s="17"/>
      <c r="L427" s="17"/>
    </row>
    <row r="428" spans="1:12" x14ac:dyDescent="0.2">
      <c r="A428" s="17"/>
      <c r="B428" s="24"/>
      <c r="C428" s="25">
        <v>10000</v>
      </c>
      <c r="D428" s="25">
        <v>10000</v>
      </c>
      <c r="E428" s="25">
        <v>5000</v>
      </c>
      <c r="F428" s="25">
        <v>5000</v>
      </c>
      <c r="G428" s="25">
        <v>2500</v>
      </c>
      <c r="H428" s="25">
        <v>2500</v>
      </c>
      <c r="I428" s="25">
        <v>1250</v>
      </c>
      <c r="J428" s="25">
        <v>1250</v>
      </c>
      <c r="K428" s="25">
        <v>0</v>
      </c>
      <c r="L428" s="25">
        <v>0</v>
      </c>
    </row>
    <row r="429" spans="1:12" x14ac:dyDescent="0.2">
      <c r="A429" s="17"/>
      <c r="B429" s="26">
        <v>500</v>
      </c>
      <c r="C429" s="28">
        <v>0.09</v>
      </c>
      <c r="D429" s="28">
        <v>0.16</v>
      </c>
      <c r="E429" s="28">
        <v>0.17</v>
      </c>
      <c r="F429" s="28">
        <v>0.2</v>
      </c>
      <c r="G429" s="28">
        <v>0.37</v>
      </c>
      <c r="H429" s="28">
        <v>0.55000000000000004</v>
      </c>
      <c r="I429" s="28">
        <v>0.75</v>
      </c>
      <c r="J429" s="28">
        <v>0.72</v>
      </c>
      <c r="K429" s="28">
        <v>0.53</v>
      </c>
      <c r="L429" s="28">
        <v>0.52</v>
      </c>
    </row>
    <row r="430" spans="1:12" x14ac:dyDescent="0.2">
      <c r="A430" s="17"/>
      <c r="B430" s="26">
        <v>250</v>
      </c>
      <c r="C430" s="28">
        <v>0.15</v>
      </c>
      <c r="D430" s="28">
        <v>0.21</v>
      </c>
      <c r="E430" s="28">
        <v>0.52</v>
      </c>
      <c r="F430" s="28">
        <v>0.64</v>
      </c>
      <c r="G430" s="28">
        <v>1.07</v>
      </c>
      <c r="H430" s="28">
        <v>1.18</v>
      </c>
      <c r="I430" s="28">
        <v>1.07</v>
      </c>
      <c r="J430" s="28">
        <v>0.67</v>
      </c>
      <c r="K430" s="28">
        <v>10.47</v>
      </c>
      <c r="L430" s="28">
        <v>8.4</v>
      </c>
    </row>
    <row r="431" spans="1:12" x14ac:dyDescent="0.2">
      <c r="A431" s="17"/>
      <c r="B431" s="26">
        <v>125</v>
      </c>
      <c r="C431" s="28">
        <v>0.98</v>
      </c>
      <c r="D431" s="28">
        <v>1.7</v>
      </c>
      <c r="E431" s="28">
        <v>7.78</v>
      </c>
      <c r="F431" s="28">
        <v>8.58</v>
      </c>
      <c r="G431" s="28">
        <v>14</v>
      </c>
      <c r="H431" s="28">
        <v>14.72</v>
      </c>
      <c r="I431" s="28">
        <v>15.78</v>
      </c>
      <c r="J431" s="28">
        <v>15.8</v>
      </c>
      <c r="K431" s="28">
        <v>31.03</v>
      </c>
      <c r="L431" s="28">
        <v>29.92</v>
      </c>
    </row>
    <row r="432" spans="1:12" x14ac:dyDescent="0.2">
      <c r="A432" s="17"/>
      <c r="B432" s="26">
        <v>62.5</v>
      </c>
      <c r="C432" s="28">
        <v>8.4600000000000009</v>
      </c>
      <c r="D432" s="28">
        <v>9.51</v>
      </c>
      <c r="E432" s="28">
        <v>26.93</v>
      </c>
      <c r="F432" s="28">
        <v>25.25</v>
      </c>
      <c r="G432" s="28">
        <v>31.17</v>
      </c>
      <c r="H432" s="28">
        <v>32.409999999999997</v>
      </c>
      <c r="I432" s="28">
        <v>33.17</v>
      </c>
      <c r="J432" s="28">
        <v>29.2</v>
      </c>
      <c r="K432" s="28">
        <v>44.1</v>
      </c>
      <c r="L432" s="28">
        <v>48.79</v>
      </c>
    </row>
    <row r="433" spans="1:12" x14ac:dyDescent="0.2">
      <c r="A433" s="17"/>
      <c r="B433" s="26">
        <v>0</v>
      </c>
      <c r="C433" s="28">
        <v>28.87</v>
      </c>
      <c r="D433" s="28">
        <v>27.16</v>
      </c>
      <c r="E433" s="28">
        <v>41.65</v>
      </c>
      <c r="F433" s="28">
        <v>44</v>
      </c>
      <c r="G433" s="28">
        <v>47.53</v>
      </c>
      <c r="H433" s="28">
        <v>45.82</v>
      </c>
      <c r="I433" s="28">
        <v>48.02</v>
      </c>
      <c r="J433" s="28">
        <v>48.42</v>
      </c>
      <c r="K433" s="28">
        <v>96.92</v>
      </c>
      <c r="L433" s="28">
        <v>107.01</v>
      </c>
    </row>
    <row r="435" spans="1:12" x14ac:dyDescent="0.2">
      <c r="A435" s="7" t="s">
        <v>456</v>
      </c>
    </row>
    <row r="436" spans="1:12" x14ac:dyDescent="0.2">
      <c r="B436" s="7" t="s">
        <v>404</v>
      </c>
      <c r="C436" s="28">
        <v>4.0030000000000001</v>
      </c>
    </row>
    <row r="437" spans="1:12" x14ac:dyDescent="0.2">
      <c r="B437" s="7" t="s">
        <v>405</v>
      </c>
      <c r="C437" s="28">
        <v>4.0060000000000002</v>
      </c>
    </row>
    <row r="439" spans="1:12" x14ac:dyDescent="0.2">
      <c r="A439" s="17" t="s">
        <v>406</v>
      </c>
      <c r="B439" s="17" t="s">
        <v>422</v>
      </c>
      <c r="C439" s="17"/>
      <c r="D439" s="17"/>
      <c r="E439" s="17"/>
      <c r="F439" s="17"/>
      <c r="G439" s="17"/>
      <c r="H439" s="17"/>
      <c r="I439" s="17"/>
      <c r="J439" s="17"/>
      <c r="K439" s="17"/>
      <c r="L439" s="17"/>
    </row>
    <row r="440" spans="1:12" x14ac:dyDescent="0.2">
      <c r="A440" s="17" t="s">
        <v>408</v>
      </c>
      <c r="B440" s="17" t="s">
        <v>409</v>
      </c>
      <c r="C440" s="17"/>
      <c r="D440" s="17"/>
      <c r="E440" s="17"/>
      <c r="F440" s="17"/>
      <c r="G440" s="17"/>
      <c r="H440" s="17"/>
      <c r="I440" s="17"/>
      <c r="J440" s="17"/>
      <c r="K440" s="17"/>
      <c r="L440" s="17"/>
    </row>
    <row r="441" spans="1:12" x14ac:dyDescent="0.2">
      <c r="A441" s="17" t="s">
        <v>410</v>
      </c>
      <c r="B441" s="17" t="s">
        <v>411</v>
      </c>
      <c r="C441" s="17"/>
      <c r="D441" s="17"/>
      <c r="E441" s="17"/>
      <c r="F441" s="17"/>
      <c r="G441" s="17"/>
      <c r="H441" s="17"/>
      <c r="I441" s="17"/>
      <c r="J441" s="17"/>
      <c r="K441" s="17"/>
      <c r="L441" s="17"/>
    </row>
    <row r="442" spans="1:12" x14ac:dyDescent="0.2">
      <c r="A442" s="17"/>
      <c r="B442" s="24"/>
      <c r="C442" s="25">
        <v>10000</v>
      </c>
      <c r="D442" s="25">
        <v>10000</v>
      </c>
      <c r="E442" s="25">
        <v>5000</v>
      </c>
      <c r="F442" s="25">
        <v>5000</v>
      </c>
      <c r="G442" s="25">
        <v>2500</v>
      </c>
      <c r="H442" s="25">
        <v>2500</v>
      </c>
      <c r="I442" s="25">
        <v>1250</v>
      </c>
      <c r="J442" s="25">
        <v>1250</v>
      </c>
      <c r="K442" s="25">
        <v>0</v>
      </c>
      <c r="L442" s="25">
        <v>0</v>
      </c>
    </row>
    <row r="443" spans="1:12" x14ac:dyDescent="0.2">
      <c r="A443" s="17"/>
      <c r="B443" s="26">
        <v>500</v>
      </c>
      <c r="C443" s="30">
        <v>0.21442990654205607</v>
      </c>
      <c r="D443" s="30">
        <v>0.21950177935943063</v>
      </c>
      <c r="E443" s="30">
        <v>0.46077253218884118</v>
      </c>
      <c r="F443" s="30">
        <v>0.50461538461538458</v>
      </c>
      <c r="G443" s="30">
        <v>0.68027586206896551</v>
      </c>
      <c r="H443" s="30">
        <v>1.1151515151515152</v>
      </c>
      <c r="I443" s="30">
        <v>1.1301115241635689</v>
      </c>
      <c r="J443" s="30">
        <v>1.1206274509803922</v>
      </c>
      <c r="K443" s="30">
        <v>2.3050513347022585</v>
      </c>
      <c r="L443" s="30">
        <v>1.0631034482758621</v>
      </c>
    </row>
    <row r="444" spans="1:12" x14ac:dyDescent="0.2">
      <c r="A444" s="17"/>
      <c r="B444" s="26">
        <v>250</v>
      </c>
      <c r="C444" s="30">
        <v>0.36336448598130844</v>
      </c>
      <c r="D444" s="30">
        <v>0.88142348754448407</v>
      </c>
      <c r="E444" s="30">
        <v>3.3122746781115882</v>
      </c>
      <c r="F444" s="30">
        <v>3.1302564102564103</v>
      </c>
      <c r="G444" s="30">
        <v>3.7768275862068967</v>
      </c>
      <c r="H444" s="30">
        <v>4.1129411764705877</v>
      </c>
      <c r="I444" s="30">
        <v>4.8547211895910785</v>
      </c>
      <c r="J444" s="30">
        <v>5.3032156862745099</v>
      </c>
      <c r="K444" s="30">
        <v>16.576919917864476</v>
      </c>
      <c r="L444" s="30">
        <v>18.924137931034483</v>
      </c>
    </row>
    <row r="445" spans="1:12" x14ac:dyDescent="0.2">
      <c r="A445" s="17"/>
      <c r="B445" s="26">
        <v>125</v>
      </c>
      <c r="C445" s="30">
        <v>5.5551401869158878</v>
      </c>
      <c r="D445" s="30">
        <v>9.8972241992882548</v>
      </c>
      <c r="E445" s="30">
        <v>20.60429184549356</v>
      </c>
      <c r="F445" s="30">
        <v>19.345798816568045</v>
      </c>
      <c r="G445" s="30">
        <v>22.758620689655174</v>
      </c>
      <c r="H445" s="30">
        <v>23.172905525846701</v>
      </c>
      <c r="I445" s="30">
        <v>25.278810408921931</v>
      </c>
      <c r="J445" s="30">
        <v>24.313725490196077</v>
      </c>
      <c r="K445" s="30">
        <v>34.086242299794662</v>
      </c>
      <c r="L445" s="30">
        <v>34.267241379310342</v>
      </c>
    </row>
    <row r="446" spans="1:12" x14ac:dyDescent="0.2">
      <c r="A446" s="17"/>
      <c r="B446" s="26">
        <v>62.5</v>
      </c>
      <c r="C446" s="30">
        <v>19.813084112149532</v>
      </c>
      <c r="D446" s="30">
        <v>27.046263345195733</v>
      </c>
      <c r="E446" s="30">
        <v>35.622317596566525</v>
      </c>
      <c r="F446" s="30">
        <v>33.530571992110453</v>
      </c>
      <c r="G446" s="30">
        <v>31.896551724137932</v>
      </c>
      <c r="H446" s="30">
        <v>36.363636363636367</v>
      </c>
      <c r="I446" s="30">
        <v>37.918215613382898</v>
      </c>
      <c r="J446" s="30">
        <v>38.235294117647058</v>
      </c>
      <c r="K446" s="30">
        <v>51.540041067761813</v>
      </c>
      <c r="L446" s="30">
        <v>53.663793103448278</v>
      </c>
    </row>
    <row r="447" spans="1:12" x14ac:dyDescent="0.2">
      <c r="A447" s="17"/>
      <c r="B447" s="26">
        <v>0</v>
      </c>
      <c r="C447" s="30">
        <v>31.21495327102804</v>
      </c>
      <c r="D447" s="30">
        <v>33.807829181494661</v>
      </c>
      <c r="E447" s="30">
        <v>40.557939914163086</v>
      </c>
      <c r="F447" s="30">
        <v>42.603550295857993</v>
      </c>
      <c r="G447" s="30">
        <v>42.931034482758626</v>
      </c>
      <c r="H447" s="30">
        <v>45.632798573975045</v>
      </c>
      <c r="I447" s="30">
        <v>43.122676579925653</v>
      </c>
      <c r="J447" s="30">
        <v>43.529411764705884</v>
      </c>
      <c r="K447" s="30">
        <v>103.90143737166323</v>
      </c>
      <c r="L447" s="30">
        <v>108.83620689655173</v>
      </c>
    </row>
    <row r="449" spans="1:12" x14ac:dyDescent="0.2">
      <c r="A449" s="7" t="s">
        <v>457</v>
      </c>
    </row>
    <row r="450" spans="1:12" x14ac:dyDescent="0.2">
      <c r="B450" s="7" t="s">
        <v>404</v>
      </c>
      <c r="C450" s="31">
        <v>4.673</v>
      </c>
    </row>
    <row r="451" spans="1:12" x14ac:dyDescent="0.2">
      <c r="B451" s="7" t="s">
        <v>405</v>
      </c>
      <c r="C451" s="31">
        <v>4.5949999999999998</v>
      </c>
    </row>
    <row r="453" spans="1:12" x14ac:dyDescent="0.2">
      <c r="A453" s="7" t="s">
        <v>406</v>
      </c>
      <c r="B453" s="7" t="s">
        <v>436</v>
      </c>
    </row>
    <row r="454" spans="1:12" x14ac:dyDescent="0.2">
      <c r="A454" s="7" t="s">
        <v>408</v>
      </c>
      <c r="B454" s="7" t="s">
        <v>437</v>
      </c>
    </row>
    <row r="455" spans="1:12" x14ac:dyDescent="0.2">
      <c r="A455" s="7" t="s">
        <v>410</v>
      </c>
      <c r="B455" s="7" t="s">
        <v>438</v>
      </c>
    </row>
    <row r="456" spans="1:12" x14ac:dyDescent="0.2">
      <c r="B456" s="22"/>
      <c r="C456" s="22">
        <v>10000</v>
      </c>
      <c r="D456" s="22">
        <v>10000</v>
      </c>
      <c r="E456" s="22">
        <v>5000</v>
      </c>
      <c r="F456" s="22">
        <v>5000</v>
      </c>
      <c r="G456" s="22">
        <v>2500</v>
      </c>
      <c r="H456" s="22">
        <v>2500</v>
      </c>
      <c r="I456" s="22">
        <v>1250</v>
      </c>
      <c r="J456" s="22">
        <v>1250</v>
      </c>
      <c r="K456" s="22">
        <v>0</v>
      </c>
      <c r="L456" s="22">
        <v>0</v>
      </c>
    </row>
    <row r="457" spans="1:12" x14ac:dyDescent="0.2">
      <c r="B457" s="23">
        <v>500</v>
      </c>
      <c r="C457" s="27">
        <v>1.5047032967032967</v>
      </c>
      <c r="D457" s="27">
        <v>1.4737391304347824</v>
      </c>
      <c r="E457" s="27">
        <v>1.9159493670886076</v>
      </c>
      <c r="F457" s="27">
        <v>2.5984140969162994</v>
      </c>
      <c r="G457" s="27">
        <v>2.6528695652173915</v>
      </c>
      <c r="H457" s="27">
        <v>2.6824186046511627</v>
      </c>
      <c r="I457" s="27">
        <v>2.5312621359223302</v>
      </c>
      <c r="J457" s="27">
        <v>2.9757664233576642</v>
      </c>
      <c r="K457" s="27">
        <v>6.7761256544502615</v>
      </c>
      <c r="L457" s="27">
        <v>6.6726256983240226</v>
      </c>
    </row>
    <row r="458" spans="1:12" x14ac:dyDescent="0.2">
      <c r="B458" s="22">
        <v>250</v>
      </c>
      <c r="C458" s="27">
        <v>2.7850549450549451</v>
      </c>
      <c r="D458" s="27">
        <v>4.4932173913043476</v>
      </c>
      <c r="E458" s="27">
        <v>8.4472573839662441</v>
      </c>
      <c r="F458" s="27">
        <v>8.628370044052863</v>
      </c>
      <c r="G458" s="27">
        <v>10.129739130434782</v>
      </c>
      <c r="H458" s="27">
        <v>10.051348837209302</v>
      </c>
      <c r="I458" s="27">
        <v>13.238058252427184</v>
      </c>
      <c r="J458" s="27">
        <v>13.155815085158151</v>
      </c>
      <c r="K458" s="27">
        <v>34.816753926701573</v>
      </c>
      <c r="L458" s="27">
        <v>25.528938547486035</v>
      </c>
    </row>
    <row r="459" spans="1:12" x14ac:dyDescent="0.2">
      <c r="B459" s="22">
        <v>125</v>
      </c>
      <c r="C459" s="27">
        <v>14.455912087912088</v>
      </c>
      <c r="D459" s="27">
        <v>15.421913043478261</v>
      </c>
      <c r="E459" s="27">
        <v>18.93029535864979</v>
      </c>
      <c r="F459" s="27">
        <v>26.431718061674008</v>
      </c>
      <c r="G459" s="27">
        <v>23.260869565217391</v>
      </c>
      <c r="H459" s="27">
        <v>24.418604651162788</v>
      </c>
      <c r="I459" s="27">
        <v>23.719611650485437</v>
      </c>
      <c r="J459" s="27">
        <v>25.547445255474454</v>
      </c>
      <c r="K459" s="27">
        <v>56.282722513088999</v>
      </c>
      <c r="L459" s="27">
        <v>50.279329608938554</v>
      </c>
    </row>
    <row r="460" spans="1:12" x14ac:dyDescent="0.2">
      <c r="B460" s="22">
        <v>62.5</v>
      </c>
      <c r="C460" s="27">
        <v>23.956043956043956</v>
      </c>
      <c r="D460" s="27">
        <v>23.260869565217391</v>
      </c>
      <c r="E460" s="27">
        <v>24.261603375527425</v>
      </c>
      <c r="F460" s="27">
        <v>31.718061674008812</v>
      </c>
      <c r="G460" s="27">
        <v>26.521739130434785</v>
      </c>
      <c r="H460" s="27">
        <v>29.302325581395351</v>
      </c>
      <c r="I460" s="27">
        <v>27.427184466019416</v>
      </c>
      <c r="J460" s="27">
        <v>31.386861313868614</v>
      </c>
      <c r="K460" s="27">
        <v>70.157068062827221</v>
      </c>
      <c r="L460" s="27">
        <v>59.217877094972074</v>
      </c>
    </row>
    <row r="461" spans="1:12" x14ac:dyDescent="0.2">
      <c r="B461" s="22">
        <v>0</v>
      </c>
      <c r="C461" s="27">
        <v>30.989010989010989</v>
      </c>
      <c r="D461" s="27">
        <v>28.478260869565219</v>
      </c>
      <c r="E461" s="27">
        <v>29.535864978902953</v>
      </c>
      <c r="F461" s="27">
        <v>35.022026431718061</v>
      </c>
      <c r="G461" s="27">
        <v>28.913043478260867</v>
      </c>
      <c r="H461" s="27">
        <v>27.209302325581397</v>
      </c>
      <c r="I461" s="27">
        <v>32.524271844660198</v>
      </c>
      <c r="J461" s="27">
        <v>29.927007299270077</v>
      </c>
      <c r="K461" s="27">
        <v>101.04712041884815</v>
      </c>
      <c r="L461" s="27">
        <v>96.089385474860336</v>
      </c>
    </row>
    <row r="463" spans="1:12" x14ac:dyDescent="0.2">
      <c r="A463" s="7" t="s">
        <v>458</v>
      </c>
    </row>
    <row r="464" spans="1:12" x14ac:dyDescent="0.2">
      <c r="B464" s="7" t="s">
        <v>404</v>
      </c>
      <c r="C464" s="27">
        <v>7.3520000000000003</v>
      </c>
    </row>
    <row r="465" spans="1:12" x14ac:dyDescent="0.2">
      <c r="B465" s="7" t="s">
        <v>405</v>
      </c>
      <c r="C465" s="27">
        <v>7.3710000000000004</v>
      </c>
    </row>
    <row r="467" spans="1:12" x14ac:dyDescent="0.2">
      <c r="A467" s="17" t="s">
        <v>406</v>
      </c>
      <c r="B467" s="17" t="s">
        <v>422</v>
      </c>
      <c r="C467" s="17"/>
      <c r="D467" s="17"/>
      <c r="E467" s="17"/>
      <c r="F467" s="17"/>
      <c r="G467" s="17"/>
      <c r="H467" s="17"/>
      <c r="I467" s="17"/>
      <c r="J467" s="17"/>
      <c r="K467" s="17"/>
      <c r="L467" s="17"/>
    </row>
    <row r="468" spans="1:12" x14ac:dyDescent="0.2">
      <c r="A468" s="17" t="s">
        <v>408</v>
      </c>
      <c r="B468" s="17" t="s">
        <v>409</v>
      </c>
      <c r="C468" s="17"/>
      <c r="D468" s="17"/>
      <c r="E468" s="17"/>
      <c r="F468" s="17"/>
      <c r="G468" s="17"/>
      <c r="H468" s="17"/>
      <c r="I468" s="17"/>
      <c r="J468" s="17"/>
      <c r="K468" s="17"/>
      <c r="L468" s="17"/>
    </row>
    <row r="469" spans="1:12" x14ac:dyDescent="0.2">
      <c r="A469" s="17" t="s">
        <v>410</v>
      </c>
      <c r="B469" s="17" t="s">
        <v>411</v>
      </c>
      <c r="C469" s="17"/>
      <c r="D469" s="17"/>
      <c r="E469" s="17"/>
      <c r="F469" s="17"/>
      <c r="G469" s="17"/>
      <c r="H469" s="17"/>
      <c r="I469" s="17"/>
      <c r="J469" s="17"/>
      <c r="K469" s="17"/>
      <c r="L469" s="17"/>
    </row>
    <row r="470" spans="1:12" x14ac:dyDescent="0.2">
      <c r="A470" s="17"/>
      <c r="B470" s="24"/>
      <c r="C470" s="25">
        <v>10000</v>
      </c>
      <c r="D470" s="25">
        <v>10000</v>
      </c>
      <c r="E470" s="25">
        <v>5000</v>
      </c>
      <c r="F470" s="25">
        <v>5000</v>
      </c>
      <c r="G470" s="25">
        <v>2500</v>
      </c>
      <c r="H470" s="25">
        <v>2500</v>
      </c>
      <c r="I470" s="25">
        <v>1250</v>
      </c>
      <c r="J470" s="25">
        <v>1250</v>
      </c>
      <c r="K470" s="25">
        <v>0</v>
      </c>
      <c r="L470" s="25">
        <v>0</v>
      </c>
    </row>
    <row r="471" spans="1:12" x14ac:dyDescent="0.2">
      <c r="A471" s="17"/>
      <c r="B471" s="26">
        <v>500</v>
      </c>
      <c r="C471" s="28">
        <v>0.45</v>
      </c>
      <c r="D471" s="28">
        <v>0.47</v>
      </c>
      <c r="E471" s="28">
        <v>1.1299999999999999</v>
      </c>
      <c r="F471" s="28">
        <v>1.1499999999999999</v>
      </c>
      <c r="G471" s="28">
        <v>3.09</v>
      </c>
      <c r="H471" s="28">
        <v>2.27</v>
      </c>
      <c r="I471" s="28">
        <v>3.49</v>
      </c>
      <c r="J471" s="28">
        <v>3.39</v>
      </c>
      <c r="K471" s="28">
        <v>2.8</v>
      </c>
      <c r="L471" s="28">
        <v>3.09</v>
      </c>
    </row>
    <row r="472" spans="1:12" x14ac:dyDescent="0.2">
      <c r="A472" s="17"/>
      <c r="B472" s="26">
        <v>250</v>
      </c>
      <c r="C472" s="28">
        <v>1.66</v>
      </c>
      <c r="D472" s="28">
        <v>1.83</v>
      </c>
      <c r="E472" s="28">
        <v>3.04</v>
      </c>
      <c r="F472" s="28">
        <v>2.93</v>
      </c>
      <c r="G472" s="28">
        <v>3.13</v>
      </c>
      <c r="H472" s="28">
        <v>3.2</v>
      </c>
      <c r="I472" s="28">
        <v>3.45</v>
      </c>
      <c r="J472" s="28">
        <v>2.54</v>
      </c>
      <c r="K472" s="28">
        <v>22.12</v>
      </c>
      <c r="L472" s="28">
        <v>20.56</v>
      </c>
    </row>
    <row r="473" spans="1:12" x14ac:dyDescent="0.2">
      <c r="A473" s="17"/>
      <c r="B473" s="26">
        <v>125</v>
      </c>
      <c r="C473" s="28">
        <v>20.43</v>
      </c>
      <c r="D473" s="28">
        <v>20.87</v>
      </c>
      <c r="E473" s="28">
        <v>25.62</v>
      </c>
      <c r="F473" s="28">
        <v>24.9</v>
      </c>
      <c r="G473" s="28">
        <v>26.57</v>
      </c>
      <c r="H473" s="28">
        <v>27.49</v>
      </c>
      <c r="I473" s="28">
        <v>27.79</v>
      </c>
      <c r="J473" s="28">
        <v>26.19</v>
      </c>
      <c r="K473" s="28">
        <v>41.55</v>
      </c>
      <c r="L473" s="28">
        <v>40.53</v>
      </c>
    </row>
    <row r="474" spans="1:12" x14ac:dyDescent="0.2">
      <c r="A474" s="17"/>
      <c r="B474" s="26">
        <v>62.5</v>
      </c>
      <c r="C474" s="28">
        <v>37.5</v>
      </c>
      <c r="D474" s="28">
        <v>38.74</v>
      </c>
      <c r="E474" s="28">
        <v>42.5</v>
      </c>
      <c r="F474" s="28">
        <v>41.17</v>
      </c>
      <c r="G474" s="28">
        <v>43.64</v>
      </c>
      <c r="H474" s="28">
        <v>38.950000000000003</v>
      </c>
      <c r="I474" s="28">
        <v>43.02</v>
      </c>
      <c r="J474" s="28">
        <v>38.130000000000003</v>
      </c>
      <c r="K474" s="28">
        <v>56.2</v>
      </c>
      <c r="L474" s="28">
        <v>53.55</v>
      </c>
    </row>
    <row r="475" spans="1:12" x14ac:dyDescent="0.2">
      <c r="A475" s="17"/>
      <c r="B475" s="26">
        <v>0</v>
      </c>
      <c r="C475" s="28">
        <v>48.17</v>
      </c>
      <c r="D475" s="28">
        <v>50.45</v>
      </c>
      <c r="E475" s="28">
        <v>51.24</v>
      </c>
      <c r="F475" s="28">
        <v>48.82</v>
      </c>
      <c r="G475" s="28">
        <v>52.59</v>
      </c>
      <c r="H475" s="28">
        <v>51.52</v>
      </c>
      <c r="I475" s="28">
        <v>50.07</v>
      </c>
      <c r="J475" s="28">
        <v>52.37</v>
      </c>
      <c r="K475" s="28">
        <v>101.79</v>
      </c>
      <c r="L475" s="28">
        <v>99.7</v>
      </c>
    </row>
    <row r="477" spans="1:12" x14ac:dyDescent="0.2">
      <c r="A477" s="7" t="s">
        <v>459</v>
      </c>
    </row>
    <row r="478" spans="1:12" x14ac:dyDescent="0.2">
      <c r="B478" s="7" t="s">
        <v>404</v>
      </c>
      <c r="C478" s="28">
        <v>4.7699999999999996</v>
      </c>
    </row>
    <row r="479" spans="1:12" x14ac:dyDescent="0.2">
      <c r="B479" s="7" t="s">
        <v>405</v>
      </c>
      <c r="C479" s="28">
        <v>4.726</v>
      </c>
    </row>
    <row r="481" spans="1:12" x14ac:dyDescent="0.2">
      <c r="A481" s="17" t="s">
        <v>406</v>
      </c>
      <c r="B481" s="17" t="s">
        <v>422</v>
      </c>
      <c r="C481" s="17"/>
      <c r="D481" s="17"/>
      <c r="E481" s="17"/>
      <c r="F481" s="17"/>
      <c r="G481" s="17"/>
      <c r="H481" s="17"/>
      <c r="I481" s="17"/>
      <c r="J481" s="17"/>
      <c r="K481" s="17"/>
      <c r="L481" s="17"/>
    </row>
    <row r="482" spans="1:12" x14ac:dyDescent="0.2">
      <c r="A482" s="17" t="s">
        <v>408</v>
      </c>
      <c r="B482" s="17" t="s">
        <v>409</v>
      </c>
      <c r="C482" s="17"/>
      <c r="D482" s="17"/>
      <c r="E482" s="17"/>
      <c r="F482" s="17"/>
      <c r="G482" s="17"/>
      <c r="H482" s="17"/>
      <c r="I482" s="17"/>
      <c r="J482" s="17"/>
      <c r="K482" s="17"/>
      <c r="L482" s="17"/>
    </row>
    <row r="483" spans="1:12" x14ac:dyDescent="0.2">
      <c r="A483" s="17" t="s">
        <v>410</v>
      </c>
      <c r="B483" s="17" t="s">
        <v>411</v>
      </c>
      <c r="C483" s="17"/>
      <c r="D483" s="17"/>
      <c r="E483" s="17"/>
      <c r="F483" s="17"/>
      <c r="G483" s="17"/>
      <c r="H483" s="17"/>
      <c r="I483" s="17"/>
      <c r="J483" s="17"/>
      <c r="K483" s="17"/>
      <c r="L483" s="17"/>
    </row>
    <row r="484" spans="1:12" x14ac:dyDescent="0.2">
      <c r="A484" s="17"/>
      <c r="B484" s="24"/>
      <c r="C484" s="25">
        <v>10000</v>
      </c>
      <c r="D484" s="25">
        <v>10000</v>
      </c>
      <c r="E484" s="25">
        <v>5000</v>
      </c>
      <c r="F484" s="25">
        <v>5000</v>
      </c>
      <c r="G484" s="25">
        <v>2500</v>
      </c>
      <c r="H484" s="25">
        <v>2500</v>
      </c>
      <c r="I484" s="25">
        <v>1250</v>
      </c>
      <c r="J484" s="25">
        <v>1250</v>
      </c>
      <c r="K484" s="25">
        <v>0</v>
      </c>
      <c r="L484" s="25">
        <v>0</v>
      </c>
    </row>
    <row r="485" spans="1:12" x14ac:dyDescent="0.2">
      <c r="A485" s="17"/>
      <c r="B485" s="26">
        <v>500</v>
      </c>
      <c r="C485" s="32">
        <v>0.48</v>
      </c>
      <c r="D485" s="32">
        <v>0.3</v>
      </c>
      <c r="E485" s="32">
        <v>1.04</v>
      </c>
      <c r="F485" s="32">
        <v>0.99</v>
      </c>
      <c r="G485" s="32">
        <v>2.39</v>
      </c>
      <c r="H485" s="32">
        <v>2.4</v>
      </c>
      <c r="I485" s="32">
        <v>3.5</v>
      </c>
      <c r="J485" s="32">
        <v>4.05</v>
      </c>
      <c r="K485" s="32">
        <v>1.82</v>
      </c>
      <c r="L485" s="32">
        <v>2.04</v>
      </c>
    </row>
    <row r="486" spans="1:12" x14ac:dyDescent="0.2">
      <c r="A486" s="17"/>
      <c r="B486" s="26">
        <v>250</v>
      </c>
      <c r="C486" s="32">
        <v>0.85</v>
      </c>
      <c r="D486" s="32">
        <v>0.67</v>
      </c>
      <c r="E486" s="32">
        <v>1.66</v>
      </c>
      <c r="F486" s="32">
        <v>1.25</v>
      </c>
      <c r="G486" s="32">
        <v>2.19</v>
      </c>
      <c r="H486" s="32">
        <v>1.86</v>
      </c>
      <c r="I486" s="32">
        <v>2.21</v>
      </c>
      <c r="J486" s="32">
        <v>2.75</v>
      </c>
      <c r="K486" s="32">
        <v>15.7</v>
      </c>
      <c r="L486" s="32">
        <v>16.04</v>
      </c>
    </row>
    <row r="487" spans="1:12" x14ac:dyDescent="0.2">
      <c r="A487" s="17"/>
      <c r="B487" s="26">
        <v>125</v>
      </c>
      <c r="C487" s="32">
        <v>12.67</v>
      </c>
      <c r="D487" s="32">
        <v>13.4</v>
      </c>
      <c r="E487" s="32">
        <v>16.89</v>
      </c>
      <c r="F487" s="32">
        <v>16.89</v>
      </c>
      <c r="G487" s="32">
        <v>17.84</v>
      </c>
      <c r="H487" s="32">
        <v>18.309999999999999</v>
      </c>
      <c r="I487" s="32">
        <v>20.27</v>
      </c>
      <c r="J487" s="32">
        <v>20.88</v>
      </c>
      <c r="K487" s="32">
        <v>28.56</v>
      </c>
      <c r="L487" s="32">
        <v>30.36</v>
      </c>
    </row>
    <row r="488" spans="1:12" x14ac:dyDescent="0.2">
      <c r="A488" s="17"/>
      <c r="B488" s="26">
        <v>62.5</v>
      </c>
      <c r="C488" s="32">
        <v>25.35</v>
      </c>
      <c r="D488" s="32">
        <v>25.05</v>
      </c>
      <c r="E488" s="32">
        <v>31.46</v>
      </c>
      <c r="F488" s="32">
        <v>27.38</v>
      </c>
      <c r="G488" s="32">
        <v>29.41</v>
      </c>
      <c r="H488" s="32">
        <v>31.29</v>
      </c>
      <c r="I488" s="32">
        <v>30.76</v>
      </c>
      <c r="J488" s="32">
        <v>31.58</v>
      </c>
      <c r="K488" s="32">
        <v>40.67</v>
      </c>
      <c r="L488" s="32">
        <v>42.73</v>
      </c>
    </row>
    <row r="489" spans="1:12" x14ac:dyDescent="0.2">
      <c r="A489" s="17"/>
      <c r="B489" s="26">
        <v>0</v>
      </c>
      <c r="C489" s="32">
        <v>40</v>
      </c>
      <c r="D489" s="32">
        <v>41.17</v>
      </c>
      <c r="E489" s="32">
        <v>45.15</v>
      </c>
      <c r="F489" s="32">
        <v>42.52</v>
      </c>
      <c r="G489" s="32">
        <v>45.2</v>
      </c>
      <c r="H489" s="32">
        <v>46.18</v>
      </c>
      <c r="I489" s="32">
        <v>48.77</v>
      </c>
      <c r="J489" s="32">
        <v>45.58</v>
      </c>
      <c r="K489" s="32">
        <v>105.16</v>
      </c>
      <c r="L489" s="32">
        <v>101.08</v>
      </c>
    </row>
    <row r="491" spans="1:12" x14ac:dyDescent="0.2">
      <c r="A491" s="7" t="s">
        <v>460</v>
      </c>
    </row>
    <row r="492" spans="1:12" x14ac:dyDescent="0.2">
      <c r="B492" s="7" t="s">
        <v>404</v>
      </c>
      <c r="C492" s="32">
        <v>9.4329999999999998</v>
      </c>
    </row>
    <row r="493" spans="1:12" x14ac:dyDescent="0.2">
      <c r="B493" s="7" t="s">
        <v>405</v>
      </c>
      <c r="C493" s="32">
        <v>7.0650000000000004</v>
      </c>
    </row>
    <row r="495" spans="1:12" x14ac:dyDescent="0.2">
      <c r="A495" s="17" t="s">
        <v>406</v>
      </c>
      <c r="B495" s="17" t="s">
        <v>422</v>
      </c>
      <c r="C495" s="17"/>
      <c r="D495" s="17"/>
      <c r="E495" s="17"/>
      <c r="F495" s="17"/>
      <c r="G495" s="17"/>
      <c r="H495" s="17"/>
      <c r="I495" s="17"/>
      <c r="J495" s="17"/>
      <c r="K495" s="17"/>
      <c r="L495" s="17"/>
    </row>
    <row r="496" spans="1:12" x14ac:dyDescent="0.2">
      <c r="A496" s="17" t="s">
        <v>408</v>
      </c>
      <c r="B496" s="17" t="s">
        <v>409</v>
      </c>
      <c r="C496" s="17"/>
      <c r="D496" s="17"/>
      <c r="E496" s="17"/>
      <c r="F496" s="17"/>
      <c r="G496" s="17"/>
      <c r="H496" s="17"/>
      <c r="I496" s="17"/>
      <c r="J496" s="17"/>
      <c r="K496" s="17"/>
      <c r="L496" s="17"/>
    </row>
    <row r="497" spans="1:12" x14ac:dyDescent="0.2">
      <c r="A497" s="17" t="s">
        <v>410</v>
      </c>
      <c r="B497" s="17" t="s">
        <v>411</v>
      </c>
      <c r="C497" s="17"/>
      <c r="D497" s="17"/>
      <c r="E497" s="17"/>
      <c r="F497" s="17"/>
      <c r="G497" s="17"/>
      <c r="H497" s="17"/>
      <c r="I497" s="17"/>
      <c r="J497" s="17"/>
      <c r="K497" s="17"/>
      <c r="L497" s="17"/>
    </row>
    <row r="498" spans="1:12" x14ac:dyDescent="0.2">
      <c r="A498" s="17"/>
      <c r="B498" s="24"/>
      <c r="C498" s="25">
        <v>10000</v>
      </c>
      <c r="D498" s="25">
        <v>10000</v>
      </c>
      <c r="E498" s="25">
        <v>5000</v>
      </c>
      <c r="F498" s="25">
        <v>5000</v>
      </c>
      <c r="G498" s="25">
        <v>2500</v>
      </c>
      <c r="H498" s="25">
        <v>2500</v>
      </c>
      <c r="I498" s="25">
        <v>1250</v>
      </c>
      <c r="J498" s="25">
        <v>1250</v>
      </c>
      <c r="K498" s="25">
        <v>0</v>
      </c>
      <c r="L498" s="25">
        <v>0</v>
      </c>
    </row>
    <row r="499" spans="1:12" x14ac:dyDescent="0.2">
      <c r="A499" s="17"/>
      <c r="B499" s="26">
        <v>500</v>
      </c>
      <c r="C499" s="17">
        <v>6.5299666700000003</v>
      </c>
      <c r="D499" s="17">
        <v>5.0718868500000003</v>
      </c>
      <c r="E499" s="17">
        <v>22.939193599999999</v>
      </c>
      <c r="F499" s="17">
        <v>22.7956115</v>
      </c>
      <c r="G499" s="17">
        <v>32.497560200000002</v>
      </c>
      <c r="H499" s="17">
        <v>33.369666799999997</v>
      </c>
      <c r="I499" s="17">
        <v>31.735073199999999</v>
      </c>
      <c r="J499" s="17">
        <v>35.589875900000003</v>
      </c>
      <c r="K499" s="17">
        <v>29.213615000000001</v>
      </c>
      <c r="L499" s="17">
        <v>34.231998699999998</v>
      </c>
    </row>
    <row r="500" spans="1:12" x14ac:dyDescent="0.2">
      <c r="A500" s="17"/>
      <c r="B500" s="26">
        <v>250</v>
      </c>
      <c r="C500" s="17">
        <v>5.1799130099999999</v>
      </c>
      <c r="D500" s="17">
        <v>4.1071512200000004</v>
      </c>
      <c r="E500" s="17">
        <v>6.6103401499999999</v>
      </c>
      <c r="F500" s="17">
        <v>5.6359203600000001</v>
      </c>
      <c r="G500" s="17">
        <v>9.5150514200000007</v>
      </c>
      <c r="H500" s="17">
        <v>9.2611336000000009</v>
      </c>
      <c r="I500" s="17">
        <v>9.1571201000000002</v>
      </c>
      <c r="J500" s="17">
        <v>10.1202899</v>
      </c>
      <c r="K500" s="17">
        <v>7.4217527399999996</v>
      </c>
      <c r="L500" s="17">
        <v>8.1636944800000002</v>
      </c>
    </row>
    <row r="501" spans="1:12" x14ac:dyDescent="0.2">
      <c r="A501" s="17"/>
      <c r="B501" s="26">
        <v>125</v>
      </c>
      <c r="C501" s="17">
        <v>2.7509461700000002</v>
      </c>
      <c r="D501" s="17">
        <v>3.0955837599999998</v>
      </c>
      <c r="E501" s="17">
        <v>11.2769776</v>
      </c>
      <c r="F501" s="17">
        <v>12.4786672</v>
      </c>
      <c r="G501" s="17">
        <v>5.3449440700000004</v>
      </c>
      <c r="H501" s="17">
        <v>5.8081594499999998</v>
      </c>
      <c r="I501" s="17">
        <v>8.1746453199999998</v>
      </c>
      <c r="J501" s="17">
        <v>6.4888247999999997</v>
      </c>
      <c r="K501" s="17">
        <v>26.420187800000001</v>
      </c>
      <c r="L501" s="17">
        <v>22.7750673</v>
      </c>
    </row>
    <row r="502" spans="1:12" x14ac:dyDescent="0.2">
      <c r="A502" s="17"/>
      <c r="B502" s="26">
        <v>62.5</v>
      </c>
      <c r="C502" s="17">
        <v>28.706998800000001</v>
      </c>
      <c r="D502" s="17">
        <v>22.985060600000001</v>
      </c>
      <c r="E502" s="17">
        <v>36.015409499999997</v>
      </c>
      <c r="F502" s="17">
        <v>36.562373000000001</v>
      </c>
      <c r="G502" s="17">
        <v>33.2557616</v>
      </c>
      <c r="H502" s="17">
        <v>35.927281200000003</v>
      </c>
      <c r="I502" s="17">
        <v>34.970791300000002</v>
      </c>
      <c r="J502" s="17">
        <v>36.170454999999997</v>
      </c>
      <c r="K502" s="17">
        <v>43.329421000000004</v>
      </c>
      <c r="L502" s="17">
        <v>43.463997300000003</v>
      </c>
    </row>
    <row r="503" spans="1:12" x14ac:dyDescent="0.2">
      <c r="A503" s="17"/>
      <c r="B503" s="26">
        <v>0</v>
      </c>
      <c r="C503" s="17">
        <v>60.469976799999998</v>
      </c>
      <c r="D503" s="17">
        <v>56.488549599999999</v>
      </c>
      <c r="E503" s="17">
        <v>57.807643499999998</v>
      </c>
      <c r="F503" s="17">
        <v>57.391304300000002</v>
      </c>
      <c r="G503" s="17">
        <v>55.5926732</v>
      </c>
      <c r="H503" s="17">
        <v>65.571473100000006</v>
      </c>
      <c r="I503" s="17">
        <v>66.671724499999996</v>
      </c>
      <c r="J503" s="17">
        <v>67.032216399999996</v>
      </c>
      <c r="K503" s="17">
        <v>83.2629108</v>
      </c>
      <c r="L503" s="17">
        <v>90.006729500000006</v>
      </c>
    </row>
    <row r="505" spans="1:12" x14ac:dyDescent="0.2">
      <c r="A505" s="7" t="s">
        <v>461</v>
      </c>
    </row>
    <row r="506" spans="1:12" x14ac:dyDescent="0.2">
      <c r="B506" s="7" t="s">
        <v>404</v>
      </c>
      <c r="C506" s="17">
        <v>9.2710000000000008</v>
      </c>
    </row>
    <row r="507" spans="1:12" x14ac:dyDescent="0.2">
      <c r="B507" s="7" t="s">
        <v>405</v>
      </c>
      <c r="C507" s="17">
        <v>9.1460000000000008</v>
      </c>
    </row>
    <row r="509" spans="1:12" x14ac:dyDescent="0.2">
      <c r="A509" s="17" t="s">
        <v>406</v>
      </c>
      <c r="B509" s="17" t="s">
        <v>462</v>
      </c>
      <c r="C509" s="17"/>
      <c r="D509" s="17"/>
      <c r="E509" s="17"/>
      <c r="F509" s="17"/>
      <c r="G509" s="17"/>
      <c r="H509" s="17"/>
      <c r="I509" s="17"/>
      <c r="J509" s="17"/>
      <c r="K509" s="17"/>
    </row>
    <row r="510" spans="1:12" x14ac:dyDescent="0.2">
      <c r="A510" s="17" t="s">
        <v>408</v>
      </c>
      <c r="B510" s="17" t="s">
        <v>463</v>
      </c>
      <c r="C510" s="17"/>
      <c r="D510" s="17"/>
      <c r="E510" s="17"/>
      <c r="F510" s="17"/>
      <c r="G510" s="17"/>
      <c r="H510" s="17"/>
      <c r="I510" s="17"/>
      <c r="J510" s="17"/>
      <c r="K510" s="17"/>
    </row>
    <row r="511" spans="1:12" x14ac:dyDescent="0.2">
      <c r="A511" s="17" t="s">
        <v>410</v>
      </c>
      <c r="B511" s="17" t="s">
        <v>411</v>
      </c>
      <c r="C511" s="17"/>
      <c r="D511" s="17"/>
      <c r="E511" s="17"/>
      <c r="F511" s="17"/>
      <c r="G511" s="17"/>
      <c r="H511" s="17"/>
      <c r="I511" s="17"/>
      <c r="J511" s="17"/>
      <c r="K511" s="17"/>
    </row>
    <row r="512" spans="1:12" x14ac:dyDescent="0.2">
      <c r="A512" s="17"/>
      <c r="B512" s="33"/>
      <c r="C512" s="33">
        <v>10000</v>
      </c>
      <c r="D512" s="33">
        <v>10000</v>
      </c>
      <c r="E512" s="33">
        <v>5000</v>
      </c>
      <c r="F512" s="33">
        <v>5000</v>
      </c>
      <c r="G512" s="33">
        <v>2500</v>
      </c>
      <c r="H512" s="33">
        <v>2500</v>
      </c>
      <c r="I512" s="33">
        <v>1250</v>
      </c>
      <c r="J512" s="33">
        <v>1250</v>
      </c>
      <c r="K512" s="33">
        <v>0</v>
      </c>
      <c r="L512" s="33">
        <v>0</v>
      </c>
    </row>
    <row r="513" spans="1:12" x14ac:dyDescent="0.2">
      <c r="A513" s="17"/>
      <c r="B513" s="34">
        <v>500</v>
      </c>
      <c r="C513" s="27">
        <v>0.11328000000000001</v>
      </c>
      <c r="D513" s="27">
        <v>0.10677399999999999</v>
      </c>
      <c r="E513" s="27">
        <v>0.31060700000000002</v>
      </c>
      <c r="F513" s="27">
        <v>0.47936299999999998</v>
      </c>
      <c r="G513" s="27">
        <v>1.6994929999999999</v>
      </c>
      <c r="H513" s="27">
        <v>1.526667</v>
      </c>
      <c r="I513" s="27">
        <v>3.3295819999999998</v>
      </c>
      <c r="J513" s="27">
        <v>3.5417900000000002</v>
      </c>
      <c r="K513" s="27">
        <v>3.3451740000000001</v>
      </c>
      <c r="L513" s="27">
        <v>2.8503590000000001</v>
      </c>
    </row>
    <row r="514" spans="1:12" x14ac:dyDescent="0.2">
      <c r="A514" s="17"/>
      <c r="B514" s="33">
        <v>250</v>
      </c>
      <c r="C514" s="27">
        <v>0.15135999999999999</v>
      </c>
      <c r="D514" s="27">
        <v>0.16641300000000001</v>
      </c>
      <c r="E514" s="27">
        <v>0.50692800000000005</v>
      </c>
      <c r="F514" s="27">
        <v>0.90007999999999999</v>
      </c>
      <c r="G514" s="27">
        <v>1.8616760000000001</v>
      </c>
      <c r="H514" s="27">
        <v>1.5251520000000001</v>
      </c>
      <c r="I514" s="27">
        <v>2.7114829999999999</v>
      </c>
      <c r="J514" s="27">
        <v>2.4868480000000002</v>
      </c>
      <c r="K514" s="27">
        <v>22.779920000000001</v>
      </c>
      <c r="L514" s="27">
        <v>20.119520000000001</v>
      </c>
    </row>
    <row r="515" spans="1:12" x14ac:dyDescent="0.2">
      <c r="A515" s="17"/>
      <c r="B515" s="33">
        <v>125</v>
      </c>
      <c r="C515" s="27">
        <v>2.0979199999999998</v>
      </c>
      <c r="D515" s="27">
        <v>2.4798399999999998</v>
      </c>
      <c r="E515" s="27">
        <v>11.096360000000001</v>
      </c>
      <c r="F515" s="27">
        <v>11.79378</v>
      </c>
      <c r="G515" s="27">
        <v>18.652629999999998</v>
      </c>
      <c r="H515" s="27">
        <v>17.489999999999998</v>
      </c>
      <c r="I515" s="27">
        <v>18.978249999999999</v>
      </c>
      <c r="J515" s="27">
        <v>20.038910000000001</v>
      </c>
      <c r="K515" s="27">
        <v>31.08108</v>
      </c>
      <c r="L515" s="27">
        <v>29.880479999999999</v>
      </c>
    </row>
    <row r="516" spans="1:12" x14ac:dyDescent="0.2">
      <c r="A516" s="17"/>
      <c r="B516" s="33">
        <v>62.5</v>
      </c>
      <c r="C516" s="27">
        <v>9.4627199999999991</v>
      </c>
      <c r="D516" s="27">
        <v>11.767860000000001</v>
      </c>
      <c r="E516" s="27">
        <v>22.896280000000001</v>
      </c>
      <c r="F516" s="27">
        <v>24.501989999999999</v>
      </c>
      <c r="G516" s="27">
        <v>29.434699999999999</v>
      </c>
      <c r="H516" s="27">
        <v>28.2197</v>
      </c>
      <c r="I516" s="27">
        <v>30.038019999999999</v>
      </c>
      <c r="J516" s="27">
        <v>29.961089999999999</v>
      </c>
      <c r="K516" s="27">
        <v>44.208489999999998</v>
      </c>
      <c r="L516" s="27">
        <v>42.828690000000002</v>
      </c>
    </row>
    <row r="517" spans="1:12" x14ac:dyDescent="0.2">
      <c r="A517" s="17"/>
      <c r="B517" s="33">
        <v>0</v>
      </c>
      <c r="C517" s="27">
        <v>20.2</v>
      </c>
      <c r="D517" s="27">
        <v>22.845690000000001</v>
      </c>
      <c r="E517" s="27">
        <v>45.205480000000001</v>
      </c>
      <c r="F517" s="27">
        <v>45.219119999999997</v>
      </c>
      <c r="G517" s="27">
        <v>43.859650000000002</v>
      </c>
      <c r="H517" s="27">
        <v>44.507579999999997</v>
      </c>
      <c r="I517" s="27">
        <v>48.669199999999996</v>
      </c>
      <c r="J517" s="27">
        <v>48.638129999999997</v>
      </c>
      <c r="K517" s="27">
        <v>109.8456</v>
      </c>
      <c r="L517" s="27">
        <v>109.9602</v>
      </c>
    </row>
    <row r="519" spans="1:12" x14ac:dyDescent="0.2">
      <c r="A519" s="7" t="s">
        <v>464</v>
      </c>
    </row>
    <row r="520" spans="1:12" x14ac:dyDescent="0.2">
      <c r="B520" s="7" t="s">
        <v>404</v>
      </c>
      <c r="C520" s="27">
        <v>4.6779999999999999</v>
      </c>
    </row>
    <row r="521" spans="1:12" x14ac:dyDescent="0.2">
      <c r="B521" s="7" t="s">
        <v>405</v>
      </c>
      <c r="C521" s="27">
        <v>4.0679999999999996</v>
      </c>
    </row>
    <row r="523" spans="1:12" x14ac:dyDescent="0.2">
      <c r="A523" s="7" t="s">
        <v>406</v>
      </c>
      <c r="B523" s="7" t="s">
        <v>436</v>
      </c>
    </row>
    <row r="524" spans="1:12" x14ac:dyDescent="0.2">
      <c r="A524" s="7" t="s">
        <v>408</v>
      </c>
      <c r="B524" s="7" t="s">
        <v>437</v>
      </c>
    </row>
    <row r="525" spans="1:12" x14ac:dyDescent="0.2">
      <c r="A525" s="7" t="s">
        <v>410</v>
      </c>
      <c r="B525" s="7" t="s">
        <v>438</v>
      </c>
    </row>
    <row r="526" spans="1:12" x14ac:dyDescent="0.2">
      <c r="B526" s="22"/>
      <c r="C526" s="22">
        <v>10000</v>
      </c>
      <c r="D526" s="22">
        <v>10000</v>
      </c>
      <c r="E526" s="22">
        <v>5000</v>
      </c>
      <c r="F526" s="22">
        <v>5000</v>
      </c>
      <c r="G526" s="22">
        <v>2500</v>
      </c>
      <c r="H526" s="22">
        <v>2500</v>
      </c>
      <c r="I526" s="22">
        <v>1250</v>
      </c>
      <c r="J526" s="22">
        <v>1250</v>
      </c>
      <c r="K526" s="22">
        <v>0</v>
      </c>
      <c r="L526" s="22">
        <v>0</v>
      </c>
    </row>
    <row r="527" spans="1:12" x14ac:dyDescent="0.2">
      <c r="B527" s="23">
        <v>500</v>
      </c>
      <c r="C527" s="27">
        <v>0.5652307692307692</v>
      </c>
      <c r="D527" s="27">
        <v>0.63122520420070016</v>
      </c>
      <c r="E527" s="27">
        <v>2.6550772399588052</v>
      </c>
      <c r="F527" s="27">
        <v>3.0578947368421052</v>
      </c>
      <c r="G527" s="27">
        <v>6.3786549062844546</v>
      </c>
      <c r="H527" s="27">
        <v>6.2601520086862106</v>
      </c>
      <c r="I527" s="27">
        <v>8.1227826086956529</v>
      </c>
      <c r="J527" s="27">
        <v>6.9756952380952377</v>
      </c>
      <c r="K527" s="27">
        <v>1.9263999999999999</v>
      </c>
      <c r="L527" s="27">
        <v>1.6687692307692306</v>
      </c>
    </row>
    <row r="528" spans="1:12" x14ac:dyDescent="0.2">
      <c r="B528" s="22">
        <v>250</v>
      </c>
      <c r="C528" s="27">
        <v>0.34892307692307695</v>
      </c>
      <c r="D528" s="27">
        <v>0.37731621936989496</v>
      </c>
      <c r="E528" s="27">
        <v>1.1346652935118435</v>
      </c>
      <c r="F528" s="27">
        <v>1.0477192982456141</v>
      </c>
      <c r="G528" s="27">
        <v>1.7951047409040795</v>
      </c>
      <c r="H528" s="27">
        <v>1.7499239956568946</v>
      </c>
      <c r="I528" s="27">
        <v>2.1627826086956521</v>
      </c>
      <c r="J528" s="27">
        <v>1.7577142857142858</v>
      </c>
      <c r="K528" s="27">
        <v>6.0231314285714284</v>
      </c>
      <c r="L528" s="27">
        <v>4.8747692307692301</v>
      </c>
    </row>
    <row r="529" spans="1:12" x14ac:dyDescent="0.2">
      <c r="B529" s="22">
        <v>125</v>
      </c>
      <c r="C529" s="27">
        <v>1.1404615384615384</v>
      </c>
      <c r="D529" s="27">
        <v>1.1168261376896149</v>
      </c>
      <c r="E529" s="27">
        <v>2.9241606591143152</v>
      </c>
      <c r="F529" s="27">
        <v>3.1189473684210527</v>
      </c>
      <c r="G529" s="27">
        <v>4.1663506063947082</v>
      </c>
      <c r="H529" s="27">
        <v>3.6612377850162865</v>
      </c>
      <c r="I529" s="27">
        <v>3.7613913043478262</v>
      </c>
      <c r="J529" s="27">
        <v>3.9695238095238095</v>
      </c>
      <c r="K529" s="27">
        <v>19.885714285714286</v>
      </c>
      <c r="L529" s="27">
        <v>17.78846153846154</v>
      </c>
    </row>
    <row r="530" spans="1:12" x14ac:dyDescent="0.2">
      <c r="B530" s="22">
        <v>62.5</v>
      </c>
      <c r="C530" s="27">
        <v>13.173076923076923</v>
      </c>
      <c r="D530" s="27">
        <v>15.052508751458577</v>
      </c>
      <c r="E530" s="27">
        <v>19.464469618949536</v>
      </c>
      <c r="F530" s="27">
        <v>21.929824561403507</v>
      </c>
      <c r="G530" s="27">
        <v>24.145534729878719</v>
      </c>
      <c r="H530" s="27">
        <v>23.018458197611292</v>
      </c>
      <c r="I530" s="27">
        <v>22.934782608695652</v>
      </c>
      <c r="J530" s="27">
        <v>25.80952380952381</v>
      </c>
      <c r="K530" s="27">
        <v>32.228571428571428</v>
      </c>
      <c r="L530" s="27">
        <v>30.673076923076927</v>
      </c>
    </row>
    <row r="531" spans="1:12" x14ac:dyDescent="0.2">
      <c r="B531" s="22">
        <v>0</v>
      </c>
      <c r="C531" s="27">
        <v>36.153846153846153</v>
      </c>
      <c r="D531" s="27">
        <v>38.273045507584598</v>
      </c>
      <c r="E531" s="27">
        <v>41.915550978372814</v>
      </c>
      <c r="F531" s="27">
        <v>42.763157894736842</v>
      </c>
      <c r="G531" s="27">
        <v>43.329658213891953</v>
      </c>
      <c r="H531" s="27">
        <v>41.910966340933768</v>
      </c>
      <c r="I531" s="27">
        <v>41.847826086956523</v>
      </c>
      <c r="J531" s="27">
        <v>45.61904761904762</v>
      </c>
      <c r="K531" s="27">
        <v>105.02857142857142</v>
      </c>
      <c r="L531" s="27">
        <v>103.84615384615385</v>
      </c>
    </row>
    <row r="533" spans="1:12" x14ac:dyDescent="0.2">
      <c r="A533" s="7" t="s">
        <v>413</v>
      </c>
    </row>
    <row r="534" spans="1:12" x14ac:dyDescent="0.2">
      <c r="B534" s="7" t="s">
        <v>404</v>
      </c>
      <c r="C534" s="27">
        <v>3.2120000000000002</v>
      </c>
    </row>
    <row r="535" spans="1:12" x14ac:dyDescent="0.2">
      <c r="B535" s="7" t="s">
        <v>405</v>
      </c>
      <c r="C535" s="27">
        <v>2.8</v>
      </c>
    </row>
    <row r="537" spans="1:12" x14ac:dyDescent="0.2">
      <c r="A537" s="17" t="s">
        <v>406</v>
      </c>
      <c r="B537" s="17" t="s">
        <v>422</v>
      </c>
      <c r="C537" s="17"/>
      <c r="D537" s="17"/>
      <c r="E537" s="17"/>
      <c r="F537" s="17"/>
      <c r="G537" s="17"/>
      <c r="H537" s="17"/>
      <c r="I537" s="17"/>
      <c r="J537" s="17"/>
      <c r="K537" s="17"/>
      <c r="L537" s="17"/>
    </row>
    <row r="538" spans="1:12" x14ac:dyDescent="0.2">
      <c r="A538" s="17" t="s">
        <v>408</v>
      </c>
      <c r="B538" s="17" t="s">
        <v>409</v>
      </c>
      <c r="C538" s="17"/>
      <c r="D538" s="17"/>
      <c r="E538" s="17"/>
      <c r="F538" s="17"/>
      <c r="G538" s="17"/>
      <c r="H538" s="17"/>
      <c r="I538" s="17"/>
      <c r="J538" s="17"/>
      <c r="K538" s="17"/>
      <c r="L538" s="17"/>
    </row>
    <row r="539" spans="1:12" x14ac:dyDescent="0.2">
      <c r="A539" s="17" t="s">
        <v>410</v>
      </c>
      <c r="B539" s="17" t="s">
        <v>411</v>
      </c>
      <c r="C539" s="17"/>
      <c r="D539" s="17"/>
      <c r="E539" s="17"/>
      <c r="F539" s="17"/>
      <c r="G539" s="17"/>
      <c r="H539" s="17"/>
      <c r="I539" s="17"/>
      <c r="J539" s="17"/>
      <c r="K539" s="17"/>
      <c r="L539" s="17"/>
    </row>
    <row r="540" spans="1:12" x14ac:dyDescent="0.2">
      <c r="A540" s="17"/>
      <c r="B540" s="24"/>
      <c r="C540" s="25">
        <v>10000</v>
      </c>
      <c r="D540" s="25">
        <v>10000</v>
      </c>
      <c r="E540" s="25">
        <v>5000</v>
      </c>
      <c r="F540" s="25">
        <v>5000</v>
      </c>
      <c r="G540" s="25">
        <v>2500</v>
      </c>
      <c r="H540" s="25">
        <v>2500</v>
      </c>
      <c r="I540" s="25">
        <v>1250</v>
      </c>
      <c r="J540" s="25">
        <v>1250</v>
      </c>
      <c r="K540" s="25">
        <v>0</v>
      </c>
      <c r="L540" s="25">
        <v>0</v>
      </c>
    </row>
    <row r="541" spans="1:12" x14ac:dyDescent="0.2">
      <c r="A541" s="17"/>
      <c r="B541" s="26">
        <v>500</v>
      </c>
      <c r="C541" s="7">
        <v>2.115307620445749</v>
      </c>
      <c r="D541" s="7">
        <v>1.3893967093235833</v>
      </c>
      <c r="E541" s="7">
        <v>6.4587654674200703</v>
      </c>
      <c r="F541" s="7">
        <v>6.4928272564255831</v>
      </c>
      <c r="G541" s="7">
        <v>10.055699962866692</v>
      </c>
      <c r="H541" s="7">
        <v>10.020536789179237</v>
      </c>
      <c r="I541" s="7">
        <v>10.764949433245095</v>
      </c>
      <c r="J541" s="7">
        <v>10.594170403587444</v>
      </c>
      <c r="K541" s="7">
        <v>1.5580073553995319</v>
      </c>
      <c r="L541" s="7">
        <v>1.5501839201261167</v>
      </c>
    </row>
    <row r="542" spans="1:12" x14ac:dyDescent="0.2">
      <c r="A542" s="17"/>
      <c r="B542" s="26">
        <v>250</v>
      </c>
      <c r="C542" s="7">
        <v>0.73401841718937677</v>
      </c>
      <c r="D542" s="7">
        <v>1.0968921389396709</v>
      </c>
      <c r="E542" s="7">
        <v>57.621057148987909</v>
      </c>
      <c r="F542" s="7">
        <v>2.1368798565451286</v>
      </c>
      <c r="G542" s="7">
        <v>2.5919049387300408</v>
      </c>
      <c r="H542" s="7">
        <v>2.7405991077119185</v>
      </c>
      <c r="I542" s="7">
        <v>2.280594583587864</v>
      </c>
      <c r="J542" s="7">
        <v>2.9778587443946187</v>
      </c>
      <c r="K542" s="7">
        <v>12.183216315613507</v>
      </c>
      <c r="L542" s="7">
        <v>53.652128218602201</v>
      </c>
    </row>
    <row r="543" spans="1:12" x14ac:dyDescent="0.2">
      <c r="A543" s="17"/>
      <c r="B543" s="26">
        <v>125</v>
      </c>
      <c r="C543" s="7">
        <v>7.3134925930868819</v>
      </c>
      <c r="D543" s="7">
        <v>7.7221206581352826</v>
      </c>
      <c r="E543" s="7">
        <v>13.339532222301695</v>
      </c>
      <c r="F543" s="7">
        <v>15.130005977286313</v>
      </c>
      <c r="G543" s="7">
        <v>15.937616041589306</v>
      </c>
      <c r="H543" s="7">
        <v>18.065292826287092</v>
      </c>
      <c r="I543" s="7">
        <v>18.034344668431412</v>
      </c>
      <c r="J543" s="7">
        <v>20.732903587443946</v>
      </c>
      <c r="K543" s="7">
        <v>41.885656970912741</v>
      </c>
      <c r="L543" s="7">
        <v>28.803205465055175</v>
      </c>
    </row>
    <row r="544" spans="1:12" x14ac:dyDescent="0.2">
      <c r="A544" s="17"/>
      <c r="B544" s="26">
        <v>62.5</v>
      </c>
      <c r="C544" s="7">
        <v>22.34085146136394</v>
      </c>
      <c r="D544" s="7">
        <v>28.54113345521024</v>
      </c>
      <c r="E544" s="7">
        <v>29.504327301337529</v>
      </c>
      <c r="F544" s="7">
        <v>28.8329348475792</v>
      </c>
      <c r="G544" s="7">
        <v>32.981804678796884</v>
      </c>
      <c r="H544" s="7">
        <v>63.678209758515678</v>
      </c>
      <c r="I544" s="7">
        <v>32.688522364759379</v>
      </c>
      <c r="J544" s="7">
        <v>30.346132286995513</v>
      </c>
      <c r="K544" s="7">
        <v>45.422935473085921</v>
      </c>
      <c r="L544" s="7">
        <v>44.121124540199688</v>
      </c>
    </row>
    <row r="545" spans="1:12" x14ac:dyDescent="0.2">
      <c r="A545" s="17"/>
      <c r="B545" s="26">
        <v>0</v>
      </c>
      <c r="C545" s="7">
        <v>30.288269051114376</v>
      </c>
      <c r="D545" s="7">
        <v>37.133455210237656</v>
      </c>
      <c r="E545" s="7">
        <v>37.658250482798081</v>
      </c>
      <c r="F545" s="7">
        <v>42.752540346682608</v>
      </c>
      <c r="G545" s="7">
        <v>44.032677311548454</v>
      </c>
      <c r="H545" s="7">
        <v>38.304652644996814</v>
      </c>
      <c r="I545" s="7">
        <v>38.491821081924932</v>
      </c>
      <c r="J545" s="7">
        <v>43.105381165919283</v>
      </c>
      <c r="K545" s="7">
        <v>97.057840187228351</v>
      </c>
      <c r="L545" s="7">
        <v>93.148975302154497</v>
      </c>
    </row>
    <row r="547" spans="1:12" x14ac:dyDescent="0.2">
      <c r="A547" s="7" t="s">
        <v>414</v>
      </c>
    </row>
    <row r="548" spans="1:12" x14ac:dyDescent="0.2">
      <c r="B548" s="7" t="s">
        <v>404</v>
      </c>
      <c r="C548" s="7">
        <v>10.736000000000001</v>
      </c>
    </row>
    <row r="549" spans="1:12" x14ac:dyDescent="0.2">
      <c r="B549" s="7" t="s">
        <v>405</v>
      </c>
      <c r="C549" s="7">
        <v>10.757</v>
      </c>
    </row>
    <row r="551" spans="1:12" x14ac:dyDescent="0.2">
      <c r="A551" s="17" t="s">
        <v>406</v>
      </c>
      <c r="B551" s="17" t="s">
        <v>422</v>
      </c>
      <c r="C551" s="17"/>
      <c r="D551" s="17"/>
      <c r="E551" s="17"/>
      <c r="F551" s="17"/>
      <c r="G551" s="17"/>
      <c r="H551" s="17"/>
      <c r="I551" s="17"/>
      <c r="J551" s="17"/>
      <c r="K551" s="17"/>
      <c r="L551" s="17"/>
    </row>
    <row r="552" spans="1:12" x14ac:dyDescent="0.2">
      <c r="A552" s="17" t="s">
        <v>408</v>
      </c>
      <c r="B552" s="17" t="s">
        <v>409</v>
      </c>
      <c r="C552" s="17"/>
      <c r="D552" s="17"/>
      <c r="E552" s="17"/>
      <c r="F552" s="17"/>
      <c r="G552" s="17"/>
      <c r="H552" s="17"/>
      <c r="I552" s="17"/>
      <c r="J552" s="17"/>
      <c r="K552" s="17"/>
      <c r="L552" s="17"/>
    </row>
    <row r="553" spans="1:12" x14ac:dyDescent="0.2">
      <c r="A553" s="17" t="s">
        <v>410</v>
      </c>
      <c r="B553" s="17" t="s">
        <v>411</v>
      </c>
      <c r="C553" s="17"/>
      <c r="D553" s="17"/>
      <c r="E553" s="17"/>
      <c r="F553" s="17"/>
      <c r="G553" s="17"/>
      <c r="H553" s="17"/>
      <c r="I553" s="17"/>
      <c r="J553" s="17"/>
      <c r="K553" s="17"/>
      <c r="L553" s="17"/>
    </row>
    <row r="554" spans="1:12" x14ac:dyDescent="0.2">
      <c r="A554" s="17"/>
      <c r="B554" s="24"/>
      <c r="C554" s="25">
        <v>10000</v>
      </c>
      <c r="D554" s="25">
        <v>10000</v>
      </c>
      <c r="E554" s="25">
        <v>5000</v>
      </c>
      <c r="F554" s="25">
        <v>5000</v>
      </c>
      <c r="G554" s="25">
        <v>2500</v>
      </c>
      <c r="H554" s="25">
        <v>2500</v>
      </c>
      <c r="I554" s="25">
        <v>1250</v>
      </c>
      <c r="J554" s="25">
        <v>1250</v>
      </c>
      <c r="K554" s="25">
        <v>0</v>
      </c>
      <c r="L554" s="25">
        <v>0</v>
      </c>
    </row>
    <row r="555" spans="1:12" x14ac:dyDescent="0.2">
      <c r="A555" s="17"/>
      <c r="B555" s="26">
        <v>500</v>
      </c>
      <c r="C555" s="7">
        <v>0.40758257392240549</v>
      </c>
      <c r="D555" s="7">
        <v>0.34606067597185375</v>
      </c>
      <c r="E555" s="7">
        <v>1.5457376860076133</v>
      </c>
      <c r="F555" s="7">
        <v>1.4688353135694237</v>
      </c>
      <c r="G555" s="7">
        <v>2.9761218133579419</v>
      </c>
      <c r="H555" s="7">
        <v>3.4836774714499938</v>
      </c>
      <c r="I555" s="7">
        <v>3.7297650632522017</v>
      </c>
      <c r="J555" s="7">
        <v>3.053024185796132</v>
      </c>
      <c r="K555" s="7">
        <v>12.588918368131658</v>
      </c>
      <c r="L555" s="7">
        <v>16.495558887991695</v>
      </c>
    </row>
    <row r="556" spans="1:12" x14ac:dyDescent="0.2">
      <c r="A556" s="17"/>
      <c r="B556" s="26">
        <v>250</v>
      </c>
      <c r="C556" s="7">
        <v>3.1299265582343216</v>
      </c>
      <c r="D556" s="7">
        <v>2.8838389664321147</v>
      </c>
      <c r="E556" s="7">
        <v>11.850655592725037</v>
      </c>
      <c r="F556" s="7">
        <v>8.7899411696850844</v>
      </c>
      <c r="G556" s="7">
        <v>23.86280616757027</v>
      </c>
      <c r="H556" s="7">
        <v>24.647210366439804</v>
      </c>
      <c r="I556" s="7">
        <v>23.570577152305148</v>
      </c>
      <c r="J556" s="7">
        <v>16.434036990041143</v>
      </c>
      <c r="K556" s="7">
        <v>47.794824470334909</v>
      </c>
      <c r="L556" s="7">
        <v>48.7637943630561</v>
      </c>
    </row>
    <row r="557" spans="1:12" x14ac:dyDescent="0.2">
      <c r="A557" s="17"/>
      <c r="B557" s="26">
        <v>125</v>
      </c>
      <c r="C557" s="7">
        <v>15.434306148344676</v>
      </c>
      <c r="D557" s="7">
        <v>16.372515092090591</v>
      </c>
      <c r="E557" s="7">
        <v>42.642365516976199</v>
      </c>
      <c r="F557" s="7">
        <v>39.889260583689008</v>
      </c>
      <c r="G557" s="7">
        <v>52.608912984965585</v>
      </c>
      <c r="H557" s="7">
        <v>52.055215903410627</v>
      </c>
      <c r="I557" s="7">
        <v>49.532818087437995</v>
      </c>
      <c r="J557" s="7">
        <v>48.686891990617909</v>
      </c>
      <c r="K557" s="7">
        <v>57.499903872034452</v>
      </c>
      <c r="L557" s="7">
        <v>58.622678509632017</v>
      </c>
    </row>
    <row r="558" spans="1:12" x14ac:dyDescent="0.2">
      <c r="A558" s="17"/>
      <c r="B558" s="26">
        <v>62.5</v>
      </c>
      <c r="C558" s="7">
        <v>25.723843580574464</v>
      </c>
      <c r="D558" s="7">
        <v>26.800476794709116</v>
      </c>
      <c r="E558" s="7">
        <v>55.485061714153886</v>
      </c>
      <c r="F558" s="7">
        <v>53.854731418464262</v>
      </c>
      <c r="G558" s="7">
        <v>55.177452224401122</v>
      </c>
      <c r="H558" s="7">
        <v>56.007997846733574</v>
      </c>
      <c r="I558" s="7">
        <v>58.038220479101774</v>
      </c>
      <c r="J558" s="7">
        <v>56.469412081362712</v>
      </c>
      <c r="K558" s="7">
        <v>61.79105625408544</v>
      </c>
      <c r="L558" s="7">
        <v>62.437036182566231</v>
      </c>
    </row>
    <row r="559" spans="1:12" x14ac:dyDescent="0.2">
      <c r="A559" s="17"/>
      <c r="B559" s="26">
        <v>0</v>
      </c>
      <c r="C559" s="7">
        <v>33.291037028492326</v>
      </c>
      <c r="D559" s="7">
        <v>35.121313492521246</v>
      </c>
      <c r="E559" s="7">
        <v>58.376590917829816</v>
      </c>
      <c r="F559" s="7">
        <v>53.470219556273314</v>
      </c>
      <c r="G559" s="7">
        <v>61.544968662283225</v>
      </c>
      <c r="H559" s="7">
        <v>62.575460452954978</v>
      </c>
      <c r="I559" s="7">
        <v>64.974814473026484</v>
      </c>
      <c r="J559" s="7">
        <v>62.375514284615683</v>
      </c>
      <c r="K559" s="7">
        <v>103.2414349982697</v>
      </c>
      <c r="L559" s="7">
        <v>108.25546968123967</v>
      </c>
    </row>
    <row r="561" spans="1:12" x14ac:dyDescent="0.2">
      <c r="A561" s="7" t="s">
        <v>465</v>
      </c>
    </row>
    <row r="562" spans="1:12" x14ac:dyDescent="0.2">
      <c r="B562" s="7" t="s">
        <v>404</v>
      </c>
      <c r="C562" s="7">
        <v>3.173</v>
      </c>
    </row>
    <row r="563" spans="1:12" x14ac:dyDescent="0.2">
      <c r="B563" s="7" t="s">
        <v>405</v>
      </c>
      <c r="C563" s="7">
        <v>3.101</v>
      </c>
    </row>
    <row r="565" spans="1:12" x14ac:dyDescent="0.2">
      <c r="A565" s="17" t="s">
        <v>406</v>
      </c>
      <c r="B565" s="17" t="s">
        <v>422</v>
      </c>
      <c r="C565" s="17"/>
      <c r="D565" s="17"/>
      <c r="E565" s="17"/>
      <c r="F565" s="17"/>
      <c r="G565" s="17"/>
      <c r="H565" s="17"/>
      <c r="I565" s="17"/>
      <c r="J565" s="17"/>
      <c r="K565" s="17"/>
      <c r="L565" s="17"/>
    </row>
    <row r="566" spans="1:12" x14ac:dyDescent="0.2">
      <c r="A566" s="17" t="s">
        <v>408</v>
      </c>
      <c r="B566" s="17" t="s">
        <v>409</v>
      </c>
      <c r="C566" s="17"/>
      <c r="D566" s="17"/>
      <c r="E566" s="17"/>
      <c r="F566" s="17"/>
      <c r="G566" s="17"/>
      <c r="H566" s="17"/>
      <c r="I566" s="17"/>
      <c r="J566" s="17"/>
      <c r="K566" s="17"/>
      <c r="L566" s="17"/>
    </row>
    <row r="567" spans="1:12" x14ac:dyDescent="0.2">
      <c r="A567" s="17" t="s">
        <v>410</v>
      </c>
      <c r="B567" s="17" t="s">
        <v>411</v>
      </c>
      <c r="C567" s="17"/>
      <c r="D567" s="17"/>
      <c r="E567" s="17"/>
      <c r="F567" s="17"/>
      <c r="G567" s="17"/>
      <c r="H567" s="17"/>
      <c r="I567" s="17"/>
      <c r="J567" s="17"/>
      <c r="K567" s="17"/>
      <c r="L567" s="17"/>
    </row>
    <row r="568" spans="1:12" x14ac:dyDescent="0.2">
      <c r="A568" s="17"/>
      <c r="B568" s="24"/>
      <c r="C568" s="25">
        <v>10000</v>
      </c>
      <c r="D568" s="25">
        <v>10000</v>
      </c>
      <c r="E568" s="25">
        <v>5000</v>
      </c>
      <c r="F568" s="25">
        <v>5000</v>
      </c>
      <c r="G568" s="25">
        <v>2500</v>
      </c>
      <c r="H568" s="25">
        <v>2500</v>
      </c>
      <c r="I568" s="25">
        <v>1250</v>
      </c>
      <c r="J568" s="25">
        <v>1250</v>
      </c>
      <c r="K568" s="25">
        <v>0</v>
      </c>
      <c r="L568" s="25">
        <v>0</v>
      </c>
    </row>
    <row r="569" spans="1:12" x14ac:dyDescent="0.2">
      <c r="A569" s="17"/>
      <c r="B569" s="26">
        <v>500</v>
      </c>
      <c r="C569" s="32">
        <v>0.63277651999999995</v>
      </c>
      <c r="D569" s="32">
        <v>0.59893224</v>
      </c>
      <c r="E569" s="32">
        <v>0.99229698</v>
      </c>
      <c r="F569" s="32">
        <v>1.16253165</v>
      </c>
      <c r="G569" s="32">
        <v>1.8160337600000001</v>
      </c>
      <c r="H569" s="32">
        <v>1.86496583</v>
      </c>
      <c r="I569" s="32">
        <v>2.5007999999999999</v>
      </c>
      <c r="J569" s="32">
        <v>2.93619048</v>
      </c>
      <c r="K569" s="32">
        <v>1.56604878</v>
      </c>
      <c r="L569" s="32">
        <v>1.62572687</v>
      </c>
    </row>
    <row r="570" spans="1:12" x14ac:dyDescent="0.2">
      <c r="A570" s="17"/>
      <c r="B570" s="26">
        <v>250</v>
      </c>
      <c r="C570" s="32">
        <v>0.44099323000000001</v>
      </c>
      <c r="D570" s="32">
        <v>0.41626282999999997</v>
      </c>
      <c r="E570" s="32">
        <v>0.62960556999999995</v>
      </c>
      <c r="F570" s="32">
        <v>0.61367088999999997</v>
      </c>
      <c r="G570" s="32">
        <v>0.71459916000000001</v>
      </c>
      <c r="H570" s="32">
        <v>0.89804099999999998</v>
      </c>
      <c r="I570" s="32">
        <v>1.4583999999999999</v>
      </c>
      <c r="J570" s="32">
        <v>0.99095237999999997</v>
      </c>
      <c r="K570" s="32">
        <v>4.2540487799999998</v>
      </c>
      <c r="L570" s="32">
        <v>2.8521585900000002</v>
      </c>
    </row>
    <row r="571" spans="1:12" x14ac:dyDescent="0.2">
      <c r="A571" s="17"/>
      <c r="B571" s="26">
        <v>125</v>
      </c>
      <c r="C571" s="32">
        <v>1.0528216699999999</v>
      </c>
      <c r="D571" s="32">
        <v>2.0041067799999999</v>
      </c>
      <c r="E571" s="32">
        <v>3.7178654299999998</v>
      </c>
      <c r="F571" s="32">
        <v>3.9019746799999999</v>
      </c>
      <c r="G571" s="32">
        <v>3.89805907</v>
      </c>
      <c r="H571" s="32">
        <v>4.9078815499999999</v>
      </c>
      <c r="I571" s="32">
        <v>5.4795999999999996</v>
      </c>
      <c r="J571" s="32">
        <v>5.5090476199999996</v>
      </c>
      <c r="K571" s="32">
        <v>16.550243900000002</v>
      </c>
      <c r="L571" s="32">
        <v>14.3397357</v>
      </c>
    </row>
    <row r="572" spans="1:12" x14ac:dyDescent="0.2">
      <c r="A572" s="17"/>
      <c r="B572" s="26">
        <v>62.5</v>
      </c>
      <c r="C572" s="32">
        <v>5.1597291199999997</v>
      </c>
      <c r="D572" s="32">
        <v>6.8550307999999998</v>
      </c>
      <c r="E572" s="32">
        <v>11.746078900000001</v>
      </c>
      <c r="F572" s="32">
        <v>14.267544300000001</v>
      </c>
      <c r="G572" s="32">
        <v>16.521856499999998</v>
      </c>
      <c r="H572" s="32">
        <v>17.222050100000001</v>
      </c>
      <c r="I572" s="32">
        <v>21.628799999999998</v>
      </c>
      <c r="J572" s="32">
        <v>20.63</v>
      </c>
      <c r="K572" s="32">
        <v>35.365853700000002</v>
      </c>
      <c r="L572" s="32">
        <v>24.669603500000001</v>
      </c>
    </row>
    <row r="573" spans="1:12" x14ac:dyDescent="0.2">
      <c r="A573" s="17"/>
      <c r="B573" s="26">
        <v>0</v>
      </c>
      <c r="C573" s="32">
        <v>23.702031600000002</v>
      </c>
      <c r="D573" s="32">
        <v>21.355236099999999</v>
      </c>
      <c r="E573" s="32">
        <v>32.714617199999999</v>
      </c>
      <c r="F573" s="32">
        <v>35.443038000000001</v>
      </c>
      <c r="G573" s="32">
        <v>32.700421900000002</v>
      </c>
      <c r="H573" s="32">
        <v>38.7243736</v>
      </c>
      <c r="I573" s="32">
        <v>38.5</v>
      </c>
      <c r="J573" s="32">
        <v>36.904761899999997</v>
      </c>
      <c r="K573" s="32">
        <v>91.707317099999997</v>
      </c>
      <c r="L573" s="32">
        <v>79.735682800000006</v>
      </c>
    </row>
    <row r="575" spans="1:12" x14ac:dyDescent="0.2">
      <c r="A575" s="7" t="s">
        <v>466</v>
      </c>
    </row>
    <row r="576" spans="1:12" x14ac:dyDescent="0.2">
      <c r="B576" s="7" t="s">
        <v>404</v>
      </c>
      <c r="C576" s="32">
        <v>23.183</v>
      </c>
    </row>
    <row r="577" spans="1:12" x14ac:dyDescent="0.2">
      <c r="B577" s="7" t="s">
        <v>405</v>
      </c>
      <c r="C577" s="32">
        <v>22.18</v>
      </c>
    </row>
    <row r="579" spans="1:12" x14ac:dyDescent="0.2">
      <c r="A579" s="17" t="s">
        <v>406</v>
      </c>
      <c r="B579" s="17" t="s">
        <v>422</v>
      </c>
      <c r="C579" s="17"/>
      <c r="D579" s="17"/>
      <c r="E579" s="17"/>
      <c r="F579" s="17"/>
      <c r="G579" s="17"/>
      <c r="H579" s="17"/>
      <c r="I579" s="17"/>
      <c r="J579" s="17"/>
      <c r="K579" s="17"/>
      <c r="L579" s="17"/>
    </row>
    <row r="580" spans="1:12" x14ac:dyDescent="0.2">
      <c r="A580" s="17" t="s">
        <v>408</v>
      </c>
      <c r="B580" s="17" t="s">
        <v>409</v>
      </c>
      <c r="C580" s="17"/>
      <c r="D580" s="17"/>
      <c r="E580" s="17"/>
      <c r="F580" s="17"/>
      <c r="G580" s="17"/>
      <c r="H580" s="17"/>
      <c r="I580" s="17"/>
      <c r="J580" s="17"/>
      <c r="K580" s="17"/>
      <c r="L580" s="17"/>
    </row>
    <row r="581" spans="1:12" x14ac:dyDescent="0.2">
      <c r="A581" s="17" t="s">
        <v>410</v>
      </c>
      <c r="B581" s="17" t="s">
        <v>411</v>
      </c>
      <c r="C581" s="17"/>
      <c r="D581" s="17"/>
      <c r="E581" s="17"/>
      <c r="F581" s="17"/>
      <c r="G581" s="17"/>
      <c r="H581" s="17"/>
      <c r="I581" s="17"/>
      <c r="J581" s="17"/>
      <c r="K581" s="17"/>
      <c r="L581" s="17"/>
    </row>
    <row r="582" spans="1:12" x14ac:dyDescent="0.2">
      <c r="A582" s="17"/>
      <c r="B582" s="24"/>
      <c r="C582" s="25">
        <v>10000</v>
      </c>
      <c r="D582" s="25">
        <v>10000</v>
      </c>
      <c r="E582" s="25">
        <v>5000</v>
      </c>
      <c r="F582" s="25">
        <v>5000</v>
      </c>
      <c r="G582" s="25">
        <v>2500</v>
      </c>
      <c r="H582" s="25">
        <v>2500</v>
      </c>
      <c r="I582" s="25">
        <v>1250</v>
      </c>
      <c r="J582" s="25">
        <v>1250</v>
      </c>
      <c r="K582" s="25">
        <v>0</v>
      </c>
      <c r="L582" s="25">
        <v>0</v>
      </c>
    </row>
    <row r="583" spans="1:12" x14ac:dyDescent="0.2">
      <c r="A583" s="17"/>
      <c r="B583" s="26">
        <v>500</v>
      </c>
      <c r="C583" s="17">
        <v>1.7348553345388789</v>
      </c>
      <c r="D583" s="17">
        <v>1.7686270293516826</v>
      </c>
      <c r="E583" s="17">
        <v>24.818759062046897</v>
      </c>
      <c r="F583" s="17">
        <v>19.150147016978089</v>
      </c>
      <c r="G583" s="17">
        <v>25.996442136641186</v>
      </c>
      <c r="H583" s="17">
        <v>27.084455324357403</v>
      </c>
      <c r="I583" s="17">
        <v>37.198411890461166</v>
      </c>
      <c r="J583" s="17">
        <v>35.182701078499754</v>
      </c>
      <c r="K583" s="17">
        <v>44.590043475598556</v>
      </c>
      <c r="L583" s="17">
        <v>39.708991418977739</v>
      </c>
    </row>
    <row r="584" spans="1:12" x14ac:dyDescent="0.2">
      <c r="A584" s="17"/>
      <c r="B584" s="26">
        <v>250</v>
      </c>
      <c r="C584" s="17">
        <v>2.2999547920433994</v>
      </c>
      <c r="D584" s="17">
        <v>2.1879367809912913</v>
      </c>
      <c r="E584" s="17">
        <v>10.614469276536173</v>
      </c>
      <c r="F584" s="17">
        <v>9.9307597458029022</v>
      </c>
      <c r="G584" s="17">
        <v>14.279532669839895</v>
      </c>
      <c r="H584" s="17">
        <v>15.422276621787026</v>
      </c>
      <c r="I584" s="17">
        <v>22.218263259696631</v>
      </c>
      <c r="J584" s="17">
        <v>19.702741857595107</v>
      </c>
      <c r="K584" s="17">
        <v>22.631804543506213</v>
      </c>
      <c r="L584" s="17">
        <v>19.201591841810721</v>
      </c>
    </row>
    <row r="585" spans="1:12" x14ac:dyDescent="0.2">
      <c r="A585" s="17"/>
      <c r="B585" s="26">
        <v>125</v>
      </c>
      <c r="C585" s="17">
        <v>2.3225587703435804</v>
      </c>
      <c r="D585" s="17">
        <v>2.3814643586711108</v>
      </c>
      <c r="E585" s="17">
        <v>16.564171791410427</v>
      </c>
      <c r="F585" s="17">
        <v>14.507255999241202</v>
      </c>
      <c r="G585" s="17">
        <v>9.8947064762728978</v>
      </c>
      <c r="H585" s="17">
        <v>9.0477356181150554</v>
      </c>
      <c r="I585" s="17">
        <v>9.2232515524788763</v>
      </c>
      <c r="J585" s="17">
        <v>7.5387669689327685</v>
      </c>
      <c r="K585" s="17">
        <v>47.663951993141879</v>
      </c>
      <c r="L585" s="17">
        <v>41.425195871160305</v>
      </c>
    </row>
    <row r="586" spans="1:12" x14ac:dyDescent="0.2">
      <c r="A586" s="17"/>
      <c r="B586" s="26">
        <v>62.5</v>
      </c>
      <c r="C586" s="17">
        <v>34.476717902350813</v>
      </c>
      <c r="D586" s="17">
        <v>33.695301580475217</v>
      </c>
      <c r="E586" s="17">
        <v>48.452577371131447</v>
      </c>
      <c r="F586" s="17">
        <v>49.601631414208484</v>
      </c>
      <c r="G586" s="17">
        <v>48.007115726717629</v>
      </c>
      <c r="H586" s="17">
        <v>47.529987760097917</v>
      </c>
      <c r="I586" s="17">
        <v>48.483151786623232</v>
      </c>
      <c r="J586" s="17">
        <v>47.845683318130597</v>
      </c>
      <c r="K586" s="17">
        <v>60.308615516502364</v>
      </c>
      <c r="L586" s="17">
        <v>56.274095261783366</v>
      </c>
    </row>
    <row r="587" spans="1:12" x14ac:dyDescent="0.2">
      <c r="A587" s="17"/>
      <c r="B587" s="26">
        <v>0</v>
      </c>
      <c r="C587" s="17">
        <v>70.140144665461122</v>
      </c>
      <c r="D587" s="17">
        <v>70.255886463821099</v>
      </c>
      <c r="E587" s="17">
        <v>72.806359682015895</v>
      </c>
      <c r="F587" s="17">
        <v>64.189509627240824</v>
      </c>
      <c r="G587" s="17">
        <v>74.657435453627571</v>
      </c>
      <c r="H587" s="17">
        <v>77.463892288861686</v>
      </c>
      <c r="I587" s="17">
        <v>80.321693983508098</v>
      </c>
      <c r="J587" s="17">
        <v>71.368782529377057</v>
      </c>
      <c r="K587" s="17">
        <v>91.004837425754701</v>
      </c>
      <c r="L587" s="17">
        <v>94.41611739833354</v>
      </c>
    </row>
    <row r="589" spans="1:12" x14ac:dyDescent="0.2">
      <c r="A589" s="7" t="s">
        <v>467</v>
      </c>
    </row>
    <row r="590" spans="1:12" x14ac:dyDescent="0.2">
      <c r="B590" s="7" t="s">
        <v>404</v>
      </c>
      <c r="C590" s="17">
        <v>14.051</v>
      </c>
    </row>
    <row r="591" spans="1:12" x14ac:dyDescent="0.2">
      <c r="B591" s="7" t="s">
        <v>405</v>
      </c>
      <c r="C591" s="17">
        <v>13.96</v>
      </c>
    </row>
    <row r="593" spans="1:12" x14ac:dyDescent="0.2">
      <c r="A593" s="7" t="s">
        <v>406</v>
      </c>
      <c r="B593" s="7" t="s">
        <v>422</v>
      </c>
    </row>
    <row r="594" spans="1:12" x14ac:dyDescent="0.2">
      <c r="A594" s="7" t="s">
        <v>408</v>
      </c>
      <c r="B594" s="7" t="s">
        <v>409</v>
      </c>
    </row>
    <row r="595" spans="1:12" x14ac:dyDescent="0.2">
      <c r="A595" s="7" t="s">
        <v>410</v>
      </c>
      <c r="B595" s="7" t="s">
        <v>438</v>
      </c>
    </row>
    <row r="596" spans="1:12" x14ac:dyDescent="0.2">
      <c r="B596" s="22"/>
      <c r="C596" s="22">
        <v>10000</v>
      </c>
      <c r="D596" s="22">
        <v>10000</v>
      </c>
      <c r="E596" s="22">
        <v>5000</v>
      </c>
      <c r="F596" s="22">
        <v>5000</v>
      </c>
      <c r="G596" s="22">
        <v>2500</v>
      </c>
      <c r="H596" s="22">
        <v>2500</v>
      </c>
      <c r="I596" s="22">
        <v>1250</v>
      </c>
      <c r="J596" s="22">
        <v>1250</v>
      </c>
      <c r="K596" s="22">
        <v>0</v>
      </c>
      <c r="L596" s="22">
        <v>0</v>
      </c>
    </row>
    <row r="597" spans="1:12" x14ac:dyDescent="0.2">
      <c r="B597" s="23">
        <v>500</v>
      </c>
      <c r="C597" s="27">
        <v>0.53814536340852126</v>
      </c>
      <c r="D597" s="27">
        <v>0.36296943231441048</v>
      </c>
      <c r="E597" s="27">
        <v>1.7934712643678161</v>
      </c>
      <c r="F597" s="27">
        <v>1.7559493670886075</v>
      </c>
      <c r="G597" s="27">
        <v>3.8136609336609339</v>
      </c>
      <c r="H597" s="27">
        <v>4.1189655172413788</v>
      </c>
      <c r="I597" s="27">
        <v>3.8710502283105019</v>
      </c>
      <c r="J597" s="27">
        <v>4.7393939393939393</v>
      </c>
      <c r="K597" s="27">
        <v>3.292776412776413</v>
      </c>
      <c r="L597" s="27">
        <v>3.6732338308457715</v>
      </c>
    </row>
    <row r="598" spans="1:12" x14ac:dyDescent="0.2">
      <c r="B598" s="22">
        <v>250</v>
      </c>
      <c r="C598" s="27">
        <v>0.44711779448621553</v>
      </c>
      <c r="D598" s="27">
        <v>0.77729257641921401</v>
      </c>
      <c r="E598" s="27">
        <v>1.8291494252873564</v>
      </c>
      <c r="F598" s="27">
        <v>1.5227004219409284</v>
      </c>
      <c r="G598" s="27">
        <v>3.873415233415233</v>
      </c>
      <c r="H598" s="27">
        <v>3.6279310344827587</v>
      </c>
      <c r="I598" s="27">
        <v>4.5238356164383564</v>
      </c>
      <c r="J598" s="27">
        <v>6.1296969696969699</v>
      </c>
      <c r="K598" s="27">
        <v>4.2032432432432429</v>
      </c>
      <c r="L598" s="27">
        <v>5.110049751243781</v>
      </c>
    </row>
    <row r="599" spans="1:12" x14ac:dyDescent="0.2">
      <c r="B599" s="22">
        <v>125</v>
      </c>
      <c r="C599" s="27">
        <v>0.85614035087719298</v>
      </c>
      <c r="D599" s="27">
        <v>0.59318777292576419</v>
      </c>
      <c r="E599" s="27">
        <v>1.0078160919540229</v>
      </c>
      <c r="F599" s="27">
        <v>1.7387341772151899</v>
      </c>
      <c r="G599" s="27">
        <v>2.7828992628992628</v>
      </c>
      <c r="H599" s="27">
        <v>2.1365517241379308</v>
      </c>
      <c r="I599" s="27">
        <v>2.6476712328767125</v>
      </c>
      <c r="J599" s="27">
        <v>3.1692929292929293</v>
      </c>
      <c r="K599" s="27">
        <v>20.614250614250615</v>
      </c>
      <c r="L599" s="27">
        <v>15.895522388059701</v>
      </c>
    </row>
    <row r="600" spans="1:12" x14ac:dyDescent="0.2">
      <c r="B600" s="22">
        <v>62.5</v>
      </c>
      <c r="C600" s="27">
        <v>1.7644110275689222</v>
      </c>
      <c r="D600" s="27">
        <v>1.3100436681222707</v>
      </c>
      <c r="E600" s="27">
        <v>6.187402298850575</v>
      </c>
      <c r="F600" s="27">
        <v>4.9731645569620255</v>
      </c>
      <c r="G600" s="27">
        <v>10.905552825552824</v>
      </c>
      <c r="H600" s="27">
        <v>11.096896551724138</v>
      </c>
      <c r="I600" s="27">
        <v>13.343196347031963</v>
      </c>
      <c r="J600" s="27">
        <v>17.6989898989899</v>
      </c>
      <c r="K600" s="27">
        <v>49.877149877149876</v>
      </c>
      <c r="L600" s="27">
        <v>52.736318407960205</v>
      </c>
    </row>
    <row r="601" spans="1:12" x14ac:dyDescent="0.2">
      <c r="B601" s="22">
        <v>0</v>
      </c>
      <c r="C601" s="27">
        <v>31.578947368421051</v>
      </c>
      <c r="D601" s="27">
        <v>27.729257641921397</v>
      </c>
      <c r="E601" s="27">
        <v>48.735632183908045</v>
      </c>
      <c r="F601" s="27">
        <v>40.717299578059077</v>
      </c>
      <c r="G601" s="27">
        <v>53.562653562653558</v>
      </c>
      <c r="H601" s="27">
        <v>48.922413793103445</v>
      </c>
      <c r="I601" s="27">
        <v>52.968036529680361</v>
      </c>
      <c r="J601" s="27">
        <v>63.636363636363633</v>
      </c>
      <c r="K601" s="27">
        <v>101.96560196560196</v>
      </c>
      <c r="L601" s="27">
        <v>101.74129353233832</v>
      </c>
    </row>
    <row r="603" spans="1:12" x14ac:dyDescent="0.2">
      <c r="A603" s="7" t="s">
        <v>468</v>
      </c>
    </row>
    <row r="604" spans="1:12" x14ac:dyDescent="0.2">
      <c r="B604" s="7" t="s">
        <v>404</v>
      </c>
      <c r="C604" s="27">
        <v>12.917</v>
      </c>
    </row>
    <row r="605" spans="1:12" x14ac:dyDescent="0.2">
      <c r="B605" s="7" t="s">
        <v>405</v>
      </c>
      <c r="C605" s="27">
        <v>12.818</v>
      </c>
    </row>
    <row r="607" spans="1:12" x14ac:dyDescent="0.2">
      <c r="A607" s="7" t="s">
        <v>406</v>
      </c>
      <c r="B607" s="7" t="s">
        <v>422</v>
      </c>
    </row>
    <row r="608" spans="1:12" x14ac:dyDescent="0.2">
      <c r="A608" s="7" t="s">
        <v>408</v>
      </c>
      <c r="B608" s="7" t="s">
        <v>409</v>
      </c>
    </row>
    <row r="609" spans="1:12" x14ac:dyDescent="0.2">
      <c r="A609" s="7" t="s">
        <v>410</v>
      </c>
      <c r="B609" s="7" t="s">
        <v>438</v>
      </c>
    </row>
    <row r="610" spans="1:12" x14ac:dyDescent="0.2">
      <c r="B610" s="22"/>
      <c r="C610" s="29">
        <v>10000</v>
      </c>
      <c r="D610" s="22">
        <v>10000</v>
      </c>
      <c r="E610" s="22">
        <v>5000</v>
      </c>
      <c r="F610" s="22">
        <v>5000</v>
      </c>
      <c r="G610" s="22">
        <v>2500</v>
      </c>
      <c r="H610" s="22">
        <v>2500</v>
      </c>
      <c r="I610" s="22">
        <v>1250</v>
      </c>
      <c r="J610" s="22">
        <v>1250</v>
      </c>
      <c r="K610" s="22">
        <v>0</v>
      </c>
      <c r="L610" s="22">
        <v>0</v>
      </c>
    </row>
    <row r="611" spans="1:12" x14ac:dyDescent="0.2">
      <c r="B611" s="22">
        <v>500</v>
      </c>
      <c r="C611" s="27">
        <v>1.1096774193548387</v>
      </c>
      <c r="D611" s="27">
        <v>1.036774193548387</v>
      </c>
      <c r="E611" s="27">
        <v>2.6488888888888886</v>
      </c>
      <c r="F611" s="27">
        <v>2.5354455445544555</v>
      </c>
      <c r="G611" s="27">
        <v>4.988666666666667</v>
      </c>
      <c r="H611" s="27">
        <v>7.0549999999999997</v>
      </c>
      <c r="I611" s="27">
        <v>4.5328301886792453</v>
      </c>
      <c r="J611" s="27">
        <v>5.6456140350877186</v>
      </c>
      <c r="K611" s="27">
        <v>4.5085714285714289</v>
      </c>
      <c r="L611" s="27">
        <v>4.4186301369863017</v>
      </c>
    </row>
    <row r="612" spans="1:12" x14ac:dyDescent="0.2">
      <c r="B612" s="22">
        <v>250</v>
      </c>
      <c r="C612" s="27">
        <v>0.4777880184331797</v>
      </c>
      <c r="D612" s="27">
        <v>1.0477419354838711</v>
      </c>
      <c r="E612" s="27">
        <v>1.8496296296296295</v>
      </c>
      <c r="F612" s="27">
        <v>2.0491089108910892</v>
      </c>
      <c r="G612" s="27">
        <v>2.0006666666666666</v>
      </c>
      <c r="H612" s="27">
        <v>2.3735714285714287</v>
      </c>
      <c r="I612" s="27">
        <v>3.3064150943396231</v>
      </c>
      <c r="J612" s="27">
        <v>2.2119298245614036</v>
      </c>
      <c r="K612" s="27">
        <v>11.019285714285715</v>
      </c>
      <c r="L612" s="27">
        <v>7.8129680365296803</v>
      </c>
    </row>
    <row r="613" spans="1:12" x14ac:dyDescent="0.2">
      <c r="B613" s="22">
        <v>125</v>
      </c>
      <c r="C613" s="27">
        <v>1.5513364055299539</v>
      </c>
      <c r="D613" s="27">
        <v>2.2154838709677422</v>
      </c>
      <c r="E613" s="27">
        <v>7.3970370370370366</v>
      </c>
      <c r="F613" s="27">
        <v>6.1188118811881189</v>
      </c>
      <c r="G613" s="27">
        <v>11.01</v>
      </c>
      <c r="H613" s="27">
        <v>10.216428571428571</v>
      </c>
      <c r="I613" s="27">
        <v>14.195471698113208</v>
      </c>
      <c r="J613" s="27">
        <v>13.27859649122807</v>
      </c>
      <c r="K613" s="27">
        <v>35.085714285714289</v>
      </c>
      <c r="L613" s="27">
        <v>28.964383561643835</v>
      </c>
    </row>
    <row r="614" spans="1:12" x14ac:dyDescent="0.2">
      <c r="B614" s="22">
        <v>62.5</v>
      </c>
      <c r="C614" s="27">
        <v>8.0752073732718888</v>
      </c>
      <c r="D614" s="27">
        <v>11.067096774193548</v>
      </c>
      <c r="E614" s="27">
        <v>20.209629629629632</v>
      </c>
      <c r="F614" s="27">
        <v>20.852277227722773</v>
      </c>
      <c r="G614" s="27">
        <v>24.999333333333336</v>
      </c>
      <c r="H614" s="27">
        <v>28.227142857142855</v>
      </c>
      <c r="I614" s="27">
        <v>39.864150943396226</v>
      </c>
      <c r="J614" s="27">
        <v>32.072280701754387</v>
      </c>
      <c r="K614" s="27">
        <v>62.053571428571431</v>
      </c>
      <c r="L614" s="27">
        <v>52.054794520547944</v>
      </c>
    </row>
    <row r="615" spans="1:12" x14ac:dyDescent="0.2">
      <c r="B615" s="22">
        <v>0</v>
      </c>
      <c r="C615" s="27">
        <v>29.802027649769585</v>
      </c>
      <c r="D615" s="27">
        <v>35.329677419354837</v>
      </c>
      <c r="E615" s="27">
        <v>50</v>
      </c>
      <c r="F615" s="27">
        <v>44.822178217821786</v>
      </c>
      <c r="G615" s="27">
        <v>56.666666666666664</v>
      </c>
      <c r="H615" s="27">
        <v>55.357142857142861</v>
      </c>
      <c r="I615" s="27">
        <v>53.773584905660378</v>
      </c>
      <c r="J615" s="27">
        <v>57.017543859649123</v>
      </c>
      <c r="K615" s="27">
        <v>88.839285714285708</v>
      </c>
      <c r="L615" s="27">
        <v>83.105022831050221</v>
      </c>
    </row>
    <row r="617" spans="1:12" x14ac:dyDescent="0.2">
      <c r="A617" s="7" t="s">
        <v>469</v>
      </c>
    </row>
    <row r="618" spans="1:12" x14ac:dyDescent="0.2">
      <c r="B618" s="7" t="s">
        <v>404</v>
      </c>
      <c r="C618" s="27">
        <v>11.419</v>
      </c>
    </row>
    <row r="619" spans="1:12" x14ac:dyDescent="0.2">
      <c r="B619" s="7" t="s">
        <v>405</v>
      </c>
      <c r="C619" s="27">
        <v>11.491</v>
      </c>
    </row>
    <row r="621" spans="1:12" x14ac:dyDescent="0.2">
      <c r="A621" s="17" t="s">
        <v>406</v>
      </c>
      <c r="B621" s="17" t="s">
        <v>422</v>
      </c>
      <c r="C621" s="17"/>
      <c r="D621" s="17"/>
      <c r="E621" s="17"/>
      <c r="F621" s="17"/>
      <c r="G621" s="17"/>
      <c r="H621" s="17"/>
      <c r="I621" s="17"/>
      <c r="J621" s="17"/>
      <c r="K621" s="17"/>
      <c r="L621" s="17"/>
    </row>
    <row r="622" spans="1:12" x14ac:dyDescent="0.2">
      <c r="A622" s="17" t="s">
        <v>408</v>
      </c>
      <c r="B622" s="17" t="s">
        <v>409</v>
      </c>
      <c r="C622" s="17"/>
      <c r="D622" s="17"/>
      <c r="E622" s="17"/>
      <c r="F622" s="17"/>
      <c r="G622" s="17"/>
      <c r="H622" s="17"/>
      <c r="I622" s="17"/>
      <c r="J622" s="17"/>
      <c r="K622" s="17"/>
      <c r="L622" s="17"/>
    </row>
    <row r="623" spans="1:12" x14ac:dyDescent="0.2">
      <c r="A623" s="17" t="s">
        <v>410</v>
      </c>
      <c r="B623" s="17" t="s">
        <v>411</v>
      </c>
      <c r="C623" s="17"/>
      <c r="D623" s="17"/>
      <c r="E623" s="17"/>
      <c r="F623" s="17"/>
      <c r="G623" s="17"/>
      <c r="H623" s="17"/>
      <c r="I623" s="17"/>
      <c r="J623" s="17"/>
      <c r="K623" s="17"/>
      <c r="L623" s="17"/>
    </row>
    <row r="624" spans="1:12" x14ac:dyDescent="0.2">
      <c r="A624" s="17"/>
      <c r="B624" s="24"/>
      <c r="C624" s="25">
        <v>10000</v>
      </c>
      <c r="D624" s="25">
        <v>10000</v>
      </c>
      <c r="E624" s="25">
        <v>5000</v>
      </c>
      <c r="F624" s="25">
        <v>5000</v>
      </c>
      <c r="G624" s="25">
        <v>2500</v>
      </c>
      <c r="H624" s="25">
        <v>2500</v>
      </c>
      <c r="I624" s="25">
        <v>1250</v>
      </c>
      <c r="J624" s="25">
        <v>1250</v>
      </c>
      <c r="K624" s="25">
        <v>0</v>
      </c>
      <c r="L624" s="25">
        <v>0</v>
      </c>
    </row>
    <row r="625" spans="1:12" x14ac:dyDescent="0.2">
      <c r="A625" s="17"/>
      <c r="B625" s="26">
        <v>500</v>
      </c>
      <c r="C625" s="28">
        <v>0.37</v>
      </c>
      <c r="D625" s="28">
        <v>0.38</v>
      </c>
      <c r="E625" s="28">
        <v>0.79</v>
      </c>
      <c r="F625" s="28">
        <v>0.56999999999999995</v>
      </c>
      <c r="G625" s="28">
        <v>1</v>
      </c>
      <c r="H625" s="28">
        <v>0.85</v>
      </c>
      <c r="I625" s="28">
        <v>2.11</v>
      </c>
      <c r="J625" s="28">
        <v>1.37</v>
      </c>
      <c r="K625" s="28">
        <v>1.54</v>
      </c>
      <c r="L625" s="28">
        <v>1.1200000000000001</v>
      </c>
    </row>
    <row r="626" spans="1:12" x14ac:dyDescent="0.2">
      <c r="A626" s="17"/>
      <c r="B626" s="26">
        <v>250</v>
      </c>
      <c r="C626" s="28">
        <v>0.82</v>
      </c>
      <c r="D626" s="28">
        <v>0.6</v>
      </c>
      <c r="E626" s="28">
        <v>3.96</v>
      </c>
      <c r="F626" s="28">
        <v>2.86</v>
      </c>
      <c r="G626" s="28">
        <v>5.68</v>
      </c>
      <c r="H626" s="28">
        <v>4.88</v>
      </c>
      <c r="I626" s="28">
        <v>4.71</v>
      </c>
      <c r="J626" s="28">
        <v>4.7300000000000004</v>
      </c>
      <c r="K626" s="28">
        <v>19.600000000000001</v>
      </c>
      <c r="L626" s="28">
        <v>20.96</v>
      </c>
    </row>
    <row r="627" spans="1:12" x14ac:dyDescent="0.2">
      <c r="A627" s="17"/>
      <c r="B627" s="26">
        <v>125</v>
      </c>
      <c r="C627" s="28">
        <v>12.36</v>
      </c>
      <c r="D627" s="28">
        <v>7.82</v>
      </c>
      <c r="E627" s="28">
        <v>35.22</v>
      </c>
      <c r="F627" s="28">
        <v>30.22</v>
      </c>
      <c r="G627" s="28">
        <v>38.89</v>
      </c>
      <c r="H627" s="28">
        <v>29.19</v>
      </c>
      <c r="I627" s="28">
        <v>31.52</v>
      </c>
      <c r="J627" s="28">
        <v>32</v>
      </c>
      <c r="K627" s="28">
        <v>49.6</v>
      </c>
      <c r="L627" s="28">
        <v>50.13</v>
      </c>
    </row>
    <row r="628" spans="1:12" x14ac:dyDescent="0.2">
      <c r="A628" s="17"/>
      <c r="B628" s="26">
        <v>62.5</v>
      </c>
      <c r="C628" s="28">
        <v>30.21</v>
      </c>
      <c r="D628" s="28">
        <v>18.05</v>
      </c>
      <c r="E628" s="28">
        <v>60.06</v>
      </c>
      <c r="F628" s="28">
        <v>51.1</v>
      </c>
      <c r="G628" s="28">
        <v>65.08</v>
      </c>
      <c r="H628" s="28">
        <v>58.61</v>
      </c>
      <c r="I628" s="28">
        <v>54.01</v>
      </c>
      <c r="J628" s="28">
        <v>61.5</v>
      </c>
      <c r="K628" s="28">
        <v>78.510000000000005</v>
      </c>
      <c r="L628" s="28">
        <v>76.959999999999994</v>
      </c>
    </row>
    <row r="629" spans="1:12" x14ac:dyDescent="0.2">
      <c r="A629" s="17"/>
      <c r="B629" s="26">
        <v>0</v>
      </c>
      <c r="C629" s="28">
        <v>54.55</v>
      </c>
      <c r="D629" s="28">
        <v>35.880000000000003</v>
      </c>
      <c r="E629" s="28">
        <v>68.239999999999995</v>
      </c>
      <c r="F629" s="28">
        <v>60.44</v>
      </c>
      <c r="G629" s="28">
        <v>71.959999999999994</v>
      </c>
      <c r="H629" s="28">
        <v>60.29</v>
      </c>
      <c r="I629" s="28">
        <v>65.89</v>
      </c>
      <c r="J629" s="28">
        <v>62</v>
      </c>
      <c r="K629" s="28">
        <v>98.14</v>
      </c>
      <c r="L629" s="28">
        <v>100.51</v>
      </c>
    </row>
    <row r="631" spans="1:12" x14ac:dyDescent="0.2">
      <c r="A631" s="7" t="s">
        <v>470</v>
      </c>
    </row>
    <row r="632" spans="1:12" x14ac:dyDescent="0.2">
      <c r="B632" s="7" t="s">
        <v>404</v>
      </c>
      <c r="C632" s="28">
        <v>15.538</v>
      </c>
    </row>
    <row r="633" spans="1:12" x14ac:dyDescent="0.2">
      <c r="B633" s="7" t="s">
        <v>405</v>
      </c>
      <c r="C633" s="28">
        <v>15.516</v>
      </c>
    </row>
    <row r="635" spans="1:12" x14ac:dyDescent="0.2">
      <c r="A635" s="17" t="s">
        <v>406</v>
      </c>
      <c r="B635" s="17" t="s">
        <v>422</v>
      </c>
      <c r="C635" s="17"/>
      <c r="D635" s="17"/>
      <c r="E635" s="17"/>
      <c r="F635" s="17"/>
      <c r="G635" s="17"/>
      <c r="H635" s="17"/>
      <c r="I635" s="17"/>
      <c r="J635" s="17"/>
      <c r="K635" s="17"/>
      <c r="L635" s="17"/>
    </row>
    <row r="636" spans="1:12" x14ac:dyDescent="0.2">
      <c r="A636" s="17" t="s">
        <v>408</v>
      </c>
      <c r="B636" s="17" t="s">
        <v>409</v>
      </c>
      <c r="C636" s="17"/>
      <c r="D636" s="17"/>
      <c r="E636" s="17"/>
      <c r="F636" s="17"/>
      <c r="G636" s="17"/>
      <c r="H636" s="17"/>
      <c r="I636" s="17"/>
      <c r="J636" s="17"/>
      <c r="K636" s="17"/>
      <c r="L636" s="17"/>
    </row>
    <row r="637" spans="1:12" x14ac:dyDescent="0.2">
      <c r="A637" s="17" t="s">
        <v>410</v>
      </c>
      <c r="B637" s="17" t="s">
        <v>411</v>
      </c>
      <c r="C637" s="17"/>
      <c r="D637" s="17"/>
      <c r="E637" s="17"/>
      <c r="F637" s="17"/>
      <c r="G637" s="17"/>
      <c r="H637" s="17"/>
      <c r="I637" s="17"/>
      <c r="J637" s="17"/>
      <c r="K637" s="17"/>
      <c r="L637" s="17"/>
    </row>
    <row r="638" spans="1:12" x14ac:dyDescent="0.2">
      <c r="A638" s="17"/>
      <c r="B638" s="24"/>
      <c r="C638" s="25">
        <v>10000</v>
      </c>
      <c r="D638" s="25">
        <v>10000</v>
      </c>
      <c r="E638" s="25">
        <v>5000</v>
      </c>
      <c r="F638" s="25">
        <v>5000</v>
      </c>
      <c r="G638" s="25">
        <v>2500</v>
      </c>
      <c r="H638" s="25">
        <v>2500</v>
      </c>
      <c r="I638" s="25">
        <v>1250</v>
      </c>
      <c r="J638" s="25">
        <v>1250</v>
      </c>
      <c r="K638" s="25">
        <v>0</v>
      </c>
      <c r="L638" s="25">
        <v>0</v>
      </c>
    </row>
    <row r="639" spans="1:12" x14ac:dyDescent="0.2">
      <c r="A639" s="17"/>
      <c r="B639" s="26">
        <v>500</v>
      </c>
      <c r="C639" s="28">
        <v>0.19</v>
      </c>
      <c r="D639" s="28">
        <v>0.37</v>
      </c>
      <c r="E639" s="28">
        <v>0.74</v>
      </c>
      <c r="F639" s="28">
        <v>0.56999999999999995</v>
      </c>
      <c r="G639" s="28">
        <v>1.44</v>
      </c>
      <c r="H639" s="28">
        <v>1.35</v>
      </c>
      <c r="I639" s="28">
        <v>1.98</v>
      </c>
      <c r="J639" s="28">
        <v>2.08</v>
      </c>
      <c r="K639" s="28">
        <v>2.89</v>
      </c>
      <c r="L639" s="28">
        <v>2.92</v>
      </c>
    </row>
    <row r="640" spans="1:12" x14ac:dyDescent="0.2">
      <c r="A640" s="17"/>
      <c r="B640" s="26">
        <v>250</v>
      </c>
      <c r="C640" s="28">
        <v>0.82</v>
      </c>
      <c r="D640" s="28">
        <v>1.24</v>
      </c>
      <c r="E640" s="28">
        <v>7.88</v>
      </c>
      <c r="F640" s="28">
        <v>7.48</v>
      </c>
      <c r="G640" s="28">
        <v>9.77</v>
      </c>
      <c r="H640" s="28">
        <v>9.5399999999999991</v>
      </c>
      <c r="I640" s="28">
        <v>9.4600000000000009</v>
      </c>
      <c r="J640" s="28">
        <v>10.92</v>
      </c>
      <c r="K640" s="28">
        <v>35.28</v>
      </c>
      <c r="L640" s="28">
        <v>38.299999999999997</v>
      </c>
    </row>
    <row r="641" spans="1:12" x14ac:dyDescent="0.2">
      <c r="A641" s="17"/>
      <c r="B641" s="26">
        <v>125</v>
      </c>
      <c r="C641" s="28">
        <v>7.71</v>
      </c>
      <c r="D641" s="28">
        <v>14.2</v>
      </c>
      <c r="E641" s="28">
        <v>36.909999999999997</v>
      </c>
      <c r="F641" s="28">
        <v>36.42</v>
      </c>
      <c r="G641" s="28">
        <v>41.58</v>
      </c>
      <c r="H641" s="28">
        <v>43.16</v>
      </c>
      <c r="I641" s="28">
        <v>43.49</v>
      </c>
      <c r="J641" s="28">
        <v>42.08</v>
      </c>
      <c r="K641" s="28">
        <v>58.43</v>
      </c>
      <c r="L641" s="28">
        <v>59.34</v>
      </c>
    </row>
    <row r="642" spans="1:12" x14ac:dyDescent="0.2">
      <c r="A642" s="17"/>
      <c r="B642" s="26">
        <v>62.5</v>
      </c>
      <c r="C642" s="28">
        <v>30.87</v>
      </c>
      <c r="D642" s="28">
        <v>40</v>
      </c>
      <c r="E642" s="28">
        <v>60.94</v>
      </c>
      <c r="F642" s="28">
        <v>57.76</v>
      </c>
      <c r="G642" s="28">
        <v>63.46</v>
      </c>
      <c r="H642" s="28">
        <v>65.89</v>
      </c>
      <c r="I642" s="28">
        <v>61.13</v>
      </c>
      <c r="J642" s="28">
        <v>61.39</v>
      </c>
      <c r="K642" s="28">
        <v>73.930000000000007</v>
      </c>
      <c r="L642" s="28">
        <v>78.72</v>
      </c>
    </row>
    <row r="643" spans="1:12" x14ac:dyDescent="0.2">
      <c r="A643" s="17"/>
      <c r="B643" s="26">
        <v>0</v>
      </c>
      <c r="C643" s="28">
        <v>47.87</v>
      </c>
      <c r="D643" s="28">
        <v>45.93</v>
      </c>
      <c r="E643" s="28">
        <v>66.09</v>
      </c>
      <c r="F643" s="28">
        <v>68.319999999999993</v>
      </c>
      <c r="G643" s="28">
        <v>74.400000000000006</v>
      </c>
      <c r="H643" s="28">
        <v>77.03</v>
      </c>
      <c r="I643" s="28">
        <v>73.11</v>
      </c>
      <c r="J643" s="28">
        <v>73.540000000000006</v>
      </c>
      <c r="K643" s="28">
        <v>104.72</v>
      </c>
      <c r="L643" s="28">
        <v>113.48</v>
      </c>
    </row>
    <row r="645" spans="1:12" x14ac:dyDescent="0.2">
      <c r="A645" s="7" t="s">
        <v>471</v>
      </c>
    </row>
    <row r="646" spans="1:12" x14ac:dyDescent="0.2">
      <c r="B646" s="7" t="s">
        <v>404</v>
      </c>
      <c r="C646" s="28">
        <v>14.455</v>
      </c>
    </row>
    <row r="647" spans="1:12" x14ac:dyDescent="0.2">
      <c r="B647" s="7" t="s">
        <v>405</v>
      </c>
      <c r="C647" s="28">
        <v>14.224</v>
      </c>
    </row>
    <row r="649" spans="1:12" x14ac:dyDescent="0.2">
      <c r="A649" s="17" t="s">
        <v>406</v>
      </c>
      <c r="B649" s="17" t="s">
        <v>422</v>
      </c>
      <c r="C649" s="17"/>
      <c r="D649" s="17"/>
      <c r="E649" s="17"/>
      <c r="F649" s="17"/>
      <c r="G649" s="17"/>
      <c r="H649" s="17"/>
      <c r="I649" s="17"/>
      <c r="J649" s="17"/>
      <c r="K649" s="17"/>
      <c r="L649" s="17"/>
    </row>
    <row r="650" spans="1:12" x14ac:dyDescent="0.2">
      <c r="A650" s="17" t="s">
        <v>408</v>
      </c>
      <c r="B650" s="17" t="s">
        <v>409</v>
      </c>
      <c r="C650" s="17"/>
      <c r="D650" s="17"/>
      <c r="E650" s="17"/>
      <c r="F650" s="17"/>
      <c r="G650" s="17"/>
      <c r="H650" s="17"/>
      <c r="I650" s="17"/>
      <c r="J650" s="17"/>
      <c r="K650" s="17"/>
      <c r="L650" s="17"/>
    </row>
    <row r="651" spans="1:12" x14ac:dyDescent="0.2">
      <c r="A651" s="17" t="s">
        <v>410</v>
      </c>
      <c r="B651" s="17" t="s">
        <v>411</v>
      </c>
      <c r="C651" s="17"/>
      <c r="D651" s="17"/>
      <c r="E651" s="17"/>
      <c r="F651" s="17"/>
      <c r="G651" s="17"/>
      <c r="H651" s="17"/>
      <c r="I651" s="17"/>
      <c r="J651" s="17"/>
      <c r="K651" s="17"/>
      <c r="L651" s="17"/>
    </row>
    <row r="652" spans="1:12" x14ac:dyDescent="0.2">
      <c r="A652" s="17"/>
      <c r="B652" s="24"/>
      <c r="C652" s="25">
        <v>10000</v>
      </c>
      <c r="D652" s="25">
        <v>10000</v>
      </c>
      <c r="E652" s="25">
        <v>5000</v>
      </c>
      <c r="F652" s="25">
        <v>5000</v>
      </c>
      <c r="G652" s="25">
        <v>2500</v>
      </c>
      <c r="H652" s="25">
        <v>2500</v>
      </c>
      <c r="I652" s="25">
        <v>1250</v>
      </c>
      <c r="J652" s="25">
        <v>1250</v>
      </c>
      <c r="K652" s="25">
        <v>0</v>
      </c>
      <c r="L652" s="25">
        <v>0</v>
      </c>
    </row>
    <row r="653" spans="1:12" x14ac:dyDescent="0.2">
      <c r="A653" s="17"/>
      <c r="B653" s="26">
        <v>500</v>
      </c>
      <c r="C653" s="17">
        <v>1.829341678</v>
      </c>
      <c r="D653" s="17">
        <v>1.529767681</v>
      </c>
      <c r="E653" s="17">
        <v>5.2432432430000002</v>
      </c>
      <c r="F653" s="17">
        <v>4.25027182</v>
      </c>
      <c r="G653" s="17">
        <v>7.9201244810000002</v>
      </c>
      <c r="H653" s="17">
        <v>7.205928729</v>
      </c>
      <c r="I653" s="17">
        <v>9.4272708020000007</v>
      </c>
      <c r="J653" s="17">
        <v>11.08642644</v>
      </c>
      <c r="K653" s="17">
        <v>5.9583356240000001</v>
      </c>
      <c r="L653" s="17">
        <v>6.2203448669999997</v>
      </c>
    </row>
    <row r="654" spans="1:12" x14ac:dyDescent="0.2">
      <c r="A654" s="17"/>
      <c r="B654" s="26">
        <v>250</v>
      </c>
      <c r="C654" s="17">
        <v>0.92068841000000001</v>
      </c>
      <c r="D654" s="17">
        <v>1.141617672</v>
      </c>
      <c r="E654" s="17">
        <v>2.2594594589999999</v>
      </c>
      <c r="F654" s="17">
        <v>1.966986261</v>
      </c>
      <c r="G654" s="17">
        <v>3.3350622410000001</v>
      </c>
      <c r="H654" s="17">
        <v>3.17985914</v>
      </c>
      <c r="I654" s="17">
        <v>4.0175735760000002</v>
      </c>
      <c r="J654" s="17">
        <v>5.7491194800000001</v>
      </c>
      <c r="K654" s="17">
        <v>6.8487879950000004</v>
      </c>
      <c r="L654" s="17">
        <v>8.6911237129999996</v>
      </c>
    </row>
    <row r="655" spans="1:12" x14ac:dyDescent="0.2">
      <c r="A655" s="17"/>
      <c r="B655" s="26">
        <v>125</v>
      </c>
      <c r="C655" s="17">
        <v>4.5131784809999997</v>
      </c>
      <c r="D655" s="17">
        <v>3.630344198</v>
      </c>
      <c r="E655" s="17">
        <v>8.9945945950000006</v>
      </c>
      <c r="F655" s="17">
        <v>28.091331419999999</v>
      </c>
      <c r="G655" s="17">
        <v>11.893153529999999</v>
      </c>
      <c r="H655" s="17">
        <v>9.9074950069999996</v>
      </c>
      <c r="I655" s="17">
        <v>10.68177006</v>
      </c>
      <c r="J655" s="17">
        <v>5.3643998919999998</v>
      </c>
      <c r="K655" s="17">
        <v>41.554444019999998</v>
      </c>
      <c r="L655" s="17">
        <v>44.149982639999998</v>
      </c>
    </row>
    <row r="656" spans="1:12" x14ac:dyDescent="0.2">
      <c r="A656" s="17"/>
      <c r="B656" s="26">
        <v>62.5</v>
      </c>
      <c r="C656" s="17">
        <v>31.4598628</v>
      </c>
      <c r="D656" s="17">
        <v>33.192533820000001</v>
      </c>
      <c r="E656" s="17">
        <v>40.162162160000001</v>
      </c>
      <c r="F656" s="17">
        <v>43.273697740000003</v>
      </c>
      <c r="G656" s="17">
        <v>53.807053940000003</v>
      </c>
      <c r="H656" s="17">
        <v>52.412488170000003</v>
      </c>
      <c r="I656" s="17">
        <v>54.091679020000001</v>
      </c>
      <c r="J656" s="17">
        <v>30.474126250000001</v>
      </c>
      <c r="K656" s="17">
        <v>65.173418350000006</v>
      </c>
      <c r="L656" s="17">
        <v>67.440111099999996</v>
      </c>
    </row>
    <row r="657" spans="1:12" x14ac:dyDescent="0.2">
      <c r="A657" s="17"/>
      <c r="B657" s="26">
        <v>0</v>
      </c>
      <c r="C657" s="17">
        <v>55.120953180000001</v>
      </c>
      <c r="D657" s="17">
        <v>54.049888690000003</v>
      </c>
      <c r="E657" s="17">
        <v>62.96756757</v>
      </c>
      <c r="F657" s="17">
        <v>60.788771369999999</v>
      </c>
      <c r="G657" s="17">
        <v>65.985477180000004</v>
      </c>
      <c r="H657" s="17">
        <v>71.759697259999996</v>
      </c>
      <c r="I657" s="17">
        <v>68.812195639999999</v>
      </c>
      <c r="J657" s="17">
        <v>56.001083719999997</v>
      </c>
      <c r="K657" s="17">
        <v>100.12092560000001</v>
      </c>
      <c r="L657" s="17">
        <v>104.4670756</v>
      </c>
    </row>
    <row r="659" spans="1:12" x14ac:dyDescent="0.2">
      <c r="A659" s="7" t="s">
        <v>472</v>
      </c>
    </row>
    <row r="660" spans="1:12" x14ac:dyDescent="0.2">
      <c r="B660" s="7" t="s">
        <v>404</v>
      </c>
      <c r="C660" s="17">
        <v>8.5459999999999994</v>
      </c>
    </row>
    <row r="661" spans="1:12" x14ac:dyDescent="0.2">
      <c r="B661" s="7" t="s">
        <v>405</v>
      </c>
      <c r="C661" s="17">
        <v>8.4580000000000002</v>
      </c>
    </row>
    <row r="663" spans="1:12" x14ac:dyDescent="0.2">
      <c r="A663" s="7" t="s">
        <v>406</v>
      </c>
      <c r="B663" s="7" t="s">
        <v>422</v>
      </c>
    </row>
    <row r="664" spans="1:12" x14ac:dyDescent="0.2">
      <c r="A664" s="7" t="s">
        <v>408</v>
      </c>
      <c r="B664" s="7" t="s">
        <v>409</v>
      </c>
    </row>
    <row r="665" spans="1:12" x14ac:dyDescent="0.2">
      <c r="A665" s="7" t="s">
        <v>410</v>
      </c>
      <c r="B665" s="7" t="s">
        <v>438</v>
      </c>
    </row>
    <row r="666" spans="1:12" x14ac:dyDescent="0.2">
      <c r="B666" s="22"/>
      <c r="C666" s="22">
        <v>10000</v>
      </c>
      <c r="D666" s="22">
        <v>10000</v>
      </c>
      <c r="E666" s="22">
        <v>5000</v>
      </c>
      <c r="F666" s="22">
        <v>5000</v>
      </c>
      <c r="G666" s="22">
        <v>2500</v>
      </c>
      <c r="H666" s="22">
        <v>2500</v>
      </c>
      <c r="I666" s="22">
        <v>1250</v>
      </c>
      <c r="J666" s="22">
        <v>1250</v>
      </c>
      <c r="K666" s="22">
        <v>0</v>
      </c>
      <c r="L666" s="22">
        <v>0</v>
      </c>
    </row>
    <row r="667" spans="1:12" x14ac:dyDescent="0.2">
      <c r="B667" s="23">
        <v>500</v>
      </c>
      <c r="C667" s="27">
        <v>0.15562310030395138</v>
      </c>
      <c r="D667" s="27">
        <v>0.17600000000000002</v>
      </c>
      <c r="E667" s="27">
        <v>0.43212598425196852</v>
      </c>
      <c r="F667" s="27">
        <v>0.42682352941176471</v>
      </c>
      <c r="G667" s="27">
        <v>0.80230215827338125</v>
      </c>
      <c r="H667" s="27">
        <v>0.72888888888888892</v>
      </c>
      <c r="I667" s="27">
        <v>1.32</v>
      </c>
      <c r="J667" s="27">
        <v>1.3106620209059232</v>
      </c>
      <c r="K667" s="27">
        <v>3.6536200716845881</v>
      </c>
      <c r="L667" s="27">
        <v>3.7121126760563379</v>
      </c>
    </row>
    <row r="668" spans="1:12" x14ac:dyDescent="0.2">
      <c r="B668" s="22">
        <v>250</v>
      </c>
      <c r="C668" s="27">
        <v>0.1488145896656535</v>
      </c>
      <c r="D668" s="27">
        <v>0.19148387096774194</v>
      </c>
      <c r="E668" s="27">
        <v>1.6671916010498686</v>
      </c>
      <c r="F668" s="27">
        <v>1.2418823529411764</v>
      </c>
      <c r="G668" s="27">
        <v>5.9269064748201439</v>
      </c>
      <c r="H668" s="27">
        <v>6.7466666666666661</v>
      </c>
      <c r="I668" s="27">
        <v>11.45142857142857</v>
      </c>
      <c r="J668" s="27">
        <v>10.922926829268292</v>
      </c>
      <c r="K668" s="27">
        <v>36.55913978494624</v>
      </c>
      <c r="L668" s="27">
        <v>31.63887323943662</v>
      </c>
    </row>
    <row r="669" spans="1:12" x14ac:dyDescent="0.2">
      <c r="B669" s="22">
        <v>125</v>
      </c>
      <c r="C669" s="27">
        <v>0.19501519756838906</v>
      </c>
      <c r="D669" s="27">
        <v>0.18890322580645161</v>
      </c>
      <c r="E669" s="27">
        <v>8.3737532808398942</v>
      </c>
      <c r="F669" s="27">
        <v>11.128</v>
      </c>
      <c r="G669" s="27">
        <v>29.137266187050358</v>
      </c>
      <c r="H669" s="27">
        <v>26.681666666666665</v>
      </c>
      <c r="I669" s="27">
        <v>34.415584415584419</v>
      </c>
      <c r="J669" s="27">
        <v>41.11498257839721</v>
      </c>
      <c r="K669" s="27">
        <v>62.724014336917563</v>
      </c>
      <c r="L669" s="27">
        <v>55.985915492957751</v>
      </c>
    </row>
    <row r="670" spans="1:12" x14ac:dyDescent="0.2">
      <c r="B670" s="22">
        <v>62.5</v>
      </c>
      <c r="C670" s="27">
        <v>0.22565349544072946</v>
      </c>
      <c r="D670" s="27">
        <v>0.49909677419354842</v>
      </c>
      <c r="E670" s="27">
        <v>20.816377952755904</v>
      </c>
      <c r="F670" s="27">
        <v>23.601882352941175</v>
      </c>
      <c r="G670" s="27">
        <v>54.316546762589923</v>
      </c>
      <c r="H670" s="27">
        <v>49.652777777777779</v>
      </c>
      <c r="I670" s="27">
        <v>51.623376623376629</v>
      </c>
      <c r="J670" s="27">
        <v>53.658536585365859</v>
      </c>
      <c r="K670" s="27">
        <v>84.946236559139791</v>
      </c>
      <c r="L670" s="27">
        <v>75.352112676056336</v>
      </c>
    </row>
    <row r="671" spans="1:12" x14ac:dyDescent="0.2">
      <c r="B671" s="22">
        <v>0</v>
      </c>
      <c r="C671" s="27">
        <v>2.1106382978723404</v>
      </c>
      <c r="D671" s="27">
        <v>2.4020645161290322</v>
      </c>
      <c r="E671" s="27">
        <v>31.496062992125985</v>
      </c>
      <c r="F671" s="27">
        <v>35.882352941176471</v>
      </c>
      <c r="G671" s="27">
        <v>54.676258992805757</v>
      </c>
      <c r="H671" s="27">
        <v>46.875</v>
      </c>
      <c r="I671" s="27">
        <v>57.142857142857139</v>
      </c>
      <c r="J671" s="27">
        <v>46.341463414634148</v>
      </c>
      <c r="K671" s="27">
        <v>58.064516129032263</v>
      </c>
      <c r="L671" s="27">
        <v>84.859154929577457</v>
      </c>
    </row>
    <row r="673" spans="1:12" x14ac:dyDescent="0.2">
      <c r="A673" s="7" t="s">
        <v>473</v>
      </c>
    </row>
    <row r="674" spans="1:12" x14ac:dyDescent="0.2">
      <c r="B674" s="7" t="s">
        <v>404</v>
      </c>
      <c r="C674" s="27">
        <v>16.135000000000002</v>
      </c>
    </row>
    <row r="675" spans="1:12" x14ac:dyDescent="0.2">
      <c r="B675" s="7" t="s">
        <v>405</v>
      </c>
      <c r="C675" s="27">
        <v>16.11</v>
      </c>
    </row>
    <row r="677" spans="1:12" x14ac:dyDescent="0.2">
      <c r="A677" s="7" t="s">
        <v>406</v>
      </c>
      <c r="B677" s="7" t="s">
        <v>422</v>
      </c>
    </row>
    <row r="678" spans="1:12" x14ac:dyDescent="0.2">
      <c r="A678" s="7" t="s">
        <v>408</v>
      </c>
      <c r="B678" s="7" t="s">
        <v>409</v>
      </c>
    </row>
    <row r="679" spans="1:12" x14ac:dyDescent="0.2">
      <c r="A679" s="7" t="s">
        <v>410</v>
      </c>
      <c r="B679" s="7" t="s">
        <v>438</v>
      </c>
    </row>
    <row r="680" spans="1:12" x14ac:dyDescent="0.2">
      <c r="B680" s="22"/>
      <c r="C680" s="29">
        <v>10000</v>
      </c>
      <c r="D680" s="22">
        <v>10000</v>
      </c>
      <c r="E680" s="22">
        <v>5000</v>
      </c>
      <c r="F680" s="22">
        <v>5000</v>
      </c>
      <c r="G680" s="22">
        <v>2500</v>
      </c>
      <c r="H680" s="22">
        <v>2500</v>
      </c>
      <c r="I680" s="22">
        <v>1250</v>
      </c>
      <c r="J680" s="22">
        <v>1250</v>
      </c>
      <c r="K680" s="22">
        <v>0</v>
      </c>
      <c r="L680" s="22">
        <v>0</v>
      </c>
    </row>
    <row r="681" spans="1:12" x14ac:dyDescent="0.2">
      <c r="B681" s="22">
        <v>500</v>
      </c>
      <c r="C681" s="27">
        <v>0.64655737704918037</v>
      </c>
      <c r="D681" s="27">
        <v>0.54462882096069865</v>
      </c>
      <c r="E681" s="27">
        <v>1.2168665377176016</v>
      </c>
      <c r="F681" s="27">
        <v>1.1492870905587669</v>
      </c>
      <c r="G681" s="27">
        <v>2.3142629482071713</v>
      </c>
      <c r="H681" s="27">
        <v>2.9157377049180329</v>
      </c>
      <c r="I681" s="27">
        <v>2.8930271398747389</v>
      </c>
      <c r="J681" s="27">
        <v>3.5747528517110263</v>
      </c>
      <c r="K681" s="27">
        <v>2.7236697247706423</v>
      </c>
      <c r="L681" s="27">
        <v>2.4659829059829059</v>
      </c>
    </row>
    <row r="682" spans="1:12" x14ac:dyDescent="0.2">
      <c r="B682" s="22">
        <v>250</v>
      </c>
      <c r="C682" s="27">
        <v>0.77868852459016402</v>
      </c>
      <c r="D682" s="27">
        <v>0.49222707423580792</v>
      </c>
      <c r="E682" s="27">
        <v>1.0587234042553191</v>
      </c>
      <c r="F682" s="27">
        <v>1.1061271676300577</v>
      </c>
      <c r="G682" s="27">
        <v>1.6506772908366534</v>
      </c>
      <c r="H682" s="27">
        <v>2.1265573770491804</v>
      </c>
      <c r="I682" s="27">
        <v>1.733945720250522</v>
      </c>
      <c r="J682" s="27">
        <v>2.8136882129277567</v>
      </c>
      <c r="K682" s="27">
        <v>7.5</v>
      </c>
      <c r="L682" s="27">
        <v>6.2328205128205134</v>
      </c>
    </row>
    <row r="683" spans="1:12" x14ac:dyDescent="0.2">
      <c r="B683" s="22">
        <v>125</v>
      </c>
      <c r="C683" s="27">
        <v>1.4491803278688524</v>
      </c>
      <c r="D683" s="27">
        <v>2.3000873362445415</v>
      </c>
      <c r="E683" s="27">
        <v>8.8021663442940028</v>
      </c>
      <c r="F683" s="27">
        <v>9.1893641618497117</v>
      </c>
      <c r="G683" s="27">
        <v>14.102629482071713</v>
      </c>
      <c r="H683" s="27">
        <v>15.299016393442624</v>
      </c>
      <c r="I683" s="27">
        <v>14.050104384133611</v>
      </c>
      <c r="J683" s="27">
        <v>14.980988593155894</v>
      </c>
      <c r="K683" s="27">
        <v>44.036697247706428</v>
      </c>
      <c r="L683" s="27">
        <v>35.683760683760681</v>
      </c>
    </row>
    <row r="684" spans="1:12" x14ac:dyDescent="0.2">
      <c r="B684" s="22">
        <v>62.5</v>
      </c>
      <c r="C684" s="27">
        <v>16.325245901639342</v>
      </c>
      <c r="D684" s="27">
        <v>18.290305676855894</v>
      </c>
      <c r="E684" s="27">
        <v>40.425531914893611</v>
      </c>
      <c r="F684" s="27">
        <v>36.608863198458572</v>
      </c>
      <c r="G684" s="27">
        <v>51.792828685258961</v>
      </c>
      <c r="H684" s="27">
        <v>52.868852459016388</v>
      </c>
      <c r="I684" s="27">
        <v>52.192066805845513</v>
      </c>
      <c r="J684" s="27">
        <v>50.190114068441062</v>
      </c>
      <c r="K684" s="27">
        <v>68.348623853211009</v>
      </c>
      <c r="L684" s="27">
        <v>71.794871794871796</v>
      </c>
    </row>
    <row r="685" spans="1:12" x14ac:dyDescent="0.2">
      <c r="B685" s="22">
        <v>0</v>
      </c>
      <c r="C685" s="27">
        <v>47.745901639344261</v>
      </c>
      <c r="D685" s="27">
        <v>54.585152838427952</v>
      </c>
      <c r="E685" s="27">
        <v>68.858800773694398</v>
      </c>
      <c r="F685" s="27">
        <v>66.473988439306353</v>
      </c>
      <c r="G685" s="27">
        <v>64.741035856573703</v>
      </c>
      <c r="H685" s="27">
        <v>68.032786885245898</v>
      </c>
      <c r="I685" s="27">
        <v>71.816283924843432</v>
      </c>
      <c r="J685" s="27">
        <v>69.581749049429646</v>
      </c>
      <c r="K685" s="27">
        <v>113.30275229357798</v>
      </c>
      <c r="L685" s="27">
        <v>115.38461538461537</v>
      </c>
    </row>
    <row r="687" spans="1:12" x14ac:dyDescent="0.2">
      <c r="A687" s="7" t="s">
        <v>474</v>
      </c>
    </row>
    <row r="688" spans="1:12" x14ac:dyDescent="0.2">
      <c r="B688" s="7" t="s">
        <v>404</v>
      </c>
      <c r="C688" s="27">
        <v>17.300999999999998</v>
      </c>
    </row>
    <row r="689" spans="1:12" x14ac:dyDescent="0.2">
      <c r="B689" s="7" t="s">
        <v>405</v>
      </c>
      <c r="C689" s="27">
        <v>17.297999999999998</v>
      </c>
    </row>
    <row r="691" spans="1:12" x14ac:dyDescent="0.2">
      <c r="A691" s="17" t="s">
        <v>406</v>
      </c>
      <c r="B691" s="17" t="s">
        <v>422</v>
      </c>
      <c r="C691" s="17"/>
      <c r="D691" s="17"/>
      <c r="E691" s="17"/>
      <c r="F691" s="17"/>
      <c r="G691" s="17"/>
      <c r="H691" s="17"/>
      <c r="I691" s="17"/>
      <c r="J691" s="17"/>
      <c r="K691" s="17"/>
      <c r="L691" s="17"/>
    </row>
    <row r="692" spans="1:12" x14ac:dyDescent="0.2">
      <c r="A692" s="17" t="s">
        <v>408</v>
      </c>
      <c r="B692" s="17" t="s">
        <v>409</v>
      </c>
      <c r="C692" s="17"/>
      <c r="D692" s="17"/>
      <c r="E692" s="17"/>
      <c r="F692" s="17"/>
      <c r="G692" s="17"/>
      <c r="H692" s="17"/>
      <c r="I692" s="17"/>
      <c r="J692" s="17"/>
      <c r="K692" s="17"/>
      <c r="L692" s="17"/>
    </row>
    <row r="693" spans="1:12" x14ac:dyDescent="0.2">
      <c r="A693" s="17" t="s">
        <v>410</v>
      </c>
      <c r="B693" s="17" t="s">
        <v>411</v>
      </c>
      <c r="C693" s="17"/>
      <c r="D693" s="17"/>
      <c r="E693" s="17"/>
      <c r="F693" s="17"/>
      <c r="G693" s="17"/>
      <c r="H693" s="17"/>
      <c r="I693" s="17"/>
      <c r="J693" s="17"/>
      <c r="K693" s="17"/>
      <c r="L693" s="17"/>
    </row>
    <row r="694" spans="1:12" x14ac:dyDescent="0.2">
      <c r="A694" s="17"/>
      <c r="B694" s="24"/>
      <c r="C694" s="25">
        <v>10000</v>
      </c>
      <c r="D694" s="25">
        <v>10000</v>
      </c>
      <c r="E694" s="25">
        <v>5000</v>
      </c>
      <c r="F694" s="25">
        <v>5000</v>
      </c>
      <c r="G694" s="25">
        <v>2500</v>
      </c>
      <c r="H694" s="25">
        <v>2500</v>
      </c>
      <c r="I694" s="25">
        <v>1250</v>
      </c>
      <c r="J694" s="25">
        <v>1250</v>
      </c>
      <c r="K694" s="25">
        <v>0</v>
      </c>
      <c r="L694" s="25">
        <v>0</v>
      </c>
    </row>
    <row r="695" spans="1:12" x14ac:dyDescent="0.2">
      <c r="A695" s="17"/>
      <c r="B695" s="26">
        <v>500</v>
      </c>
      <c r="C695" s="1">
        <v>0.95865787896944277</v>
      </c>
      <c r="D695" s="1">
        <v>0.94078583287216389</v>
      </c>
      <c r="E695" s="1">
        <v>1.7079889807162536</v>
      </c>
      <c r="F695" s="1">
        <v>2.1811284969179705</v>
      </c>
      <c r="G695" s="1">
        <v>2.5291828793774318</v>
      </c>
      <c r="H695" s="1">
        <v>2.8919330289193299</v>
      </c>
      <c r="I695" s="1">
        <v>3.887113951011715</v>
      </c>
      <c r="J695" s="1">
        <v>3.4869976359338062</v>
      </c>
      <c r="K695" s="1">
        <v>3.9408866995073892</v>
      </c>
      <c r="L695" s="1">
        <v>3.4589252625077207</v>
      </c>
    </row>
    <row r="696" spans="1:12" x14ac:dyDescent="0.2">
      <c r="A696" s="17"/>
      <c r="B696" s="26">
        <v>250</v>
      </c>
      <c r="C696" s="1">
        <v>1.1384062312762133</v>
      </c>
      <c r="D696" s="1">
        <v>1.3281682346430548</v>
      </c>
      <c r="E696" s="1">
        <v>1.4325068870523416</v>
      </c>
      <c r="F696" s="1">
        <v>1.3750592697961119</v>
      </c>
      <c r="G696" s="1">
        <v>1.7023346303501945</v>
      </c>
      <c r="H696" s="1">
        <v>2.2323693556570268</v>
      </c>
      <c r="I696" s="1">
        <v>3.5143769968051117</v>
      </c>
      <c r="J696" s="1">
        <v>2.7777777777777777</v>
      </c>
      <c r="K696" s="1">
        <v>15.552427867698803</v>
      </c>
      <c r="L696" s="1">
        <v>8.1531809759110558</v>
      </c>
    </row>
    <row r="697" spans="1:12" x14ac:dyDescent="0.2">
      <c r="A697" s="17"/>
      <c r="B697" s="26">
        <v>125</v>
      </c>
      <c r="C697" s="1">
        <v>2.4565608148591971</v>
      </c>
      <c r="D697" s="1">
        <v>1.7155506364139459</v>
      </c>
      <c r="E697" s="1">
        <v>3.4710743801652892</v>
      </c>
      <c r="F697" s="1">
        <v>1.5647226173541962</v>
      </c>
      <c r="G697" s="1">
        <v>6.1284046692606999</v>
      </c>
      <c r="H697" s="1">
        <v>5.7331303906646367</v>
      </c>
      <c r="I697" s="1">
        <v>8.4664536741214054</v>
      </c>
      <c r="J697" s="1">
        <v>8.9243498817966902</v>
      </c>
      <c r="K697" s="1">
        <v>66.220971147079524</v>
      </c>
      <c r="L697" s="1">
        <v>33.662754786905495</v>
      </c>
    </row>
    <row r="698" spans="1:12" x14ac:dyDescent="0.2">
      <c r="A698" s="17"/>
      <c r="B698" s="26">
        <v>62.5</v>
      </c>
      <c r="C698" s="1">
        <v>2.8759736369083284</v>
      </c>
      <c r="D698" s="1">
        <v>3.3204205866076371</v>
      </c>
      <c r="E698" s="1">
        <v>18.567493112947659</v>
      </c>
      <c r="F698" s="1">
        <v>21.811284969179706</v>
      </c>
      <c r="G698" s="1">
        <v>29.231517509727627</v>
      </c>
      <c r="H698" s="1">
        <v>27.955352612886859</v>
      </c>
      <c r="I698" s="1">
        <v>41.054313099041536</v>
      </c>
      <c r="J698" s="1">
        <v>37.470449172576828</v>
      </c>
      <c r="K698" s="1">
        <v>116.67839549612948</v>
      </c>
      <c r="L698" s="1">
        <v>78.875849289684993</v>
      </c>
    </row>
    <row r="699" spans="1:12" x14ac:dyDescent="0.2">
      <c r="A699" s="17"/>
      <c r="B699" s="26">
        <v>0</v>
      </c>
      <c r="C699" s="1">
        <v>33.732774116237266</v>
      </c>
      <c r="D699" s="1">
        <v>26.508024349750968</v>
      </c>
      <c r="E699" s="1">
        <v>53.884297520661164</v>
      </c>
      <c r="F699" s="1">
        <v>43.669985775248932</v>
      </c>
      <c r="G699" s="1">
        <v>49.951361867704279</v>
      </c>
      <c r="H699" s="1">
        <v>49.416539827498731</v>
      </c>
      <c r="I699" s="1">
        <v>60.117145899893501</v>
      </c>
      <c r="J699" s="1">
        <v>64.302600472813239</v>
      </c>
      <c r="K699" s="1">
        <v>108.58550316678395</v>
      </c>
      <c r="L699" s="1">
        <v>88.387893761581225</v>
      </c>
    </row>
    <row r="701" spans="1:12" x14ac:dyDescent="0.2">
      <c r="A701" s="7" t="s">
        <v>475</v>
      </c>
    </row>
    <row r="702" spans="1:12" x14ac:dyDescent="0.2">
      <c r="B702" s="7" t="s">
        <v>404</v>
      </c>
      <c r="C702" s="1">
        <v>22.167000000000002</v>
      </c>
    </row>
    <row r="703" spans="1:12" x14ac:dyDescent="0.2">
      <c r="B703" s="7" t="s">
        <v>405</v>
      </c>
      <c r="C703" s="1">
        <v>22.138999999999999</v>
      </c>
    </row>
    <row r="705" spans="1:12" x14ac:dyDescent="0.2">
      <c r="A705" s="17" t="s">
        <v>406</v>
      </c>
      <c r="B705" s="17" t="s">
        <v>422</v>
      </c>
      <c r="C705" s="17"/>
      <c r="D705" s="17"/>
      <c r="E705" s="17"/>
      <c r="F705" s="17"/>
      <c r="G705" s="17"/>
      <c r="H705" s="17"/>
      <c r="I705" s="17"/>
      <c r="J705" s="17"/>
      <c r="K705" s="17"/>
      <c r="L705" s="17"/>
    </row>
    <row r="706" spans="1:12" x14ac:dyDescent="0.2">
      <c r="A706" s="17" t="s">
        <v>408</v>
      </c>
      <c r="B706" s="17" t="s">
        <v>409</v>
      </c>
      <c r="C706" s="17"/>
      <c r="D706" s="17"/>
      <c r="E706" s="17"/>
      <c r="F706" s="17"/>
      <c r="G706" s="17"/>
      <c r="H706" s="17"/>
      <c r="I706" s="17"/>
      <c r="J706" s="17"/>
      <c r="K706" s="17"/>
      <c r="L706" s="17"/>
    </row>
    <row r="707" spans="1:12" x14ac:dyDescent="0.2">
      <c r="A707" s="17" t="s">
        <v>410</v>
      </c>
      <c r="B707" s="17" t="s">
        <v>411</v>
      </c>
      <c r="C707" s="17"/>
      <c r="D707" s="17"/>
      <c r="E707" s="17"/>
      <c r="F707" s="17"/>
      <c r="G707" s="17"/>
      <c r="H707" s="17"/>
      <c r="I707" s="17"/>
      <c r="J707" s="17"/>
      <c r="K707" s="17"/>
      <c r="L707" s="17"/>
    </row>
    <row r="708" spans="1:12" x14ac:dyDescent="0.2">
      <c r="A708" s="17"/>
      <c r="B708" s="24"/>
      <c r="C708" s="25">
        <v>10000</v>
      </c>
      <c r="D708" s="25">
        <v>10000</v>
      </c>
      <c r="E708" s="25">
        <v>5000</v>
      </c>
      <c r="F708" s="25">
        <v>5000</v>
      </c>
      <c r="G708" s="25">
        <v>2500</v>
      </c>
      <c r="H708" s="25">
        <v>2500</v>
      </c>
      <c r="I708" s="25">
        <v>1250</v>
      </c>
      <c r="J708" s="25">
        <v>1250</v>
      </c>
      <c r="K708" s="25">
        <v>0</v>
      </c>
      <c r="L708" s="25">
        <v>0</v>
      </c>
    </row>
    <row r="709" spans="1:12" x14ac:dyDescent="0.2">
      <c r="A709" s="17"/>
      <c r="B709" s="26">
        <v>500</v>
      </c>
      <c r="C709" s="1">
        <v>1.0083620265617315</v>
      </c>
      <c r="D709" s="1">
        <v>0.91743119266055051</v>
      </c>
      <c r="E709" s="1">
        <v>2.1733636593378822</v>
      </c>
      <c r="F709" s="1">
        <v>1.9441674975074776</v>
      </c>
      <c r="G709" s="1">
        <v>2.2058823529411766</v>
      </c>
      <c r="H709" s="1">
        <v>4.3071621954221015</v>
      </c>
      <c r="I709" s="1">
        <v>4.397463002114165</v>
      </c>
      <c r="J709" s="1">
        <v>4.9436475409836067</v>
      </c>
      <c r="K709" s="1">
        <v>3.3990147783251232</v>
      </c>
      <c r="L709" s="1">
        <v>4.5812807881773399</v>
      </c>
    </row>
    <row r="710" spans="1:12" x14ac:dyDescent="0.2">
      <c r="A710" s="17"/>
      <c r="B710" s="26">
        <v>250</v>
      </c>
      <c r="C710" s="1">
        <v>1.0083620265617315</v>
      </c>
      <c r="D710" s="1">
        <v>1.7792604948568251</v>
      </c>
      <c r="E710" s="1">
        <v>3.2853171594642405</v>
      </c>
      <c r="F710" s="1">
        <v>2.3180458624127618</v>
      </c>
      <c r="G710" s="1">
        <v>5.1686851211072664</v>
      </c>
      <c r="H710" s="1">
        <v>4.8732463696775783</v>
      </c>
      <c r="I710" s="1">
        <v>5.5602536997885839</v>
      </c>
      <c r="J710" s="1">
        <v>5.8401639344262302</v>
      </c>
      <c r="K710" s="1">
        <v>12.216748768472907</v>
      </c>
      <c r="L710" s="1">
        <v>12.684729064039409</v>
      </c>
    </row>
    <row r="711" spans="1:12" x14ac:dyDescent="0.2">
      <c r="A711" s="17"/>
      <c r="B711" s="26">
        <v>125</v>
      </c>
      <c r="C711" s="1">
        <v>1.942941465814068</v>
      </c>
      <c r="D711" s="1">
        <v>2.4186822351959969</v>
      </c>
      <c r="E711" s="1">
        <v>5.635582512004043</v>
      </c>
      <c r="F711" s="1">
        <v>5.8075772681954136</v>
      </c>
      <c r="G711" s="1">
        <v>7.5475778546712808</v>
      </c>
      <c r="H711" s="1">
        <v>8.6635491016490285</v>
      </c>
      <c r="I711" s="1">
        <v>10.169133192389006</v>
      </c>
      <c r="J711" s="1">
        <v>10.399590163934427</v>
      </c>
      <c r="K711" s="1">
        <v>53.226600985221673</v>
      </c>
      <c r="L711" s="1">
        <v>60.886699507389167</v>
      </c>
    </row>
    <row r="712" spans="1:12" x14ac:dyDescent="0.2">
      <c r="A712" s="17"/>
      <c r="B712" s="26">
        <v>62.5</v>
      </c>
      <c r="C712" s="1">
        <v>9.8376783079193313</v>
      </c>
      <c r="D712" s="1">
        <v>9.9249374478732282</v>
      </c>
      <c r="E712" s="1">
        <v>22.971948445792268</v>
      </c>
      <c r="F712" s="1">
        <v>28.215353938185444</v>
      </c>
      <c r="G712" s="1">
        <v>35.056228373702417</v>
      </c>
      <c r="H712" s="1">
        <v>36.721634260398723</v>
      </c>
      <c r="I712" s="1">
        <v>32.727272727272727</v>
      </c>
      <c r="J712" s="1">
        <v>44.390368852459019</v>
      </c>
      <c r="K712" s="1">
        <v>78.103448275862064</v>
      </c>
      <c r="L712" s="1">
        <v>88.7192118226601</v>
      </c>
    </row>
    <row r="713" spans="1:12" x14ac:dyDescent="0.2">
      <c r="A713" s="17"/>
      <c r="B713" s="26">
        <v>0</v>
      </c>
      <c r="C713" s="1">
        <v>41.490408263649783</v>
      </c>
      <c r="D713" s="1">
        <v>43.591882123992214</v>
      </c>
      <c r="E713" s="1">
        <v>55.243871619914074</v>
      </c>
      <c r="F713" s="1">
        <v>56.430707876370889</v>
      </c>
      <c r="G713" s="1">
        <v>60.532006920415228</v>
      </c>
      <c r="H713" s="1">
        <v>55.427024366231848</v>
      </c>
      <c r="I713" s="1">
        <v>58.583509513742072</v>
      </c>
      <c r="J713" s="1">
        <v>64.369877049180317</v>
      </c>
      <c r="K713" s="1">
        <v>82.09359605911331</v>
      </c>
      <c r="L713" s="1">
        <v>95.4679802955665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D2087-7EF5-E844-BA8F-C6A3E98E16D0}">
  <dimension ref="A1:E8"/>
  <sheetViews>
    <sheetView workbookViewId="0"/>
  </sheetViews>
  <sheetFormatPr baseColWidth="10" defaultRowHeight="16" x14ac:dyDescent="0.2"/>
  <cols>
    <col min="1" max="1" width="21.1640625" customWidth="1"/>
  </cols>
  <sheetData>
    <row r="1" spans="1:5" x14ac:dyDescent="0.2">
      <c r="A1" t="s">
        <v>392</v>
      </c>
      <c r="B1" s="13" t="s">
        <v>294</v>
      </c>
      <c r="C1" s="13"/>
      <c r="D1" s="13" t="s">
        <v>295</v>
      </c>
      <c r="E1" s="13"/>
    </row>
    <row r="2" spans="1:5" x14ac:dyDescent="0.2">
      <c r="B2" s="4" t="s">
        <v>355</v>
      </c>
      <c r="C2" s="4" t="s">
        <v>356</v>
      </c>
      <c r="D2" s="4" t="s">
        <v>355</v>
      </c>
      <c r="E2" s="4" t="s">
        <v>356</v>
      </c>
    </row>
    <row r="3" spans="1:5" x14ac:dyDescent="0.2">
      <c r="A3" s="2" t="s">
        <v>288</v>
      </c>
      <c r="B3" s="1">
        <v>100</v>
      </c>
      <c r="C3" s="1">
        <v>100</v>
      </c>
      <c r="D3" s="1">
        <v>54.097859999999997</v>
      </c>
      <c r="E3" s="1">
        <v>55.565449999999998</v>
      </c>
    </row>
    <row r="4" spans="1:5" x14ac:dyDescent="0.2">
      <c r="A4" s="2" t="s">
        <v>289</v>
      </c>
      <c r="B4" s="1">
        <v>100</v>
      </c>
      <c r="C4" s="1">
        <v>100</v>
      </c>
      <c r="D4" s="1">
        <v>34.91677</v>
      </c>
      <c r="E4" s="1">
        <v>35.53622</v>
      </c>
    </row>
    <row r="5" spans="1:5" x14ac:dyDescent="0.2">
      <c r="A5" s="2" t="s">
        <v>290</v>
      </c>
      <c r="B5" s="1">
        <v>100</v>
      </c>
      <c r="C5" s="1">
        <v>100</v>
      </c>
      <c r="D5" s="1">
        <v>27.99699</v>
      </c>
      <c r="E5" s="1">
        <v>22.249790000000001</v>
      </c>
    </row>
    <row r="6" spans="1:5" x14ac:dyDescent="0.2">
      <c r="A6" s="2" t="s">
        <v>291</v>
      </c>
      <c r="B6" s="1">
        <v>100</v>
      </c>
      <c r="C6" s="1">
        <v>100</v>
      </c>
      <c r="D6" s="1">
        <v>43.592979999999997</v>
      </c>
      <c r="E6" s="1">
        <v>48.638959999999997</v>
      </c>
    </row>
    <row r="7" spans="1:5" x14ac:dyDescent="0.2">
      <c r="A7" s="2" t="s">
        <v>292</v>
      </c>
      <c r="B7" s="1">
        <v>100</v>
      </c>
      <c r="C7" s="1">
        <v>100</v>
      </c>
      <c r="D7" s="1">
        <v>42.93159</v>
      </c>
      <c r="E7" s="1">
        <v>42.1721</v>
      </c>
    </row>
    <row r="8" spans="1:5" x14ac:dyDescent="0.2">
      <c r="A8" s="2" t="s">
        <v>293</v>
      </c>
      <c r="B8" s="1">
        <v>100</v>
      </c>
      <c r="C8" s="1">
        <v>100</v>
      </c>
      <c r="D8" s="1">
        <v>32.857239999999997</v>
      </c>
      <c r="E8" s="1">
        <v>37.396810000000002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D9832-86BA-9D47-AF17-3960ADCD2D96}">
  <dimension ref="A1:AI40"/>
  <sheetViews>
    <sheetView workbookViewId="0">
      <selection activeCell="C9" sqref="C9"/>
    </sheetView>
  </sheetViews>
  <sheetFormatPr baseColWidth="10" defaultRowHeight="16" x14ac:dyDescent="0.2"/>
  <cols>
    <col min="1" max="1" width="15.5" customWidth="1"/>
  </cols>
  <sheetData>
    <row r="1" spans="1:35" x14ac:dyDescent="0.2">
      <c r="A1" s="3" t="s">
        <v>382</v>
      </c>
      <c r="B1" s="14" t="s">
        <v>291</v>
      </c>
      <c r="C1" s="14"/>
      <c r="D1" s="14" t="s">
        <v>363</v>
      </c>
      <c r="E1" s="14"/>
      <c r="F1" s="14" t="s">
        <v>369</v>
      </c>
      <c r="G1" s="14"/>
      <c r="H1" s="14" t="s">
        <v>296</v>
      </c>
      <c r="I1" s="14"/>
      <c r="J1" s="14" t="s">
        <v>301</v>
      </c>
      <c r="K1" s="14"/>
      <c r="L1" s="14" t="s">
        <v>362</v>
      </c>
      <c r="M1" s="14"/>
      <c r="N1" s="14" t="s">
        <v>385</v>
      </c>
      <c r="O1" s="14"/>
      <c r="P1" s="14" t="s">
        <v>366</v>
      </c>
      <c r="Q1" s="14"/>
      <c r="R1" s="14" t="s">
        <v>367</v>
      </c>
      <c r="S1" s="14"/>
      <c r="T1" s="14" t="s">
        <v>383</v>
      </c>
      <c r="U1" s="14"/>
      <c r="V1" s="14" t="s">
        <v>303</v>
      </c>
      <c r="W1" s="14"/>
      <c r="X1" s="14" t="s">
        <v>307</v>
      </c>
      <c r="Y1" s="14"/>
      <c r="Z1" s="14" t="s">
        <v>371</v>
      </c>
      <c r="AA1" s="14"/>
      <c r="AB1" s="14" t="s">
        <v>306</v>
      </c>
      <c r="AC1" s="14"/>
      <c r="AD1" s="14" t="s">
        <v>360</v>
      </c>
      <c r="AE1" s="14"/>
      <c r="AF1" s="14" t="s">
        <v>364</v>
      </c>
      <c r="AG1" s="14"/>
      <c r="AH1" s="14" t="s">
        <v>365</v>
      </c>
      <c r="AI1" s="14"/>
    </row>
    <row r="2" spans="1:35" x14ac:dyDescent="0.2">
      <c r="A2" s="1">
        <v>100</v>
      </c>
      <c r="B2" s="1"/>
      <c r="C2" s="1"/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/>
      <c r="O2" s="1"/>
      <c r="P2" s="1">
        <v>-1.1039659978472701E-2</v>
      </c>
      <c r="Q2" s="1">
        <v>1.1039659978472701E-2</v>
      </c>
      <c r="R2" s="1"/>
      <c r="S2" s="1"/>
      <c r="T2" s="1"/>
      <c r="U2" s="1"/>
      <c r="V2" s="1"/>
      <c r="W2" s="1"/>
      <c r="X2" s="1"/>
      <c r="Y2" s="1"/>
      <c r="Z2" s="1">
        <v>0</v>
      </c>
      <c r="AA2" s="1">
        <v>0</v>
      </c>
      <c r="AB2" s="1"/>
      <c r="AC2" s="1"/>
      <c r="AD2" s="1">
        <v>0</v>
      </c>
      <c r="AE2" s="1">
        <v>0</v>
      </c>
      <c r="AF2" s="1">
        <v>3.7007449999999999E-17</v>
      </c>
      <c r="AG2" s="1">
        <v>-3.7007449999999999E-17</v>
      </c>
      <c r="AH2" s="1">
        <v>0</v>
      </c>
      <c r="AI2" s="1">
        <v>0</v>
      </c>
    </row>
    <row r="3" spans="1:35" x14ac:dyDescent="0.2">
      <c r="A3" s="1">
        <v>25</v>
      </c>
      <c r="B3" s="1"/>
      <c r="C3" s="1"/>
      <c r="D3" s="1">
        <v>10.2821471785282</v>
      </c>
      <c r="E3" s="1">
        <v>7.71513353115727</v>
      </c>
      <c r="F3" s="1">
        <v>33.370800596789103</v>
      </c>
      <c r="G3" s="1">
        <v>14.3163935419197</v>
      </c>
      <c r="H3" s="1">
        <v>34.647309212526601</v>
      </c>
      <c r="I3" s="1">
        <v>9.4099738433171805</v>
      </c>
      <c r="J3" s="1">
        <v>3.7016448121382601</v>
      </c>
      <c r="K3" s="1">
        <v>4.67</v>
      </c>
      <c r="L3" s="1">
        <v>29.8337011170007</v>
      </c>
      <c r="M3" s="1">
        <v>33.209727688422802</v>
      </c>
      <c r="N3" s="1"/>
      <c r="O3" s="1"/>
      <c r="P3" s="1">
        <v>0.69549857864377795</v>
      </c>
      <c r="Q3" s="1">
        <v>0.816934838406977</v>
      </c>
      <c r="R3" s="1"/>
      <c r="S3" s="1"/>
      <c r="T3" s="1"/>
      <c r="U3" s="1"/>
      <c r="V3" s="1"/>
      <c r="W3" s="1"/>
      <c r="X3" s="1"/>
      <c r="Y3" s="1"/>
      <c r="Z3" s="1">
        <v>0.54456599999999999</v>
      </c>
      <c r="AA3" s="1">
        <v>12.277850000000001</v>
      </c>
      <c r="AB3" s="1"/>
      <c r="AC3" s="1"/>
      <c r="AD3" s="1">
        <v>3.0428934910805401</v>
      </c>
      <c r="AE3" s="1">
        <v>4.91459054609878</v>
      </c>
      <c r="AF3" s="1">
        <v>2.0807118459999998</v>
      </c>
      <c r="AG3" s="1">
        <v>3.593556</v>
      </c>
      <c r="AH3" s="1">
        <v>0.12607575508414201</v>
      </c>
      <c r="AI3" s="1">
        <v>0.19964064683569599</v>
      </c>
    </row>
    <row r="4" spans="1:35" x14ac:dyDescent="0.2">
      <c r="A4" s="1">
        <v>6.25</v>
      </c>
      <c r="B4" s="1"/>
      <c r="C4" s="1"/>
      <c r="D4" s="1">
        <v>38.089869101308999</v>
      </c>
      <c r="E4" s="1">
        <v>38.694362017804202</v>
      </c>
      <c r="F4" s="1">
        <v>59.849479388508797</v>
      </c>
      <c r="G4" s="1">
        <v>61.888559952442698</v>
      </c>
      <c r="H4" s="1">
        <v>41.827303131651</v>
      </c>
      <c r="I4" s="1">
        <v>24.625873676085899</v>
      </c>
      <c r="J4" s="1">
        <v>43.749386874202898</v>
      </c>
      <c r="K4" s="1">
        <v>22.5880435766666</v>
      </c>
      <c r="L4" s="1">
        <v>34.697545328389097</v>
      </c>
      <c r="M4" s="1">
        <v>41.991036694951902</v>
      </c>
      <c r="N4" s="1"/>
      <c r="O4" s="1"/>
      <c r="P4" s="1">
        <v>29.917478541660898</v>
      </c>
      <c r="Q4" s="1">
        <v>29.343416222780299</v>
      </c>
      <c r="R4" s="1"/>
      <c r="S4" s="1"/>
      <c r="T4" s="1"/>
      <c r="U4" s="1"/>
      <c r="V4" s="1"/>
      <c r="W4" s="1"/>
      <c r="X4" s="1"/>
      <c r="Y4" s="1"/>
      <c r="Z4" s="1">
        <v>22.490110000000001</v>
      </c>
      <c r="AA4" s="1">
        <v>42.70017</v>
      </c>
      <c r="AB4" s="1"/>
      <c r="AC4" s="1"/>
      <c r="AD4" s="1">
        <v>31.877235146442398</v>
      </c>
      <c r="AE4" s="1">
        <v>48.714601847091998</v>
      </c>
      <c r="AF4" s="1">
        <v>30.550062919999998</v>
      </c>
      <c r="AG4" s="1">
        <v>38.166049999999998</v>
      </c>
      <c r="AH4" s="1">
        <v>0.84964095817573904</v>
      </c>
      <c r="AI4" s="1">
        <v>0.96226791774805398</v>
      </c>
    </row>
    <row r="5" spans="1:35" x14ac:dyDescent="0.2">
      <c r="A5" s="1">
        <v>1.5625</v>
      </c>
      <c r="B5" s="1"/>
      <c r="C5" s="1"/>
      <c r="D5" s="1">
        <v>58.794412055879398</v>
      </c>
      <c r="E5" s="1">
        <v>56.083086053412501</v>
      </c>
      <c r="F5" s="1">
        <v>71.784048142838301</v>
      </c>
      <c r="G5" s="1">
        <v>75.953857312144294</v>
      </c>
      <c r="H5" s="1">
        <v>47.934022499239902</v>
      </c>
      <c r="I5" s="1">
        <v>31.4716350070752</v>
      </c>
      <c r="J5" s="1">
        <v>52.944638828030499</v>
      </c>
      <c r="K5" s="1">
        <v>35.754594561970002</v>
      </c>
      <c r="L5" s="1">
        <v>36.849648520144697</v>
      </c>
      <c r="M5" s="1">
        <v>49.093432217849298</v>
      </c>
      <c r="N5" s="1"/>
      <c r="O5" s="1"/>
      <c r="P5" s="1">
        <v>38.572571964783499</v>
      </c>
      <c r="Q5" s="1">
        <v>45.632434521016798</v>
      </c>
      <c r="R5" s="1"/>
      <c r="S5" s="1"/>
      <c r="T5" s="1"/>
      <c r="U5" s="1"/>
      <c r="V5" s="1"/>
      <c r="W5" s="1"/>
      <c r="X5" s="1"/>
      <c r="Y5" s="1"/>
      <c r="Z5" s="1">
        <v>37.160809999999998</v>
      </c>
      <c r="AA5" s="1">
        <v>47.902729999999998</v>
      </c>
      <c r="AB5" s="1"/>
      <c r="AC5" s="1"/>
      <c r="AD5" s="1">
        <v>60.989533498158799</v>
      </c>
      <c r="AE5" s="1">
        <v>71.267237929050495</v>
      </c>
      <c r="AF5" s="1">
        <v>45.447600219999998</v>
      </c>
      <c r="AG5" s="1">
        <v>61.833950000000002</v>
      </c>
      <c r="AH5" s="1">
        <v>72.809662153520094</v>
      </c>
      <c r="AI5" s="1">
        <v>78.722299860251596</v>
      </c>
    </row>
    <row r="6" spans="1:35" x14ac:dyDescent="0.2">
      <c r="A6" s="1">
        <v>0.390625</v>
      </c>
      <c r="B6" s="1"/>
      <c r="C6" s="1"/>
      <c r="D6" s="1">
        <v>93.319766802331998</v>
      </c>
      <c r="E6" s="1">
        <v>80.118694362017806</v>
      </c>
      <c r="F6" s="1">
        <v>76.038855769114207</v>
      </c>
      <c r="G6" s="1">
        <v>83.674478242028997</v>
      </c>
      <c r="H6" s="1">
        <v>48.802067497719698</v>
      </c>
      <c r="I6" s="1">
        <v>38.881265811929197</v>
      </c>
      <c r="J6" s="1">
        <v>53.497269546450397</v>
      </c>
      <c r="K6" s="1">
        <v>46.334912635422597</v>
      </c>
      <c r="L6" s="1">
        <v>39.829833701117003</v>
      </c>
      <c r="M6" s="1">
        <v>55.376845553609201</v>
      </c>
      <c r="N6" s="1"/>
      <c r="O6" s="1"/>
      <c r="P6" s="1">
        <v>54.044655424612898</v>
      </c>
      <c r="Q6" s="1">
        <v>48.298512405817903</v>
      </c>
      <c r="R6" s="1"/>
      <c r="S6" s="1"/>
      <c r="T6" s="1"/>
      <c r="U6" s="1"/>
      <c r="V6" s="1"/>
      <c r="W6" s="1"/>
      <c r="X6" s="1"/>
      <c r="Y6" s="1"/>
      <c r="Z6" s="1">
        <v>40.572490000000002</v>
      </c>
      <c r="AA6" s="1">
        <v>54.390410000000003</v>
      </c>
      <c r="AB6" s="1"/>
      <c r="AC6" s="1"/>
      <c r="AD6" s="1">
        <v>76.116225100399504</v>
      </c>
      <c r="AE6" s="1">
        <v>83.740990841763804</v>
      </c>
      <c r="AF6" s="1">
        <v>70.541973760000005</v>
      </c>
      <c r="AG6" s="1">
        <v>68.773229999999998</v>
      </c>
      <c r="AH6" s="1">
        <v>85.828354254599901</v>
      </c>
      <c r="AI6" s="1">
        <v>87.841884607706106</v>
      </c>
    </row>
    <row r="7" spans="1:35" x14ac:dyDescent="0.2">
      <c r="A7" s="1">
        <v>9.7656000000000007E-2</v>
      </c>
      <c r="B7" s="1"/>
      <c r="C7" s="1"/>
      <c r="D7" s="1">
        <v>91.800862154395006</v>
      </c>
      <c r="E7" s="1">
        <v>94.833797067571496</v>
      </c>
      <c r="F7" s="1">
        <v>96.905602780702097</v>
      </c>
      <c r="G7" s="1">
        <v>103.094397219298</v>
      </c>
      <c r="H7" s="1">
        <v>54.702037093341403</v>
      </c>
      <c r="I7" s="1">
        <v>46.762574503666201</v>
      </c>
      <c r="J7" s="1">
        <v>55.724142441385197</v>
      </c>
      <c r="K7" s="1">
        <v>61.695385822494501</v>
      </c>
      <c r="L7" s="1">
        <v>60.208840457720001</v>
      </c>
      <c r="M7" s="1">
        <v>77.862456491571294</v>
      </c>
      <c r="N7" s="1"/>
      <c r="O7" s="1"/>
      <c r="P7" s="1">
        <v>63.489084536196302</v>
      </c>
      <c r="Q7" s="1">
        <v>60.265503822482302</v>
      </c>
      <c r="R7" s="1"/>
      <c r="S7" s="1"/>
      <c r="T7" s="1"/>
      <c r="U7" s="1"/>
      <c r="V7" s="1"/>
      <c r="W7" s="1"/>
      <c r="X7" s="1"/>
      <c r="Y7" s="1"/>
      <c r="Z7" s="1">
        <v>45.529440000000001</v>
      </c>
      <c r="AA7" s="1">
        <v>64.446780000000004</v>
      </c>
      <c r="AB7" s="1"/>
      <c r="AC7" s="1"/>
      <c r="AD7" s="1">
        <v>95.222085272814894</v>
      </c>
      <c r="AE7" s="1">
        <v>98.337211275228995</v>
      </c>
      <c r="AF7" s="1">
        <v>75.575229190000002</v>
      </c>
      <c r="AG7" s="1">
        <v>70.570009999999996</v>
      </c>
      <c r="AH7" s="1">
        <v>86.001936815947701</v>
      </c>
      <c r="AI7" s="1">
        <v>91.084048712317795</v>
      </c>
    </row>
    <row r="8" spans="1:35" x14ac:dyDescent="0.2">
      <c r="A8" s="1">
        <v>2.4414000000000002E-2</v>
      </c>
      <c r="B8" s="1"/>
      <c r="C8" s="1"/>
      <c r="D8" s="1">
        <v>89.771826379942496</v>
      </c>
      <c r="E8" s="1">
        <v>102.595748763618</v>
      </c>
      <c r="F8" s="1">
        <v>92.042195846043697</v>
      </c>
      <c r="G8" s="1">
        <v>97.718798809825003</v>
      </c>
      <c r="H8" s="1">
        <v>59.893584676193399</v>
      </c>
      <c r="I8" s="1">
        <v>70.908194331289394</v>
      </c>
      <c r="J8" s="1">
        <v>63.261502239952897</v>
      </c>
      <c r="K8" s="1">
        <v>74.110510909255495</v>
      </c>
      <c r="L8" s="1">
        <v>86.543667675228093</v>
      </c>
      <c r="M8" s="1">
        <v>86.543667675228093</v>
      </c>
      <c r="N8" s="1"/>
      <c r="O8" s="1"/>
      <c r="P8" s="1">
        <v>67.513040598349605</v>
      </c>
      <c r="Q8" s="1">
        <v>67.8883890376176</v>
      </c>
      <c r="R8" s="1"/>
      <c r="S8" s="1"/>
      <c r="T8" s="1"/>
      <c r="U8" s="1"/>
      <c r="V8" s="1"/>
      <c r="W8" s="1"/>
      <c r="X8" s="1"/>
      <c r="Y8" s="1"/>
      <c r="Z8" s="1">
        <v>47.31673</v>
      </c>
      <c r="AA8" s="1">
        <v>73.366140000000001</v>
      </c>
      <c r="AB8" s="1"/>
      <c r="AC8" s="1"/>
      <c r="AD8" s="1">
        <v>103.195051343643</v>
      </c>
      <c r="AE8" s="1">
        <v>96.804948656357396</v>
      </c>
      <c r="AF8" s="1">
        <v>65.036850619999996</v>
      </c>
      <c r="AG8" s="1">
        <v>100</v>
      </c>
      <c r="AH8" s="1">
        <v>90.920718449085498</v>
      </c>
      <c r="AI8" s="1">
        <v>93.938909962068294</v>
      </c>
    </row>
    <row r="9" spans="1:35" x14ac:dyDescent="0.2">
      <c r="A9" s="1">
        <v>6.1040000000000001E-3</v>
      </c>
      <c r="B9" s="1"/>
      <c r="C9" s="1"/>
      <c r="D9" s="1">
        <v>94.295659498563097</v>
      </c>
      <c r="E9" s="1">
        <v>102.856544758349</v>
      </c>
      <c r="F9" s="1">
        <v>94.175485399025405</v>
      </c>
      <c r="G9" s="1">
        <v>105.383018324321</v>
      </c>
      <c r="H9" s="1">
        <v>79.255092733353607</v>
      </c>
      <c r="I9" s="1">
        <v>92.866943956091106</v>
      </c>
      <c r="J9" s="1">
        <v>74.791537228998394</v>
      </c>
      <c r="K9" s="1">
        <v>83.634607840178603</v>
      </c>
      <c r="L9" s="1">
        <v>95.966512728348206</v>
      </c>
      <c r="M9" s="1">
        <v>95.966512728348206</v>
      </c>
      <c r="N9" s="1"/>
      <c r="O9" s="1"/>
      <c r="P9" s="1">
        <v>76.273010791267595</v>
      </c>
      <c r="Q9" s="1">
        <v>82.267546159578302</v>
      </c>
      <c r="R9" s="1"/>
      <c r="S9" s="1"/>
      <c r="T9" s="1"/>
      <c r="U9" s="1"/>
      <c r="V9" s="1"/>
      <c r="W9" s="1"/>
      <c r="X9" s="1"/>
      <c r="Y9" s="1"/>
      <c r="Z9" s="1">
        <v>47.09798</v>
      </c>
      <c r="AA9" s="1">
        <v>80.618189999999998</v>
      </c>
      <c r="AB9" s="1"/>
      <c r="AC9" s="1"/>
      <c r="AD9" s="1">
        <v>86.312844226088103</v>
      </c>
      <c r="AE9" s="1">
        <v>99.256568867191007</v>
      </c>
      <c r="AF9" s="1">
        <v>73.570914970000004</v>
      </c>
      <c r="AG9" s="1">
        <v>94.052040000000005</v>
      </c>
      <c r="AH9" s="1">
        <v>91.865373019788393</v>
      </c>
      <c r="AI9" s="1">
        <v>93.7712118187263</v>
      </c>
    </row>
    <row r="10" spans="1:35" x14ac:dyDescent="0.2">
      <c r="A10" s="1">
        <v>1.526E-3</v>
      </c>
      <c r="B10" s="1"/>
      <c r="C10" s="1"/>
      <c r="D10" s="1">
        <v>94.908829650183307</v>
      </c>
      <c r="E10" s="1">
        <v>97.2245723905137</v>
      </c>
      <c r="F10" s="1">
        <v>89.452653614100697</v>
      </c>
      <c r="G10" s="1">
        <v>80.261409915695197</v>
      </c>
      <c r="H10" s="1">
        <v>91.091517178473694</v>
      </c>
      <c r="I10" s="1">
        <v>99.320355044809403</v>
      </c>
      <c r="J10" s="1">
        <v>74.729407148229299</v>
      </c>
      <c r="K10" s="1">
        <v>100.875154660953</v>
      </c>
      <c r="L10" s="1">
        <v>93.200172896239494</v>
      </c>
      <c r="M10" s="1">
        <v>93.200172896239494</v>
      </c>
      <c r="N10" s="1"/>
      <c r="O10" s="1"/>
      <c r="P10" s="1">
        <v>97.789308089310893</v>
      </c>
      <c r="Q10" s="1">
        <v>98.210691910688993</v>
      </c>
      <c r="R10" s="1"/>
      <c r="S10" s="1"/>
      <c r="T10" s="1"/>
      <c r="U10" s="1"/>
      <c r="V10" s="1"/>
      <c r="W10" s="1"/>
      <c r="X10" s="1"/>
      <c r="Y10" s="1"/>
      <c r="Z10" s="1">
        <v>47.8613</v>
      </c>
      <c r="AA10" s="1">
        <v>82.605580000000003</v>
      </c>
      <c r="AB10" s="1"/>
      <c r="AC10" s="1"/>
      <c r="AD10" s="1">
        <v>96.582609758484907</v>
      </c>
      <c r="AE10" s="1">
        <v>103.195051343643</v>
      </c>
      <c r="AF10" s="1">
        <v>84.244112889999997</v>
      </c>
      <c r="AG10" s="1">
        <v>98.32714</v>
      </c>
      <c r="AH10" s="1">
        <v>100</v>
      </c>
      <c r="AI10" s="1">
        <v>100</v>
      </c>
    </row>
    <row r="11" spans="1:35" x14ac:dyDescent="0.2">
      <c r="A11" s="1">
        <v>0</v>
      </c>
      <c r="B11" s="1"/>
      <c r="C11" s="1"/>
      <c r="D11" s="1">
        <v>100</v>
      </c>
      <c r="E11" s="1">
        <v>100</v>
      </c>
      <c r="F11" s="1">
        <v>89.682013068930004</v>
      </c>
      <c r="G11" s="1">
        <v>89.682013068930004</v>
      </c>
      <c r="H11" s="1">
        <v>100</v>
      </c>
      <c r="I11" s="1">
        <v>100</v>
      </c>
      <c r="J11" s="1">
        <v>100</v>
      </c>
      <c r="K11" s="1">
        <v>100</v>
      </c>
      <c r="L11" s="1">
        <v>100</v>
      </c>
      <c r="M11" s="1">
        <v>100</v>
      </c>
      <c r="N11" s="1"/>
      <c r="O11" s="1"/>
      <c r="P11" s="1">
        <v>100</v>
      </c>
      <c r="Q11" s="1">
        <v>100</v>
      </c>
      <c r="R11" s="1"/>
      <c r="S11" s="1"/>
      <c r="T11" s="1"/>
      <c r="U11" s="1"/>
      <c r="V11" s="1"/>
      <c r="W11" s="1"/>
      <c r="X11" s="1"/>
      <c r="Y11" s="1"/>
      <c r="Z11" s="1">
        <v>100</v>
      </c>
      <c r="AA11" s="1">
        <v>100</v>
      </c>
      <c r="AB11" s="1"/>
      <c r="AC11" s="1"/>
      <c r="AD11" s="1">
        <v>61.048050664803398</v>
      </c>
      <c r="AE11" s="1">
        <v>95.386186972217004</v>
      </c>
      <c r="AF11" s="1">
        <v>100</v>
      </c>
      <c r="AG11" s="1"/>
      <c r="AH11" s="1">
        <v>100</v>
      </c>
      <c r="AI11" s="1">
        <v>100</v>
      </c>
    </row>
    <row r="12" spans="1:35" x14ac:dyDescent="0.2">
      <c r="A12" s="1">
        <v>50</v>
      </c>
      <c r="B12" s="1">
        <v>0</v>
      </c>
      <c r="C12" s="1">
        <v>0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>
        <v>2.45934360696453E-2</v>
      </c>
      <c r="O12" s="1">
        <v>-2.45934360696453E-2</v>
      </c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5" x14ac:dyDescent="0.2">
      <c r="A13" s="1">
        <v>12.5</v>
      </c>
      <c r="B13" s="1">
        <v>26.283844765343002</v>
      </c>
      <c r="C13" s="1">
        <v>20.488698536875201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>
        <v>20.045002465857099</v>
      </c>
      <c r="O13" s="1">
        <v>16.271393753756598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5" x14ac:dyDescent="0.2">
      <c r="A14" s="1">
        <v>3.125</v>
      </c>
      <c r="B14" s="1">
        <v>80.97</v>
      </c>
      <c r="C14" s="1">
        <v>80.974426261976106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>
        <v>68.219471462490802</v>
      </c>
      <c r="O14" s="1">
        <v>63.7188868199515</v>
      </c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5" x14ac:dyDescent="0.2">
      <c r="A15" s="1">
        <v>0.78125</v>
      </c>
      <c r="B15" s="1">
        <v>88.3957581227437</v>
      </c>
      <c r="C15" s="1">
        <v>86.064417101973106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>
        <v>77.987911406007001</v>
      </c>
      <c r="O15" s="1">
        <v>82.736369846135403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5" x14ac:dyDescent="0.2">
      <c r="A16" s="1">
        <v>0.19531299999999999</v>
      </c>
      <c r="B16" s="1">
        <v>96.200361010830306</v>
      </c>
      <c r="C16" s="1">
        <v>88.418785433119595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>
        <v>78.776524412643298</v>
      </c>
      <c r="O16" s="1">
        <v>81.042994659068398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 x14ac:dyDescent="0.2">
      <c r="A17" s="1">
        <v>4.8828000000000003E-2</v>
      </c>
      <c r="B17" s="1">
        <v>97.610559566787003</v>
      </c>
      <c r="C17" s="1">
        <v>92.620008417299999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>
        <v>91.705172682023004</v>
      </c>
      <c r="O17" s="1">
        <v>98.262641041840396</v>
      </c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 x14ac:dyDescent="0.2">
      <c r="A18" s="1">
        <v>1.2207000000000001E-2</v>
      </c>
      <c r="B18" s="1">
        <v>99.505866425992807</v>
      </c>
      <c r="C18" s="1">
        <v>98.212561582452395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>
        <v>96.926136163914194</v>
      </c>
      <c r="O18" s="1">
        <v>74.841282935004898</v>
      </c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 x14ac:dyDescent="0.2">
      <c r="A19" s="1">
        <v>3.052E-3</v>
      </c>
      <c r="B19" s="1">
        <v>100</v>
      </c>
      <c r="C19" s="1">
        <v>100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>
        <v>93.357230586436202</v>
      </c>
      <c r="O19" s="1">
        <v>97.921766815872402</v>
      </c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35" x14ac:dyDescent="0.2">
      <c r="A20" s="1">
        <v>0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>
        <v>100</v>
      </c>
      <c r="O20" s="1">
        <v>100</v>
      </c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35" x14ac:dyDescent="0.2">
      <c r="A21" s="1">
        <v>50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>
        <v>-0.20926271392651499</v>
      </c>
      <c r="S21" s="1">
        <v>0.20926271392651499</v>
      </c>
      <c r="T21" s="1">
        <v>-4.5746755591938797E-2</v>
      </c>
      <c r="U21" s="1">
        <v>4.5746755591938797E-2</v>
      </c>
      <c r="V21" s="1">
        <v>3.4057625502350003E-2</v>
      </c>
      <c r="W21" s="1">
        <v>-3.4057625502350003E-2</v>
      </c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 x14ac:dyDescent="0.2">
      <c r="A22" s="1">
        <v>16.66667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>
        <v>26.6672073971936</v>
      </c>
      <c r="S22" s="1">
        <v>27.741098223700199</v>
      </c>
      <c r="T22" s="1">
        <v>69.826403101148401</v>
      </c>
      <c r="U22" s="1">
        <v>62.3239351840705</v>
      </c>
      <c r="V22" s="1">
        <v>75.315033035896604</v>
      </c>
      <c r="W22" s="1">
        <v>70.506096314964793</v>
      </c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 x14ac:dyDescent="0.2">
      <c r="A23" s="1">
        <v>5.5555560000000002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>
        <v>39.385189390867097</v>
      </c>
      <c r="S23" s="1">
        <v>41.779544164165799</v>
      </c>
      <c r="T23" s="1">
        <v>79.621024245780404</v>
      </c>
      <c r="U23" s="1">
        <v>83.348180964534194</v>
      </c>
      <c r="V23" s="1">
        <v>101.239697568285</v>
      </c>
      <c r="W23" s="1">
        <v>69.784074654315006</v>
      </c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1:35" x14ac:dyDescent="0.2">
      <c r="A24" s="1">
        <v>1.8518520000000001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>
        <v>44.232297834374201</v>
      </c>
      <c r="S24" s="1">
        <v>44.430205207234998</v>
      </c>
      <c r="T24" s="1">
        <v>92.377145883995695</v>
      </c>
      <c r="U24" s="1">
        <v>88.9244696987937</v>
      </c>
      <c r="V24" s="1">
        <v>123.540630747224</v>
      </c>
      <c r="W24" s="1">
        <v>76.459369252775502</v>
      </c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 x14ac:dyDescent="0.2">
      <c r="A25" s="1">
        <v>0.61728400000000005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>
        <v>45.497607267418303</v>
      </c>
      <c r="S25" s="1">
        <v>47.723254116311097</v>
      </c>
      <c r="T25" s="1">
        <v>88.727036332554803</v>
      </c>
      <c r="U25" s="1">
        <v>91.736691305708604</v>
      </c>
      <c r="V25" s="1">
        <v>101.757373475921</v>
      </c>
      <c r="W25" s="1">
        <v>79.810639602206706</v>
      </c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x14ac:dyDescent="0.2">
      <c r="A26" s="1">
        <v>0.205761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>
        <v>50.07867629167</v>
      </c>
      <c r="S26" s="1">
        <v>46.7207397193609</v>
      </c>
      <c r="T26" s="1">
        <v>89.020778657934599</v>
      </c>
      <c r="U26" s="1">
        <v>97.322610935882196</v>
      </c>
      <c r="V26" s="1">
        <v>104.441114365506</v>
      </c>
      <c r="W26" s="1">
        <v>74.007220216606399</v>
      </c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x14ac:dyDescent="0.2">
      <c r="A27" s="1">
        <v>6.8586999999999995E-2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>
        <v>54.5299699894558</v>
      </c>
      <c r="S27" s="1">
        <v>59.811825776624197</v>
      </c>
      <c r="T27" s="1">
        <v>87.084968579201998</v>
      </c>
      <c r="U27" s="1">
        <v>90.215009751282096</v>
      </c>
      <c r="V27" s="1">
        <v>100.136230502009</v>
      </c>
      <c r="W27" s="1">
        <v>80.519038212655701</v>
      </c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35" x14ac:dyDescent="0.2">
      <c r="A28" s="1">
        <v>2.2862E-2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>
        <v>78.061481060913295</v>
      </c>
      <c r="S28" s="1">
        <v>76.377646200016201</v>
      </c>
      <c r="T28" s="1">
        <v>92.126742590229398</v>
      </c>
      <c r="U28" s="1">
        <v>107.873257409771</v>
      </c>
      <c r="V28" s="1">
        <v>93.583543355357094</v>
      </c>
      <c r="W28" s="1">
        <v>97.861181118452194</v>
      </c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35" x14ac:dyDescent="0.2">
      <c r="A29" s="1">
        <v>7.0000000000000001E-3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>
        <v>97.654310974126005</v>
      </c>
      <c r="S29" s="1">
        <v>99.345689025873995</v>
      </c>
      <c r="T29" s="1">
        <v>89.810512122890202</v>
      </c>
      <c r="U29" s="1">
        <v>73.466881756675406</v>
      </c>
      <c r="V29" s="1">
        <v>93.529051154553301</v>
      </c>
      <c r="W29" s="1">
        <v>79.892377903412495</v>
      </c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 x14ac:dyDescent="0.2">
      <c r="A30" s="1">
        <v>0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>
        <v>100</v>
      </c>
      <c r="S30" s="1">
        <v>100</v>
      </c>
      <c r="T30" s="1">
        <v>93.489514362073507</v>
      </c>
      <c r="U30" s="1">
        <v>99.773673946018803</v>
      </c>
      <c r="V30" s="1">
        <v>95.354539881479297</v>
      </c>
      <c r="W30" s="1">
        <v>96.853075403582693</v>
      </c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  <row r="31" spans="1:35" x14ac:dyDescent="0.2">
      <c r="A31" s="1">
        <v>200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>
        <v>0</v>
      </c>
      <c r="Y31" s="1">
        <v>0</v>
      </c>
      <c r="Z31" s="1"/>
      <c r="AA31" s="1"/>
      <c r="AB31" s="1">
        <v>0</v>
      </c>
      <c r="AC31" s="1">
        <v>0</v>
      </c>
      <c r="AD31" s="1"/>
      <c r="AE31" s="1"/>
      <c r="AF31" s="1"/>
      <c r="AG31" s="1"/>
      <c r="AH31" s="1"/>
      <c r="AI31" s="1"/>
    </row>
    <row r="32" spans="1:35" x14ac:dyDescent="0.2">
      <c r="A32" s="1">
        <v>50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>
        <v>1.5551330000000001</v>
      </c>
      <c r="Y32" s="1">
        <v>0.20557300000000001</v>
      </c>
      <c r="Z32" s="1"/>
      <c r="AA32" s="1"/>
      <c r="AB32" s="1">
        <v>24.38862</v>
      </c>
      <c r="AC32" s="1">
        <v>0.32667200000000002</v>
      </c>
      <c r="AD32" s="1"/>
      <c r="AE32" s="1"/>
      <c r="AF32" s="1"/>
      <c r="AG32" s="1"/>
      <c r="AH32" s="1"/>
      <c r="AI32" s="1"/>
    </row>
    <row r="33" spans="1:35" x14ac:dyDescent="0.2">
      <c r="A33" s="1">
        <v>12.5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>
        <v>50.977469999999997</v>
      </c>
      <c r="Y33" s="1">
        <v>46.627859999999998</v>
      </c>
      <c r="Z33" s="1"/>
      <c r="AA33" s="1"/>
      <c r="AB33" s="1">
        <v>49.556519999999999</v>
      </c>
      <c r="AC33" s="1">
        <v>62.352040000000002</v>
      </c>
      <c r="AD33" s="1"/>
      <c r="AE33" s="1"/>
      <c r="AF33" s="1"/>
      <c r="AG33" s="1"/>
      <c r="AH33" s="1"/>
      <c r="AI33" s="1"/>
    </row>
    <row r="34" spans="1:35" x14ac:dyDescent="0.2">
      <c r="A34" s="1">
        <v>3.125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>
        <v>60.217280000000002</v>
      </c>
      <c r="Y34" s="1">
        <v>62.907739999999997</v>
      </c>
      <c r="Z34" s="1"/>
      <c r="AA34" s="1"/>
      <c r="AB34" s="1">
        <v>57.619489999999999</v>
      </c>
      <c r="AC34" s="1">
        <v>78.750960000000006</v>
      </c>
      <c r="AD34" s="1"/>
      <c r="AE34" s="1"/>
      <c r="AF34" s="1"/>
      <c r="AG34" s="1"/>
      <c r="AH34" s="1"/>
      <c r="AI34" s="1"/>
    </row>
    <row r="35" spans="1:35" x14ac:dyDescent="0.2">
      <c r="A35" s="1">
        <v>0.78125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>
        <v>63.40475</v>
      </c>
      <c r="Y35" s="1">
        <v>73.731269999999995</v>
      </c>
      <c r="Z35" s="1"/>
      <c r="AA35" s="1"/>
      <c r="AB35" s="1">
        <v>58.37527</v>
      </c>
      <c r="AC35" s="1">
        <v>84.903919999999999</v>
      </c>
      <c r="AD35" s="1"/>
      <c r="AE35" s="1"/>
      <c r="AF35" s="1"/>
      <c r="AG35" s="1"/>
      <c r="AH35" s="1"/>
      <c r="AI35" s="1"/>
    </row>
    <row r="36" spans="1:35" x14ac:dyDescent="0.2">
      <c r="A36" s="1">
        <v>0.19531299999999999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>
        <v>72.371579999999994</v>
      </c>
      <c r="Y36" s="1">
        <v>77.020430000000005</v>
      </c>
      <c r="Z36" s="1"/>
      <c r="AA36" s="1"/>
      <c r="AB36" s="1">
        <v>70.642020000000002</v>
      </c>
      <c r="AC36" s="1">
        <v>85.230590000000007</v>
      </c>
      <c r="AD36" s="1"/>
      <c r="AE36" s="1"/>
      <c r="AF36" s="1"/>
      <c r="AG36" s="1"/>
      <c r="AH36" s="1"/>
      <c r="AI36" s="1"/>
    </row>
    <row r="37" spans="1:35" x14ac:dyDescent="0.2">
      <c r="A37" s="1">
        <v>4.8828000000000003E-2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>
        <v>76.132570000000001</v>
      </c>
      <c r="Y37" s="1">
        <v>79.764709999999994</v>
      </c>
      <c r="Z37" s="1"/>
      <c r="AA37" s="1"/>
      <c r="AB37" s="1">
        <v>82.264600000000002</v>
      </c>
      <c r="AC37" s="1">
        <v>98.139889999999994</v>
      </c>
      <c r="AD37" s="1"/>
      <c r="AE37" s="1"/>
      <c r="AF37" s="1"/>
      <c r="AG37" s="1"/>
      <c r="AH37" s="1"/>
      <c r="AI37" s="1"/>
    </row>
    <row r="38" spans="1:35" x14ac:dyDescent="0.2">
      <c r="A38" s="1">
        <v>1.2207000000000001E-2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>
        <v>91.504670000000004</v>
      </c>
      <c r="Y38" s="1">
        <v>83.623530000000002</v>
      </c>
      <c r="Z38" s="1"/>
      <c r="AA38" s="1"/>
      <c r="AB38" s="1">
        <v>96.307249999999996</v>
      </c>
      <c r="AC38" s="1">
        <v>89.715599999999995</v>
      </c>
      <c r="AD38" s="1"/>
      <c r="AE38" s="1"/>
      <c r="AF38" s="1"/>
      <c r="AG38" s="1"/>
      <c r="AH38" s="1"/>
      <c r="AI38" s="1"/>
    </row>
    <row r="39" spans="1:35" x14ac:dyDescent="0.2">
      <c r="A39" s="1">
        <v>3.052E-3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>
        <v>86.207849999999993</v>
      </c>
      <c r="Y39" s="1">
        <v>86.570899999999995</v>
      </c>
      <c r="Z39" s="1"/>
      <c r="AA39" s="1"/>
      <c r="AB39" s="1">
        <v>100</v>
      </c>
      <c r="AC39" s="1">
        <v>100</v>
      </c>
      <c r="AD39" s="1"/>
      <c r="AE39" s="1"/>
      <c r="AF39" s="1"/>
      <c r="AG39" s="1"/>
      <c r="AH39" s="1"/>
      <c r="AI39" s="1"/>
    </row>
    <row r="40" spans="1:35" x14ac:dyDescent="0.2">
      <c r="A40" s="1">
        <v>0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>
        <v>100</v>
      </c>
      <c r="Y40" s="1">
        <v>100</v>
      </c>
      <c r="Z40" s="1"/>
      <c r="AA40" s="1"/>
      <c r="AB40" s="1">
        <v>81.974819999999994</v>
      </c>
      <c r="AC40" s="1">
        <v>99.707920000000001</v>
      </c>
      <c r="AD40" s="1"/>
      <c r="AE40" s="1"/>
      <c r="AF40" s="1"/>
      <c r="AG40" s="1"/>
      <c r="AH40" s="1"/>
      <c r="AI40" s="1"/>
    </row>
  </sheetData>
  <mergeCells count="17">
    <mergeCell ref="AH1:AI1"/>
    <mergeCell ref="N1:O1"/>
    <mergeCell ref="P1:Q1"/>
    <mergeCell ref="R1:S1"/>
    <mergeCell ref="T1:U1"/>
    <mergeCell ref="V1:W1"/>
    <mergeCell ref="X1:Y1"/>
    <mergeCell ref="Z1:AA1"/>
    <mergeCell ref="AB1:AC1"/>
    <mergeCell ref="AD1:AE1"/>
    <mergeCell ref="AF1:AG1"/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92FE5-84BD-B244-8486-8814D425E2F4}">
  <dimension ref="A1:E52"/>
  <sheetViews>
    <sheetView workbookViewId="0"/>
  </sheetViews>
  <sheetFormatPr baseColWidth="10" defaultRowHeight="16" x14ac:dyDescent="0.2"/>
  <cols>
    <col min="1" max="1" width="21" style="7" customWidth="1"/>
    <col min="2" max="2" width="11.5" style="7" customWidth="1"/>
    <col min="3" max="3" width="10.83203125" style="7"/>
    <col min="4" max="4" width="15.6640625" style="7" customWidth="1"/>
    <col min="5" max="16384" width="10.83203125" style="7"/>
  </cols>
  <sheetData>
    <row r="1" spans="1:5" x14ac:dyDescent="0.2">
      <c r="A1" s="7" t="s">
        <v>392</v>
      </c>
      <c r="B1" s="14" t="s">
        <v>4</v>
      </c>
      <c r="C1" s="14"/>
      <c r="D1" s="15" t="s">
        <v>5</v>
      </c>
      <c r="E1" s="15"/>
    </row>
    <row r="2" spans="1:5" x14ac:dyDescent="0.2">
      <c r="B2" s="3" t="s">
        <v>355</v>
      </c>
      <c r="C2" s="3" t="s">
        <v>356</v>
      </c>
      <c r="D2" s="8" t="s">
        <v>355</v>
      </c>
      <c r="E2" s="8" t="s">
        <v>356</v>
      </c>
    </row>
    <row r="3" spans="1:5" x14ac:dyDescent="0.2">
      <c r="A3" s="2" t="s">
        <v>387</v>
      </c>
      <c r="B3" s="1"/>
      <c r="C3" s="1"/>
      <c r="D3" s="1">
        <v>1.6759999999999999</v>
      </c>
      <c r="E3" s="1">
        <v>1.1968000000000001</v>
      </c>
    </row>
    <row r="4" spans="1:5" x14ac:dyDescent="0.2">
      <c r="A4" s="2" t="s">
        <v>304</v>
      </c>
      <c r="B4" s="1"/>
      <c r="C4" s="1"/>
      <c r="D4" s="1">
        <v>2.1032999999999999</v>
      </c>
      <c r="E4" s="1">
        <v>1.4523999999999999</v>
      </c>
    </row>
    <row r="5" spans="1:5" x14ac:dyDescent="0.2">
      <c r="A5" s="2" t="s">
        <v>307</v>
      </c>
      <c r="B5" s="1"/>
      <c r="C5" s="1"/>
      <c r="D5" s="1">
        <v>1.7231000000000001</v>
      </c>
      <c r="E5" s="1">
        <v>2.1663999999999999</v>
      </c>
    </row>
    <row r="6" spans="1:5" x14ac:dyDescent="0.2">
      <c r="A6" s="2" t="s">
        <v>306</v>
      </c>
      <c r="B6" s="1"/>
      <c r="C6" s="1"/>
      <c r="D6" s="1">
        <v>2.1735000000000002</v>
      </c>
      <c r="E6" s="1">
        <v>2.0297000000000001</v>
      </c>
    </row>
    <row r="7" spans="1:5" x14ac:dyDescent="0.2">
      <c r="A7" s="2" t="s">
        <v>303</v>
      </c>
      <c r="B7" s="1"/>
      <c r="C7" s="1"/>
      <c r="D7" s="1">
        <v>2.1284000000000001</v>
      </c>
      <c r="E7" s="1">
        <v>1.9520999999999999</v>
      </c>
    </row>
    <row r="8" spans="1:5" x14ac:dyDescent="0.2">
      <c r="A8" s="2" t="s">
        <v>386</v>
      </c>
      <c r="B8" s="1">
        <v>1.8468</v>
      </c>
      <c r="C8" s="1">
        <v>1.5322</v>
      </c>
      <c r="D8" s="1"/>
      <c r="E8" s="1"/>
    </row>
    <row r="9" spans="1:5" x14ac:dyDescent="0.2">
      <c r="A9" s="2" t="s">
        <v>301</v>
      </c>
      <c r="B9" s="1">
        <v>1.9613</v>
      </c>
      <c r="C9" s="1">
        <v>1.7656099999999999</v>
      </c>
      <c r="D9" s="1"/>
      <c r="E9" s="1"/>
    </row>
    <row r="10" spans="1:5" x14ac:dyDescent="0.2">
      <c r="A10" s="2" t="s">
        <v>366</v>
      </c>
      <c r="B10" s="1">
        <v>2.7798400000000001</v>
      </c>
      <c r="C10" s="1">
        <v>1.9</v>
      </c>
      <c r="D10" s="1"/>
      <c r="E10" s="1"/>
    </row>
    <row r="11" spans="1:5" x14ac:dyDescent="0.2">
      <c r="A11" s="2" t="s">
        <v>296</v>
      </c>
      <c r="B11" s="1">
        <v>2.2778999999999998</v>
      </c>
      <c r="C11" s="1">
        <v>2.8273999999999999</v>
      </c>
      <c r="D11" s="1"/>
      <c r="E11" s="1"/>
    </row>
    <row r="12" spans="1:5" x14ac:dyDescent="0.2">
      <c r="A12" s="2" t="s">
        <v>362</v>
      </c>
      <c r="B12" s="1">
        <v>2.4344999999999999</v>
      </c>
      <c r="C12" s="1">
        <v>2.6855000000000002</v>
      </c>
      <c r="D12" s="1"/>
      <c r="E12" s="1"/>
    </row>
    <row r="13" spans="1:5" x14ac:dyDescent="0.2">
      <c r="A13" s="2" t="s">
        <v>367</v>
      </c>
      <c r="B13" s="1">
        <v>2.7646000000000002</v>
      </c>
      <c r="C13" s="1">
        <v>2.5571000000000002</v>
      </c>
      <c r="D13" s="1"/>
      <c r="E13" s="1"/>
    </row>
    <row r="14" spans="1:5" x14ac:dyDescent="0.2">
      <c r="A14" s="2" t="s">
        <v>291</v>
      </c>
      <c r="B14" s="1">
        <v>2.5642999999999998</v>
      </c>
      <c r="C14" s="1">
        <v>2.7896999999999998</v>
      </c>
      <c r="D14" s="1"/>
      <c r="E14" s="1"/>
    </row>
    <row r="16" spans="1:5" x14ac:dyDescent="0.2">
      <c r="A16" s="2"/>
    </row>
    <row r="17" spans="1:5" x14ac:dyDescent="0.2">
      <c r="A17" s="2"/>
    </row>
    <row r="18" spans="1:5" x14ac:dyDescent="0.2">
      <c r="A18" s="9"/>
      <c r="B18" s="9"/>
      <c r="C18" s="9"/>
      <c r="D18" s="9"/>
      <c r="E18" s="10"/>
    </row>
    <row r="19" spans="1:5" x14ac:dyDescent="0.2">
      <c r="A19" s="9"/>
      <c r="B19" s="9"/>
      <c r="C19" s="9"/>
      <c r="D19" s="9"/>
      <c r="E19" s="10"/>
    </row>
    <row r="20" spans="1:5" x14ac:dyDescent="0.2">
      <c r="A20" s="9"/>
      <c r="B20" s="9"/>
      <c r="C20" s="9"/>
      <c r="D20" s="9"/>
      <c r="E20" s="10"/>
    </row>
    <row r="21" spans="1:5" x14ac:dyDescent="0.2">
      <c r="A21" s="9"/>
      <c r="B21" s="9"/>
      <c r="C21" s="9"/>
      <c r="D21" s="9"/>
      <c r="E21" s="10"/>
    </row>
    <row r="22" spans="1:5" x14ac:dyDescent="0.2">
      <c r="A22" s="9"/>
      <c r="B22" s="9"/>
      <c r="C22" s="9"/>
      <c r="D22" s="9"/>
      <c r="E22" s="10"/>
    </row>
    <row r="23" spans="1:5" x14ac:dyDescent="0.2">
      <c r="A23" s="9"/>
      <c r="B23" s="9"/>
      <c r="C23" s="9"/>
      <c r="D23" s="9"/>
      <c r="E23" s="10"/>
    </row>
    <row r="24" spans="1:5" x14ac:dyDescent="0.2">
      <c r="A24" s="9"/>
      <c r="B24" s="9"/>
      <c r="C24" s="9"/>
      <c r="D24" s="9"/>
      <c r="E24" s="10"/>
    </row>
    <row r="25" spans="1:5" x14ac:dyDescent="0.2">
      <c r="A25" s="9"/>
      <c r="B25" s="9"/>
      <c r="C25" s="9"/>
      <c r="D25" s="9"/>
      <c r="E25" s="10"/>
    </row>
    <row r="26" spans="1:5" x14ac:dyDescent="0.2">
      <c r="A26" s="9"/>
      <c r="B26" s="9"/>
      <c r="C26" s="9"/>
      <c r="D26" s="9"/>
      <c r="E26" s="10"/>
    </row>
    <row r="27" spans="1:5" x14ac:dyDescent="0.2">
      <c r="A27" s="9"/>
      <c r="B27" s="9"/>
      <c r="C27" s="9"/>
      <c r="D27" s="9"/>
      <c r="E27" s="10"/>
    </row>
    <row r="28" spans="1:5" x14ac:dyDescent="0.2">
      <c r="A28" s="9"/>
      <c r="B28" s="9"/>
      <c r="C28" s="9"/>
      <c r="D28" s="9"/>
      <c r="E28" s="10"/>
    </row>
    <row r="29" spans="1:5" x14ac:dyDescent="0.2">
      <c r="A29" s="9"/>
      <c r="B29" s="9"/>
      <c r="C29" s="9"/>
      <c r="D29" s="9"/>
      <c r="E29" s="10"/>
    </row>
    <row r="30" spans="1:5" x14ac:dyDescent="0.2">
      <c r="A30" s="9"/>
      <c r="B30" s="9"/>
      <c r="C30" s="9"/>
      <c r="D30" s="9"/>
      <c r="E30" s="10"/>
    </row>
    <row r="31" spans="1:5" x14ac:dyDescent="0.2">
      <c r="A31" s="9"/>
      <c r="B31" s="9"/>
      <c r="C31" s="9"/>
      <c r="D31" s="9"/>
      <c r="E31" s="10"/>
    </row>
    <row r="32" spans="1:5" x14ac:dyDescent="0.2">
      <c r="A32" s="9"/>
      <c r="B32" s="9"/>
      <c r="C32" s="9"/>
      <c r="D32" s="9"/>
      <c r="E32" s="10"/>
    </row>
    <row r="33" spans="1:5" x14ac:dyDescent="0.2">
      <c r="A33" s="9"/>
      <c r="B33" s="9"/>
      <c r="C33" s="9"/>
      <c r="D33" s="9"/>
      <c r="E33" s="10"/>
    </row>
    <row r="34" spans="1:5" x14ac:dyDescent="0.2">
      <c r="A34" s="9"/>
      <c r="B34" s="9"/>
      <c r="C34" s="9"/>
      <c r="D34" s="9"/>
      <c r="E34" s="10"/>
    </row>
    <row r="35" spans="1:5" x14ac:dyDescent="0.2">
      <c r="A35" s="9"/>
      <c r="B35" s="9"/>
      <c r="C35" s="9"/>
      <c r="D35" s="9"/>
      <c r="E35" s="10"/>
    </row>
    <row r="36" spans="1:5" x14ac:dyDescent="0.2">
      <c r="A36" s="9"/>
      <c r="B36" s="9"/>
      <c r="C36" s="9"/>
      <c r="D36" s="9"/>
      <c r="E36" s="10"/>
    </row>
    <row r="37" spans="1:5" x14ac:dyDescent="0.2">
      <c r="A37" s="9"/>
      <c r="B37" s="9"/>
      <c r="C37" s="9"/>
      <c r="D37" s="9"/>
      <c r="E37" s="10"/>
    </row>
    <row r="38" spans="1:5" x14ac:dyDescent="0.2">
      <c r="A38" s="9"/>
      <c r="B38" s="9"/>
      <c r="C38" s="9"/>
      <c r="D38" s="9"/>
      <c r="E38" s="10"/>
    </row>
    <row r="39" spans="1:5" x14ac:dyDescent="0.2">
      <c r="A39" s="9"/>
      <c r="B39" s="9"/>
      <c r="C39" s="9"/>
      <c r="D39" s="9"/>
      <c r="E39" s="10"/>
    </row>
    <row r="40" spans="1:5" x14ac:dyDescent="0.2">
      <c r="A40" s="9"/>
      <c r="B40" s="9"/>
      <c r="C40" s="9"/>
      <c r="D40" s="9"/>
      <c r="E40" s="10"/>
    </row>
    <row r="41" spans="1:5" x14ac:dyDescent="0.2">
      <c r="A41" s="9"/>
      <c r="B41" s="9"/>
      <c r="C41" s="9"/>
      <c r="D41" s="9"/>
      <c r="E41" s="10"/>
    </row>
    <row r="42" spans="1:5" x14ac:dyDescent="0.2">
      <c r="A42" s="9"/>
      <c r="B42" s="9"/>
      <c r="C42" s="9"/>
      <c r="D42" s="9"/>
      <c r="E42" s="10"/>
    </row>
    <row r="43" spans="1:5" x14ac:dyDescent="0.2">
      <c r="A43" s="9"/>
      <c r="B43" s="9"/>
      <c r="C43" s="9"/>
      <c r="D43" s="9"/>
      <c r="E43" s="10"/>
    </row>
    <row r="44" spans="1:5" x14ac:dyDescent="0.2">
      <c r="A44" s="9"/>
      <c r="B44" s="9"/>
      <c r="C44" s="9"/>
      <c r="D44" s="9"/>
      <c r="E44" s="10"/>
    </row>
    <row r="45" spans="1:5" x14ac:dyDescent="0.2">
      <c r="A45" s="9"/>
      <c r="B45" s="9"/>
      <c r="C45" s="9"/>
      <c r="D45" s="9"/>
      <c r="E45" s="10"/>
    </row>
    <row r="46" spans="1:5" x14ac:dyDescent="0.2">
      <c r="A46" s="9"/>
      <c r="B46" s="9"/>
      <c r="C46" s="9"/>
      <c r="D46" s="9"/>
      <c r="E46" s="10"/>
    </row>
    <row r="47" spans="1:5" x14ac:dyDescent="0.2">
      <c r="A47" s="9"/>
      <c r="B47" s="9"/>
      <c r="C47" s="9"/>
      <c r="D47" s="9"/>
      <c r="E47" s="10"/>
    </row>
    <row r="48" spans="1:5" x14ac:dyDescent="0.2">
      <c r="A48" s="9"/>
      <c r="B48" s="9"/>
      <c r="C48" s="9"/>
      <c r="D48" s="9"/>
      <c r="E48" s="10"/>
    </row>
    <row r="49" spans="1:5" x14ac:dyDescent="0.2">
      <c r="A49" s="9"/>
      <c r="B49" s="9"/>
      <c r="C49" s="9"/>
      <c r="D49" s="9"/>
      <c r="E49" s="10"/>
    </row>
    <row r="51" spans="1:5" x14ac:dyDescent="0.2">
      <c r="A51" s="9"/>
    </row>
    <row r="52" spans="1:5" x14ac:dyDescent="0.2">
      <c r="A52" s="9"/>
      <c r="C52" s="9"/>
      <c r="D52" s="9"/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2A</vt:lpstr>
      <vt:lpstr>Fig2B</vt:lpstr>
      <vt:lpstr>Fig 4D</vt:lpstr>
      <vt:lpstr>Fig4E</vt:lpstr>
      <vt:lpstr>Fig5A</vt:lpstr>
      <vt:lpstr>Fig5C</vt:lpstr>
      <vt:lpstr>FigS2B</vt:lpstr>
      <vt:lpstr>FigS3</vt:lpstr>
      <vt:lpstr>FigS4B</vt:lpstr>
      <vt:lpstr>FigS4A</vt:lpstr>
      <vt:lpstr>FigS4E</vt:lpstr>
      <vt:lpstr>FigS5C</vt:lpstr>
      <vt:lpstr>FigS5D</vt:lpstr>
      <vt:lpstr>FigS5H</vt:lpstr>
      <vt:lpstr>Fig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oper, Garrett</dc:creator>
  <cp:lastModifiedBy>Cooper, Garrett</cp:lastModifiedBy>
  <dcterms:created xsi:type="dcterms:W3CDTF">2024-03-13T14:40:17Z</dcterms:created>
  <dcterms:modified xsi:type="dcterms:W3CDTF">2024-03-28T21:27:13Z</dcterms:modified>
</cp:coreProperties>
</file>